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1" uniqueCount="61">
  <si>
    <t xml:space="preserve">Table S1 Amino acid sequence comparison of the S protein among the AJ1102, CV777, DR13, OH851, and SX0818-2022 strains.</t>
  </si>
  <si>
    <t xml:space="preserve">SX0818-2022</t>
  </si>
  <si>
    <r>
      <rPr>
        <sz val="12"/>
        <color rgb="FF000000"/>
        <rFont val="宋体"/>
        <family val="0"/>
        <charset val="134"/>
      </rPr>
      <t xml:space="preserve">M</t>
    </r>
    <r>
      <rPr>
        <sz val="12"/>
        <rFont val="宋体"/>
        <family val="0"/>
        <charset val="134"/>
      </rPr>
      <t xml:space="preserve">KSLTYFWLFLPVLSTLSLPQDVTROLANTNFRRFFSKFNVQAPADVVLGGYLPIGENQGVNSTWYCAGQHPTASGVHGIFLSHIRGGHGFEIGISQEPFDPSGYQLYLHKATNGNTNATARLRICQFPSIKTLGPTADNDVTTGRHCLF</t>
    </r>
  </si>
  <si>
    <t xml:space="preserve">M</t>
  </si>
  <si>
    <t xml:space="preserve">AJ1102</t>
  </si>
  <si>
    <t xml:space="preserve">MKSLTYFWLFLPVLSTLSLPQDVTROSANTNFRRFFSKFNVQAPAVVVLGGYLPIGENQGVNSTWYCAGQHPTASGVHGIFLSHIRGGHGFEIGISQEPFDPSGYQLYLHKATNGNTNATARLRICQFPSIKTLGPTANNDVTTGRNCLF</t>
  </si>
  <si>
    <t xml:space="preserve">CV777</t>
  </si>
  <si>
    <t xml:space="preserve">MRSLIYFWLLLPVLPTLSLPQDVTROQSTTNFRRFFSKFNVQAPAVVVLGGYLPSMNS----SSWYCGTGIETASGVHGIFLSYIDSGQGFEIGISQEPFDPSGYQLYLHKATNGNTNAIARLRICQFPDNKTLGPTVN-DVTTGRNCLF</t>
  </si>
  <si>
    <t xml:space="preserve">DR13</t>
  </si>
  <si>
    <t xml:space="preserve">MTPLIYFWLFLPVLLTLSLPQDVTROQSTINFRRFFSKFNVQAPAVVVLGGYLPSMNS----SSWYCGTGIETDSGVHGIFLSYIDSGQGFEIGISQEPFDPSGYQLYLHKATNGNTSAIARLRICQFPDNKTLGPTVN-DVTTGRNCLF</t>
  </si>
  <si>
    <t xml:space="preserve">OH851</t>
  </si>
  <si>
    <t xml:space="preserve">MKSLNYFWLFLPVLSTLSLPQDVTROQSTINFRRFFSKFNVQAPAVVVLGGYLPSMNS----SSWYCGTGLETASGVHGIFLSYIDAGQGFEIGISQEPFDPSGYQLYLHKATNGNHNAIARLRICQFPDNKTLGPTVN-DVTTGRNCLF</t>
  </si>
  <si>
    <t xml:space="preserve">NKAIPAHMSEHS--VVGITWDNDRVTVFSDKIYHFYFKNDWSRVATKCYNSGGCAMQYVYEPTYYMLNVTSAGEDGISYQPCTANCLGYAANVFATELNGHIPEGFSFNNWFLLSNDSTLVHGKVVSNQPLLVNCLLAMPKIYGLGQFFS</t>
  </si>
  <si>
    <t xml:space="preserve">N</t>
  </si>
  <si>
    <t xml:space="preserve">NKAIPAHMSEHS--VVGITWDNDRVTVFSDKIYYFYFKNDWSRVATKCYNSGGCAMQYVYEPTYYMLNVTSAGEDGISYQPCTANCIGYAANVFATEPNGHIPEGFSFNNWFLLSNDSTLVHGKVVSNQPLLVNCLLAIPKTYGLGQFFS</t>
  </si>
  <si>
    <t xml:space="preserve">NKAIPAYMRDGKDIVVGITWDNDRVTVFADKIYHFYLKNDWSRVATRCYNRRSCAMQYVYTPTYYMLNVTSAGEDGIYYEPCTANCTGYAANVFATDSNGHIPEGFSFNNWFLLSNDSTLLHGKVVSNQPLLVNCLLAIPKTYGLGQFFS</t>
  </si>
  <si>
    <t xml:space="preserve">NKAIPALQ-DGKNIVVGITWDNDRVTVFADKIYHFYLKNDWSRVATRCYNKRSCAMQYVYTPTYYMLNVTSAGEDGIYYEPCTANCSGYAANVFATDSNGHIPEGFSFNNWFLLSNDSTLLHGKVVSNQPLLVNCLWAIPKTYGLGQFFS</t>
  </si>
  <si>
    <t xml:space="preserve">NKAIPAYMQDGKNIVVGITWDNDRVTVFADKIYHFYLKNDWSRVATRCYNKRSCAMQYVYTPTYYMLNVTSAGEDGIYYEPCTANCSGYAANVFATDSNGHIPEGFSFNNWFLLSNDSTLLHGKVVSNQPLLVNCLLAIPKTYGLGQFFS</t>
  </si>
  <si>
    <t xml:space="preserve">FNQTIDGVCNGAAVQRAPEALRFNINDTSVILAEGAIVLHTALGTNLSFVCSNSSDPHLATFTIPLGATQVPYYCFLKVDTYNSTVYKFLAVLPPTVREIVITKYGDVYVNGFGYLHLGLLDAVTINFTGHGTDDDVSGFWTIASTNFVD</t>
  </si>
  <si>
    <t xml:space="preserve">F</t>
  </si>
  <si>
    <t xml:space="preserve">FNQTIDGVCNGAAVQRAPEALRFNINDTSVILAEGSIVLHTALGTNFSFVCSNSSDPHLATFAIPLGAIQVPYYCFLKVDTYNSTVYKFLAVLPPTVREIVITKYGDVYVNGFGYLHLGLLDAVTVNFTGHGTDDDVSGFWTIASTNFVD</t>
  </si>
  <si>
    <t xml:space="preserve">FNHTMDGVCNGAAVDRAPEALRFNINDTSVILAEGSIVLHTALGTNLSFVCSNSSDPHLAIFAIPLGATEVPYYCFLKVDTYNSTVYKFLAVLPPTVREIVITKYGDVYVNGFGYLHLGLLDAVTINFTGHGTDDDVSGFWTIASTNFVD</t>
  </si>
  <si>
    <t xml:space="preserve">FNQTMDGVCNGAAAQRAPEALRFNINDTFVILAEGSIVLHTALGTNLSFVCSNSSDPHKAIFTIPLGVTEVPYYCFLKVDTYKSTVYKFLAVLPPTVKEIVITKYGDVYVNGFGYLHLGLLDAVTINFTGHGTDDDVSGFWTVASTNFVD</t>
  </si>
  <si>
    <t xml:space="preserve">FNQTMDGVCNGAAAQRAPEALRFNINDTSVILAEGSIVLHTALGTNLSFVCSNSSDPHLATFAIPLGATQVPYYCFLKVDTYNSTVYKFLAVLPPTVREIVITKYGDVYVNGFGYLHLGLLDAVTINFTGHGTDDDVSGFWTIASTNFVD</t>
  </si>
  <si>
    <t xml:space="preserve">ALIEVQGTAIQRILYCDDPVSQLKCSQVAFDLDDGFYPISSRNLLSHEQPTSFVTLPSFNDHSFVNITVSASFGGHSGANLIASDTTINGFSSFCVDTRQFTISLFYNVTNSYGYVSKSQDSNCPFTLQSVNDYLSFSKFCVSTSLLASA</t>
  </si>
  <si>
    <t xml:space="preserve">A</t>
  </si>
  <si>
    <t xml:space="preserve">ALIEVQGTAIQRILYCDDPVSQLKCSQVSFDLDDGFYPISSTNLLSHEQPTSFVTLPSFNDHSFVNITVSAAFGGHSGANLIASDTTINGFSSFCVDTRQFTISLFYNVTNSYGYVSKSQDSNCPFTLQSVNDYLSFSKFCVSTSLLASA</t>
  </si>
  <si>
    <t xml:space="preserve">ALIEVQGTSIQRILYCDDPVSQLKCSQVAFDLDDGFYPISSRNLLSHEQPISFVTLPSFNDHSFVNITVSAAFGGLSSANLVASDTTINGFSSFCVDTRQFTITLFYNVTNSYGYVSKSQDSNCPFTLQSVNDYLSFSKFCVSTSLLAGA</t>
  </si>
  <si>
    <t xml:space="preserve">ALIEVQGTAIQRILYCDDPVSQLKCSQVAFDLDDGFYPISSRNLLSHEQPISFVTLPSFNDHSFVNITVSAAFGGHSGANLIASDTTINGFSSFCVDTRQFTITLFYNVTNSYGYVSKSQDSNCPFTLQSVNDYLSFSKFCVSTSLLAGA</t>
  </si>
  <si>
    <t xml:space="preserve">ALIEVQGTAIQRILYCDDPVSQLKCSQVAFDLDDGFYPISSRNLLSHEQPISFVTLPSFNDHSFVNITVSASFGGHSGANLIASDTTINGFSSFCVDTRQFTISLFYNVTNSYGYVSKSQDSNCPFTLQSVNDYLSFSKFCVSTSLLASA</t>
  </si>
  <si>
    <t xml:space="preserve">CTIDLFGYPEFGSGVKFTSLYFCFTKGELITGTPKLLEGVTDVSFMTLDVCTKYTIYGFKGEGIITLTNSSFLAGVYYTSDSGQLLAFKNVTSGAVYSVYPCSFSECAAYVDDDIVGVISSLSSSTENSTRELPGFFYHSNDGSNCTEPV</t>
  </si>
  <si>
    <t xml:space="preserve">C</t>
  </si>
  <si>
    <t xml:space="preserve">CTIDLFGYPEFGSGVKFTSLYFCFTKGELITGTPKPLEGVTDVSFMTLDVCTKYTIYGFKGEGIITLTNSSFLAGFYYTSDSGQLLAFKNVTSGAVYSVYPCSFSECAAYVDDDIVGVISSLSSSTENSTRELPGFFYHSNDGSNCTEPV</t>
  </si>
  <si>
    <t xml:space="preserve">CTIDLFGYPAFGSGVKLTSLYFCFTKGELITGTPKPLEGITDVSFMTLDVCTKYTIYGFKGEGIITLTNSSILAGVYYTSDSGQLLAFKNVTSGAVYSVYPCSFSECAAYVNDDIVGVISSLSNSTFNNTRELPGFFYHSNDGSNCTEPV</t>
  </si>
  <si>
    <t xml:space="preserve">CTIDLFGYPEFGSGVKFTSLYFCFTKGELITGTPKPLQGVTDVSFMTLDVCTKYTIYGFKGEGIITLTNSSFLAGVYYTSDSGQLLAFKNVTSGAVYSVYPCSFSECAAYVDDDIVGVISSLSNSTFNNTRELPGFFYHSNDGSNCTEPV</t>
  </si>
  <si>
    <t xml:space="preserve">CTIDLFGYPEFGSGVKFTSLYFCFTKGELITGTPKPLEGVTDVSFMTLDVCTKYTIYGFKGEGIITLTNSSFLAGVYYTSDSGQLLAFKNVTSGDVYSVYPCSFSECAAYVDDDIVGVISSLSSSTENSTRELPGFFYHSNDGSNCTEPV</t>
  </si>
  <si>
    <t xml:space="preserve">LVYSNIGVCKSGSIGYVPSQSGQVKIAPTVTGNISIPTNFSMSIRTEYLQLYNTPVSVDCATYVCNGNSRCKQLLTHYTAACKTIESALQLSARLESVEVNSMLTISEEALQLATISSFNGDGYNFTNVLGVSVYDHARGRVVQKRSFIE</t>
  </si>
  <si>
    <t xml:space="preserve">L</t>
  </si>
  <si>
    <t xml:space="preserve">LVYSNIGVCKSGSIGYVPSQSGQVKIAPTVTGNISIPTNFSMSIRTEYLQLYNTPVSVDCATYVCNGNSRCKQLLTQYTAACKTIESALQLSARLESAEVNSMLTISEEALQLATISSFNGDGYNFTNVLGVSVYDPASGRVVQKRSFIE</t>
  </si>
  <si>
    <t xml:space="preserve">LVYSNIGVCKSGSIGYVPSQYGQVKIAPTVTGNISIPTNFSMSIRTEYLQLYNTPVSVDCATYVCNGNSRCKQLLTQYTAACKTIESALQLSARLESVEVNSMLTISEEALQLATISSFNGDGYNFTNVLGASVYDPASGRVVQKRSVIE</t>
  </si>
  <si>
    <t xml:space="preserve">LVYSNIGVCKSGSIGYVPLQDGQVKIAPMVTGNISIPTNFSMSIRTEYLQLYNTPVSVDCVTYVCNGNSRCKQLLTQYTAACKTIESALQLSARLESVEVNSMLTISEEALQLATISSFNGDGYNFTNVLGVSVYDPASGRVVQKGSFIE</t>
  </si>
  <si>
    <t xml:space="preserve">LVYSNIGVCKSGSIGYVPSQSGQVKIAPTVTGNISIPTNFSMSIRTEYLQLYNTPVSVDCATYVCNGNSRCKQLLTQYTAACKTIESALQLSARLESVEVNSMLTISEEALQLATISSFNGDGYNFTNVLGVSVYDPASGRVVQKRSFIE</t>
  </si>
  <si>
    <t xml:space="preserve">DLLFNKVVTNGLGTVDEDYKRCSNGRSVADLVCAQYYSGVMVLPGVVDAEKLHMYSASLIGGMVLGGFTSAAALPFSYAVQARLNYLALQTDVLQRNQQLLAESFNSAIGNITSAFESVKEAISQTSKGLNTVAHALTKVQEVVNSQGAA</t>
  </si>
  <si>
    <t xml:space="preserve">D</t>
  </si>
  <si>
    <t xml:space="preserve">DLLFNKVVTNGLGTVDEDYKRCSNGRSVADLVCAQYYSGVMVLPGVVDAEKLHMYSAALIGGMVLGGFTAAAALPFSYAVQARLNYLALQTDVLQRNQQLLAESFNSAIGNITSAFESVKEAISQTSKGLNTVAHALTKVQEVVNSQGAA</t>
  </si>
  <si>
    <t xml:space="preserve">DLLFNKVVTNGLGTVDEDYKRCSNGRSVADLVCAQYYSGVMVLPGVVDAEKLHMYSAALIGGMALGGITAAAALPFSYAVQARLNYLALQTDVLQRNQQLLAESFNSAIGNITSAFESVKEAISQTSKGLNTVAHALTKVQEVVNSQGSA</t>
  </si>
  <si>
    <t xml:space="preserve">DLLFNKVVTNGLGTVDEDYKRCSNGRSVADLVCAQYYSGVMVLPGVVDAEKLHMYSAALIGGMALGGLTSAAALPFSHAVQARLNYLALQTDVLQRNQQLLAESFNSAIGNITSAFESVKEAISQTSNGLNTVAHALTKVQEVVNSQGSA</t>
  </si>
  <si>
    <t xml:space="preserve">DLLFNKVVTNGLGTVDEDYKRCSNGRSVADLVCAQYYSGVMVLPGVVDAEKLHMYSAALIGGMVLGGFTSAAALPFSYAVQARLNYLALQTDVLQRNQQLLAESFNSAIGNITSAFESVKEAISQTSKGLNTVAHALTKVQEVVNSQGAA</t>
  </si>
  <si>
    <t xml:space="preserve">LTQLTVQLQHNFQAISSSIGDIYSRLDILSADVQVDRLITGRLSALNAFVSQTLTKYTEVQASRKLAQQKVNECVKSQSQRYGFCGGDGEHIFSLVQAAPQGLLFLHTVLVPGDFVDVIAIAGLCVNDEIALTLREPGLVLFTHELQNHT</t>
  </si>
  <si>
    <t xml:space="preserve">LTQLTVQLQHNFQAISSSIDDIYSRLDILSADVQVDRLITGRLSALNAFVAQTLTKYTEVQASRKLAQQKVNECVKSQSQRYGFCGGDGEHIFSLVQAAPQGLLFLHTVLVPGDFVNVIAIAGLCVNDEIALTLREPGLVLFTHELQN-T</t>
  </si>
  <si>
    <t xml:space="preserve">LNQLTVQLQHNFQAISSSIDDIYSRLDILSADVQVDRLITGRLSALNAFVAQTLTKYTEVQASRKLAQQKVNECVKSQSQRYGFCGGDGEHIFSLVQAAPQGLLFLHTVLVPGDFVNVLAIAGLCVNGEIALTLREPGLVLFTHELQTYT</t>
  </si>
  <si>
    <t xml:space="preserve">LTQLTIQLQHNFQAISSSIDDIYSRLDILSADVQVDRLITGRLSALNAFVAQTLTKYTEVQASRKLAQQKVNECVKSQSQRYGFCGGDGEHIFSLVQAAPQGLLFLHTVLVPGDFVNVIAIDGLCVNGDIALTLREPGLVLFTHELQTYT</t>
  </si>
  <si>
    <t xml:space="preserve">LTQLTVQLQHNFQAISSSIDDIYSRLDILSADVQVDRLITGRLSALNAFVAQTLTKYTEVQASRKLAQQKVNECVKSQSQRYGFCGGDGEHIFSLVQAAPQGLLFLHTVLVPSDFVDVIAIAGLCVNDEIALTLREPGLVLFTHELQNHT</t>
  </si>
  <si>
    <t xml:space="preserve">ATEYFVSSRRMFEPRKPTVSDFVQIESCVVTYVNLTRDQLPDVIPDYIDVNKTLDEILVSLPNRTGSSLPLDVFNATYLNLTGEIADLEQRSESLRNTTEELQSLIYNINNTLVDLEWLNRVETYIKWPWWVWLIIFIVLIFVVSLLVFC</t>
  </si>
  <si>
    <t xml:space="preserve">ATEYFVSSRRMYEPRKPTVGDFVQIESCVVTYVNLTRDQLPDVIPDYIDVNKTLDEILASLPNRTGPSLSLDVFNATYLNLTGEIADLEQRSESLRNTTEELQSLIYNINNTLVDLEWLNRVETYIKWPWWVWLIIFIVLIFVVSLLVFC</t>
  </si>
  <si>
    <t xml:space="preserve">ATEYFVSSRRMFEPRKPTVSDFVQIESCVVTYVNLTSDQLPDVIPDYIDVNKTLDEILASLPNRTGPSLPLDVFNATYLNLTGEIADLEQRSESLRNTTEELRSLINNINNTLVDLEWLNRVETYIKWPWWVWLIIVIVLIFVVSLLVFC</t>
  </si>
  <si>
    <t xml:space="preserve">ATEYFVSSRRMFEPRKPTVSDFVQIESCVVTYVNLTSDQLPDVIPDYIDVNKTLDEILASLPNRIGPSLPLDVFNATYLNLTGEIADLEQRSESLRNTTEELRSLIYNINNTLVDLEWLNRVETYIKWPWWVWLIIFIVLIFVVSLLVFC</t>
  </si>
  <si>
    <t xml:space="preserve">ATEYFVSSRRMFEPRKPTVSDFVQIESCVVTYVNLTRDQLPDLIPDYIDVNKTLDEILASLPNRTGPSLPLDVFNATYLNLTGEIADLEQRSESLRNTTEELQSLIYNINNTLVDLEWLNRVETYIKWPWWVWLIIFIVLIFVVSLLVFC</t>
  </si>
  <si>
    <t xml:space="preserve">CISTGFCGCCGCCCACFSGCCFGPRLQPYEVFEKVHVQ</t>
  </si>
  <si>
    <t xml:space="preserve">CISTGCCGCCGCCGACFSGCCFGPRLQPYEAFEKVHVQ</t>
  </si>
  <si>
    <t xml:space="preserve">CISTGCCGCCGCCCACFSGCCFGPRLQPYEVFEKVHVQ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微软雅黑"/>
      <family val="2"/>
      <charset val="134"/>
    </font>
    <font>
      <sz val="12"/>
      <color rgb="FF000000"/>
      <name val="宋体"/>
      <family val="0"/>
      <charset val="134"/>
    </font>
    <font>
      <sz val="12"/>
      <color rgb="FFFFFFFF"/>
      <name val="微软雅黑"/>
      <family val="2"/>
      <charset val="134"/>
    </font>
    <font>
      <sz val="12"/>
      <color rgb="FF333333"/>
      <name val="微软雅黑"/>
      <family val="2"/>
      <charset val="134"/>
    </font>
    <font>
      <sz val="12"/>
      <color rgb="FF000000"/>
      <name val="微软雅黑"/>
      <family val="2"/>
      <charset val="134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99CC"/>
        <bgColor rgb="FFFF8080"/>
      </patternFill>
    </fill>
    <fill>
      <patternFill patternType="solid">
        <fgColor rgb="FF9999FF"/>
        <bgColor rgb="FFCC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0"/>
  <sheetViews>
    <sheetView showFormulas="false" showGridLines="true" showRowColHeaders="true" showZeros="true" rightToLeft="false" tabSelected="true" showOutlineSymbols="true" defaultGridColor="true" view="normal" topLeftCell="C1" colorId="64" zoomScale="115" zoomScaleNormal="115" zoomScalePageLayoutView="100" workbookViewId="0">
      <selection pane="topLeft" activeCell="C1" activeCellId="0" sqref="C1:EX1"/>
    </sheetView>
  </sheetViews>
  <sheetFormatPr defaultColWidth="8.99609375" defaultRowHeight="17.25" zeroHeight="false" outlineLevelRow="0" outlineLevelCol="0"/>
  <cols>
    <col collapsed="false" customWidth="true" hidden="true" outlineLevel="0" max="1" min="1" style="0" width="13.87"/>
    <col collapsed="false" customWidth="true" hidden="true" outlineLevel="0" max="2" min="2" style="0" width="146.94"/>
    <col collapsed="false" customWidth="true" hidden="false" outlineLevel="0" max="3" min="3" style="0" width="13.87"/>
    <col collapsed="false" customWidth="true" hidden="false" outlineLevel="0" max="4" min="4" style="1" width="2.37"/>
    <col collapsed="false" customWidth="true" hidden="false" outlineLevel="0" max="5" min="5" style="1" width="2.62"/>
    <col collapsed="false" customWidth="true" hidden="false" outlineLevel="0" max="6" min="6" style="0" width="2.5"/>
    <col collapsed="false" customWidth="true" hidden="false" outlineLevel="0" max="7" min="7" style="0" width="2.37"/>
    <col collapsed="false" customWidth="true" hidden="false" outlineLevel="0" max="8" min="8" style="0" width="2.5"/>
    <col collapsed="false" customWidth="true" hidden="false" outlineLevel="0" max="9" min="9" style="0" width="2.62"/>
    <col collapsed="false" customWidth="true" hidden="false" outlineLevel="0" max="10" min="10" style="0" width="2.5"/>
    <col collapsed="false" customWidth="true" hidden="false" outlineLevel="0" max="11" min="11" style="0" width="3.36"/>
    <col collapsed="false" customWidth="true" hidden="false" outlineLevel="0" max="12" min="12" style="0" width="2.37"/>
    <col collapsed="false" customWidth="true" hidden="false" outlineLevel="0" max="13" min="13" style="0" width="2.5"/>
    <col collapsed="false" customWidth="true" hidden="false" outlineLevel="0" max="14" min="14" style="0" width="2.37"/>
    <col collapsed="false" customWidth="true" hidden="false" outlineLevel="0" max="15" min="15" style="0" width="2.62"/>
    <col collapsed="false" customWidth="true" hidden="false" outlineLevel="0" max="16" min="16" style="0" width="2.74"/>
    <col collapsed="false" customWidth="true" hidden="false" outlineLevel="0" max="17" min="17" style="0" width="2.37"/>
    <col collapsed="false" customWidth="true" hidden="false" outlineLevel="0" max="19" min="18" style="0" width="2.5"/>
    <col collapsed="false" customWidth="true" hidden="false" outlineLevel="0" max="20" min="20" style="0" width="2.37"/>
    <col collapsed="false" customWidth="true" hidden="false" outlineLevel="0" max="21" min="21" style="0" width="2.5"/>
    <col collapsed="false" customWidth="true" hidden="false" outlineLevel="0" max="22" min="22" style="0" width="2.37"/>
    <col collapsed="false" customWidth="true" hidden="false" outlineLevel="0" max="23" min="23" style="0" width="2.62"/>
    <col collapsed="false" customWidth="true" hidden="false" outlineLevel="0" max="24" min="24" style="0" width="2.99"/>
    <col collapsed="false" customWidth="true" hidden="false" outlineLevel="0" max="25" min="25" style="0" width="2.87"/>
    <col collapsed="false" customWidth="true" hidden="false" outlineLevel="0" max="26" min="26" style="0" width="2.74"/>
    <col collapsed="false" customWidth="true" hidden="false" outlineLevel="0" max="27" min="27" style="0" width="2.5"/>
    <col collapsed="false" customWidth="true" hidden="false" outlineLevel="0" max="28" min="28" style="0" width="2.62"/>
    <col collapsed="false" customWidth="true" hidden="false" outlineLevel="0" max="29" min="29" style="0" width="2.99"/>
    <col collapsed="false" customWidth="true" hidden="false" outlineLevel="0" max="30" min="30" style="0" width="2.5"/>
    <col collapsed="false" customWidth="true" hidden="false" outlineLevel="0" max="31" min="31" style="0" width="2.74"/>
    <col collapsed="false" customWidth="true" hidden="false" outlineLevel="0" max="32" min="32" style="0" width="2.99"/>
    <col collapsed="false" customWidth="true" hidden="false" outlineLevel="0" max="33" min="33" style="0" width="2.5"/>
    <col collapsed="false" customWidth="true" hidden="false" outlineLevel="0" max="34" min="34" style="0" width="2.99"/>
    <col collapsed="false" customWidth="true" hidden="false" outlineLevel="0" max="35" min="35" style="0" width="2.5"/>
    <col collapsed="false" customWidth="true" hidden="false" outlineLevel="0" max="37" min="36" style="0" width="2.62"/>
    <col collapsed="false" customWidth="true" hidden="false" outlineLevel="0" max="40" min="38" style="0" width="2.5"/>
    <col collapsed="false" customWidth="true" hidden="false" outlineLevel="0" max="41" min="41" style="0" width="2.62"/>
    <col collapsed="false" customWidth="true" hidden="false" outlineLevel="0" max="42" min="42" style="0" width="2.5"/>
    <col collapsed="false" customWidth="true" hidden="false" outlineLevel="0" max="43" min="43" style="0" width="2.99"/>
    <col collapsed="false" customWidth="true" hidden="false" outlineLevel="0" max="44" min="44" style="0" width="2.74"/>
    <col collapsed="false" customWidth="true" hidden="false" outlineLevel="0" max="45" min="45" style="0" width="2.99"/>
    <col collapsed="false" customWidth="true" hidden="false" outlineLevel="0" max="46" min="46" style="0" width="2.74"/>
    <col collapsed="false" customWidth="true" hidden="false" outlineLevel="0" max="47" min="47" style="0" width="2.62"/>
    <col collapsed="false" customWidth="true" hidden="false" outlineLevel="0" max="51" min="48" style="0" width="2.74"/>
    <col collapsed="false" customWidth="true" hidden="false" outlineLevel="0" max="52" min="52" style="0" width="2.37"/>
    <col collapsed="false" customWidth="true" hidden="false" outlineLevel="0" max="54" min="53" style="0" width="2.87"/>
    <col collapsed="false" customWidth="true" hidden="false" outlineLevel="0" max="55" min="55" style="0" width="2.62"/>
    <col collapsed="false" customWidth="true" hidden="false" outlineLevel="0" max="56" min="56" style="0" width="2.37"/>
    <col collapsed="false" customWidth="true" hidden="false" outlineLevel="0" max="57" min="57" style="0" width="2.62"/>
    <col collapsed="false" customWidth="true" hidden="false" outlineLevel="0" max="58" min="58" style="0" width="1.99"/>
    <col collapsed="false" customWidth="true" hidden="false" outlineLevel="0" max="59" min="59" style="0" width="2.87"/>
    <col collapsed="false" customWidth="true" hidden="false" outlineLevel="0" max="60" min="60" style="0" width="2.5"/>
    <col collapsed="false" customWidth="true" hidden="false" outlineLevel="0" max="62" min="61" style="0" width="2.99"/>
    <col collapsed="false" customWidth="true" hidden="false" outlineLevel="0" max="63" min="63" style="0" width="2.87"/>
    <col collapsed="false" customWidth="true" hidden="false" outlineLevel="0" max="64" min="64" style="0" width="2.74"/>
    <col collapsed="false" customWidth="true" hidden="false" outlineLevel="0" max="65" min="65" style="0" width="2.99"/>
    <col collapsed="false" customWidth="true" hidden="false" outlineLevel="0" max="67" min="66" style="0" width="2.5"/>
    <col collapsed="false" customWidth="true" hidden="false" outlineLevel="0" max="68" min="68" style="0" width="3.36"/>
    <col collapsed="false" customWidth="true" hidden="false" outlineLevel="0" max="69" min="69" style="0" width="2.62"/>
    <col collapsed="false" customWidth="true" hidden="false" outlineLevel="0" max="71" min="70" style="0" width="2.74"/>
    <col collapsed="false" customWidth="true" hidden="false" outlineLevel="0" max="72" min="72" style="0" width="2.87"/>
    <col collapsed="false" customWidth="true" hidden="false" outlineLevel="0" max="73" min="73" style="0" width="2.99"/>
    <col collapsed="false" customWidth="true" hidden="false" outlineLevel="0" max="74" min="74" style="0" width="2.87"/>
    <col collapsed="false" customWidth="true" hidden="false" outlineLevel="0" max="75" min="75" style="0" width="2.62"/>
    <col collapsed="false" customWidth="true" hidden="false" outlineLevel="0" max="76" min="76" style="0" width="2.5"/>
    <col collapsed="false" customWidth="true" hidden="false" outlineLevel="0" max="77" min="77" style="0" width="2.74"/>
    <col collapsed="false" customWidth="true" hidden="false" outlineLevel="0" max="78" min="78" style="0" width="2.5"/>
    <col collapsed="false" customWidth="true" hidden="false" outlineLevel="0" max="79" min="79" style="0" width="2.87"/>
    <col collapsed="false" customWidth="true" hidden="false" outlineLevel="0" max="80" min="80" style="0" width="2.74"/>
    <col collapsed="false" customWidth="true" hidden="false" outlineLevel="0" max="82" min="81" style="0" width="2.87"/>
    <col collapsed="false" customWidth="true" hidden="false" outlineLevel="0" max="83" min="83" style="0" width="1.99"/>
    <col collapsed="false" customWidth="true" hidden="false" outlineLevel="0" max="84" min="84" style="0" width="2.5"/>
    <col collapsed="false" customWidth="true" hidden="false" outlineLevel="0" max="85" min="85" style="0" width="2.37"/>
    <col collapsed="false" customWidth="true" hidden="false" outlineLevel="0" max="86" min="86" style="0" width="2.5"/>
    <col collapsed="false" customWidth="true" hidden="false" outlineLevel="0" max="87" min="87" style="0" width="2.87"/>
    <col collapsed="false" customWidth="true" hidden="false" outlineLevel="0" max="88" min="88" style="0" width="1.99"/>
    <col collapsed="false" customWidth="true" hidden="false" outlineLevel="0" max="89" min="89" style="0" width="2.62"/>
    <col collapsed="false" customWidth="true" hidden="false" outlineLevel="0" max="93" min="90" style="0" width="2.87"/>
    <col collapsed="false" customWidth="true" hidden="false" outlineLevel="0" max="95" min="94" style="0" width="2.5"/>
    <col collapsed="false" customWidth="true" hidden="false" outlineLevel="0" max="96" min="96" style="0" width="1.99"/>
    <col collapsed="false" customWidth="true" hidden="false" outlineLevel="0" max="97" min="97" style="0" width="2.87"/>
    <col collapsed="false" customWidth="true" hidden="false" outlineLevel="0" max="98" min="98" style="0" width="1.99"/>
    <col collapsed="false" customWidth="true" hidden="false" outlineLevel="0" max="99" min="99" style="0" width="2.5"/>
    <col collapsed="false" customWidth="true" hidden="false" outlineLevel="0" max="100" min="100" style="0" width="2.99"/>
    <col collapsed="false" customWidth="true" hidden="false" outlineLevel="0" max="101" min="101" style="0" width="2.5"/>
    <col collapsed="false" customWidth="true" hidden="false" outlineLevel="0" max="102" min="102" style="0" width="2.62"/>
    <col collapsed="false" customWidth="true" hidden="false" outlineLevel="0" max="103" min="103" style="0" width="2.5"/>
    <col collapsed="false" customWidth="true" hidden="false" outlineLevel="0" max="104" min="104" style="0" width="2.87"/>
    <col collapsed="false" customWidth="true" hidden="false" outlineLevel="0" max="105" min="105" style="0" width="2.62"/>
    <col collapsed="false" customWidth="true" hidden="false" outlineLevel="0" max="106" min="106" style="0" width="2.5"/>
    <col collapsed="false" customWidth="true" hidden="false" outlineLevel="0" max="107" min="107" style="0" width="2.87"/>
    <col collapsed="false" customWidth="true" hidden="false" outlineLevel="0" max="108" min="108" style="0" width="2.62"/>
    <col collapsed="false" customWidth="true" hidden="false" outlineLevel="0" max="109" min="109" style="0" width="2.99"/>
    <col collapsed="false" customWidth="true" hidden="false" outlineLevel="0" max="110" min="110" style="0" width="2.37"/>
    <col collapsed="false" customWidth="true" hidden="false" outlineLevel="0" max="111" min="111" style="0" width="2.62"/>
    <col collapsed="false" customWidth="true" hidden="false" outlineLevel="0" max="112" min="112" style="0" width="2.37"/>
    <col collapsed="false" customWidth="true" hidden="false" outlineLevel="0" max="113" min="113" style="0" width="2.87"/>
    <col collapsed="false" customWidth="true" hidden="false" outlineLevel="0" max="114" min="114" style="0" width="2.62"/>
    <col collapsed="false" customWidth="true" hidden="false" outlineLevel="0" max="115" min="115" style="0" width="2.74"/>
    <col collapsed="false" customWidth="true" hidden="false" outlineLevel="0" max="116" min="116" style="0" width="2.5"/>
    <col collapsed="false" customWidth="true" hidden="false" outlineLevel="0" max="117" min="117" style="0" width="2.99"/>
    <col collapsed="false" customWidth="true" hidden="false" outlineLevel="0" max="118" min="118" style="0" width="2.87"/>
    <col collapsed="false" customWidth="true" hidden="false" outlineLevel="0" max="119" min="119" style="0" width="2.99"/>
    <col collapsed="false" customWidth="true" hidden="false" outlineLevel="0" max="120" min="120" style="0" width="2.5"/>
    <col collapsed="false" customWidth="true" hidden="false" outlineLevel="0" max="121" min="121" style="0" width="2.99"/>
    <col collapsed="false" customWidth="true" hidden="false" outlineLevel="0" max="122" min="122" style="0" width="2.74"/>
    <col collapsed="false" customWidth="true" hidden="false" outlineLevel="0" max="123" min="123" style="0" width="2.5"/>
    <col collapsed="false" customWidth="true" hidden="false" outlineLevel="0" max="124" min="124" style="0" width="2.74"/>
    <col collapsed="false" customWidth="true" hidden="false" outlineLevel="0" max="125" min="125" style="0" width="2.62"/>
    <col collapsed="false" customWidth="true" hidden="false" outlineLevel="0" max="126" min="126" style="0" width="2.37"/>
    <col collapsed="false" customWidth="true" hidden="false" outlineLevel="0" max="127" min="127" style="0" width="2.62"/>
    <col collapsed="false" customWidth="true" hidden="false" outlineLevel="0" max="128" min="128" style="0" width="1.99"/>
    <col collapsed="false" customWidth="true" hidden="false" outlineLevel="0" max="129" min="129" style="0" width="2.74"/>
    <col collapsed="false" customWidth="true" hidden="false" outlineLevel="0" max="130" min="130" style="0" width="2.99"/>
    <col collapsed="false" customWidth="true" hidden="false" outlineLevel="0" max="131" min="131" style="0" width="2.5"/>
    <col collapsed="false" customWidth="true" hidden="false" outlineLevel="0" max="132" min="132" style="0" width="2.62"/>
    <col collapsed="false" customWidth="true" hidden="false" outlineLevel="0" max="133" min="133" style="0" width="2.5"/>
    <col collapsed="false" customWidth="true" hidden="false" outlineLevel="0" max="134" min="134" style="0" width="1.99"/>
    <col collapsed="false" customWidth="true" hidden="false" outlineLevel="0" max="135" min="135" style="0" width="2.62"/>
    <col collapsed="false" customWidth="true" hidden="false" outlineLevel="0" max="136" min="136" style="0" width="2.5"/>
    <col collapsed="false" customWidth="true" hidden="false" outlineLevel="0" max="137" min="137" style="0" width="2.37"/>
    <col collapsed="false" customWidth="true" hidden="false" outlineLevel="0" max="138" min="138" style="0" width="2.87"/>
    <col collapsed="false" customWidth="true" hidden="false" outlineLevel="0" max="139" min="139" style="0" width="2.62"/>
    <col collapsed="false" customWidth="true" hidden="false" outlineLevel="0" max="140" min="140" style="0" width="2.5"/>
    <col collapsed="false" customWidth="true" hidden="false" outlineLevel="0" max="141" min="141" style="0" width="2.74"/>
    <col collapsed="false" customWidth="true" hidden="false" outlineLevel="0" max="143" min="142" style="0" width="2.99"/>
    <col collapsed="false" customWidth="true" hidden="false" outlineLevel="0" max="144" min="144" style="0" width="2.87"/>
    <col collapsed="false" customWidth="true" hidden="false" outlineLevel="0" max="145" min="145" style="0" width="2.74"/>
    <col collapsed="false" customWidth="true" hidden="false" outlineLevel="0" max="147" min="146" style="0" width="2.5"/>
    <col collapsed="false" customWidth="true" hidden="false" outlineLevel="0" max="148" min="148" style="0" width="2.87"/>
    <col collapsed="false" customWidth="true" hidden="false" outlineLevel="0" max="149" min="149" style="0" width="2.62"/>
    <col collapsed="false" customWidth="true" hidden="false" outlineLevel="0" max="150" min="150" style="0" width="2.99"/>
    <col collapsed="false" customWidth="true" hidden="false" outlineLevel="0" max="151" min="151" style="0" width="2.74"/>
    <col collapsed="false" customWidth="true" hidden="false" outlineLevel="0" max="152" min="152" style="0" width="2.37"/>
    <col collapsed="false" customWidth="true" hidden="false" outlineLevel="0" max="153" min="153" style="0" width="2.5"/>
    <col collapsed="false" customWidth="false" hidden="false" outlineLevel="0" max="154" min="154" style="2" width="8.99"/>
  </cols>
  <sheetData>
    <row r="1" customFormat="false" ht="17.25" hidden="false" customHeight="false" outlineLevel="0" collapsed="false">
      <c r="C1" s="3" t="s">
        <v>0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  <c r="BP1" s="3"/>
      <c r="BQ1" s="3"/>
      <c r="BR1" s="3"/>
      <c r="BS1" s="3"/>
      <c r="BT1" s="3"/>
      <c r="BU1" s="3"/>
      <c r="BV1" s="3"/>
      <c r="BW1" s="3"/>
      <c r="BX1" s="3"/>
      <c r="BY1" s="3"/>
      <c r="BZ1" s="3"/>
      <c r="CA1" s="3"/>
      <c r="CB1" s="3"/>
      <c r="CC1" s="3"/>
      <c r="CD1" s="3"/>
      <c r="CE1" s="3"/>
      <c r="CF1" s="3"/>
      <c r="CG1" s="3"/>
      <c r="CH1" s="3"/>
      <c r="CI1" s="3"/>
      <c r="CJ1" s="3"/>
      <c r="CK1" s="3"/>
      <c r="CL1" s="3"/>
      <c r="CM1" s="3"/>
      <c r="CN1" s="3"/>
      <c r="CO1" s="3"/>
      <c r="CP1" s="3"/>
      <c r="CQ1" s="3"/>
      <c r="CR1" s="3"/>
      <c r="CS1" s="3"/>
      <c r="CT1" s="3"/>
      <c r="CU1" s="3"/>
      <c r="CV1" s="3"/>
      <c r="CW1" s="3"/>
      <c r="CX1" s="3"/>
      <c r="CY1" s="3"/>
      <c r="CZ1" s="3"/>
      <c r="DA1" s="3"/>
      <c r="DB1" s="3"/>
      <c r="DC1" s="3"/>
      <c r="DD1" s="3"/>
      <c r="DE1" s="3"/>
      <c r="DF1" s="3"/>
      <c r="DG1" s="3"/>
      <c r="DH1" s="3"/>
      <c r="DI1" s="3"/>
      <c r="DJ1" s="3"/>
      <c r="DK1" s="3"/>
      <c r="DL1" s="3"/>
      <c r="DM1" s="3"/>
      <c r="DN1" s="3"/>
      <c r="DO1" s="3"/>
      <c r="DP1" s="3"/>
      <c r="DQ1" s="3"/>
      <c r="DR1" s="3"/>
      <c r="DS1" s="3"/>
      <c r="DT1" s="3"/>
      <c r="DU1" s="3"/>
      <c r="DV1" s="3"/>
      <c r="DW1" s="3"/>
      <c r="DX1" s="3"/>
      <c r="DY1" s="3"/>
      <c r="DZ1" s="3"/>
      <c r="EA1" s="3"/>
      <c r="EB1" s="3"/>
      <c r="EC1" s="3"/>
      <c r="ED1" s="3"/>
      <c r="EE1" s="3"/>
      <c r="EF1" s="3"/>
      <c r="EG1" s="3"/>
      <c r="EH1" s="3"/>
      <c r="EI1" s="3"/>
      <c r="EJ1" s="3"/>
      <c r="EK1" s="3"/>
      <c r="EL1" s="3"/>
      <c r="EM1" s="3"/>
      <c r="EN1" s="3"/>
      <c r="EO1" s="3"/>
      <c r="EP1" s="3"/>
      <c r="EQ1" s="3"/>
      <c r="ER1" s="3"/>
      <c r="ES1" s="3"/>
      <c r="ET1" s="3"/>
      <c r="EU1" s="3"/>
      <c r="EV1" s="3"/>
      <c r="EW1" s="3"/>
      <c r="EX1" s="3"/>
    </row>
    <row r="2" customFormat="false" ht="17.25" hidden="false" customHeight="false" outlineLevel="0" collapsed="false">
      <c r="A2" s="0" t="s">
        <v>1</v>
      </c>
      <c r="B2" s="4" t="s">
        <v>2</v>
      </c>
      <c r="C2" s="0" t="s">
        <v>1</v>
      </c>
      <c r="D2" s="5" t="s">
        <v>3</v>
      </c>
      <c r="E2" s="6" t="str">
        <f aca="false">MID($B2,COLUMN(B2),1)</f>
        <v>K</v>
      </c>
      <c r="F2" s="7" t="str">
        <f aca="false">MID($B2,COLUMN(C2),1)</f>
        <v>S</v>
      </c>
      <c r="G2" s="5" t="str">
        <f aca="false">MID($B2,COLUMN(D2),1)</f>
        <v>L</v>
      </c>
      <c r="H2" s="8" t="str">
        <f aca="false">MID($B2,COLUMN(E2),1)</f>
        <v>T</v>
      </c>
      <c r="I2" s="5" t="str">
        <f aca="false">MID($B2,COLUMN(F2),1)</f>
        <v>Y</v>
      </c>
      <c r="J2" s="5" t="str">
        <f aca="false">MID($B2,COLUMN(G2),1)</f>
        <v>F</v>
      </c>
      <c r="K2" s="5" t="str">
        <f aca="false">MID($B2,COLUMN(H2),1)</f>
        <v>W</v>
      </c>
      <c r="L2" s="5" t="str">
        <f aca="false">MID($B2,COLUMN(I2),1)</f>
        <v>L</v>
      </c>
      <c r="M2" s="7" t="str">
        <f aca="false">MID($B2,COLUMN(J2),1)</f>
        <v>F</v>
      </c>
      <c r="N2" s="5" t="str">
        <f aca="false">MID($B2,COLUMN(K2),1)</f>
        <v>L</v>
      </c>
      <c r="O2" s="5" t="str">
        <f aca="false">MID($B2,COLUMN(L2),1)</f>
        <v>P</v>
      </c>
      <c r="P2" s="5" t="str">
        <f aca="false">MID($B2,COLUMN(M2),1)</f>
        <v>V</v>
      </c>
      <c r="Q2" s="5" t="str">
        <f aca="false">MID($B2,COLUMN(N2),1)</f>
        <v>L</v>
      </c>
      <c r="R2" s="6" t="str">
        <f aca="false">MID($B2,COLUMN(O2),1)</f>
        <v>S</v>
      </c>
      <c r="S2" s="5" t="str">
        <f aca="false">MID($B2,COLUMN(P2),1)</f>
        <v>T</v>
      </c>
      <c r="T2" s="5" t="str">
        <f aca="false">MID($B2,COLUMN(Q2),1)</f>
        <v>L</v>
      </c>
      <c r="U2" s="5" t="str">
        <f aca="false">MID($B2,COLUMN(R2),1)</f>
        <v>S</v>
      </c>
      <c r="V2" s="5" t="str">
        <f aca="false">MID($B2,COLUMN(S2),1)</f>
        <v>L</v>
      </c>
      <c r="W2" s="5" t="str">
        <f aca="false">MID($B2,COLUMN(T2),1)</f>
        <v>P</v>
      </c>
      <c r="X2" s="5" t="str">
        <f aca="false">MID($B2,COLUMN(U2),1)</f>
        <v>Q</v>
      </c>
      <c r="Y2" s="5" t="str">
        <f aca="false">MID($B2,COLUMN(V2),1)</f>
        <v>D</v>
      </c>
      <c r="Z2" s="5" t="str">
        <f aca="false">MID($B2,COLUMN(W2),1)</f>
        <v>V</v>
      </c>
      <c r="AA2" s="5" t="str">
        <f aca="false">MID($B2,COLUMN(X2),1)</f>
        <v>T</v>
      </c>
      <c r="AB2" s="5" t="str">
        <f aca="false">MID($B2,COLUMN(Y2),1)</f>
        <v>R</v>
      </c>
      <c r="AC2" s="5" t="str">
        <f aca="false">MID($B2,COLUMN(Z2),1)</f>
        <v>O</v>
      </c>
      <c r="AD2" s="8" t="str">
        <f aca="false">MID($B2,COLUMN(AA2),1)</f>
        <v>L</v>
      </c>
      <c r="AE2" s="8" t="str">
        <f aca="false">MID($B2,COLUMN(AB2),1)</f>
        <v>A</v>
      </c>
      <c r="AF2" s="8" t="str">
        <f aca="false">MID($B2,COLUMN(AC2),1)</f>
        <v>N</v>
      </c>
      <c r="AG2" s="6" t="str">
        <f aca="false">MID($B2,COLUMN(AD2),1)</f>
        <v>T</v>
      </c>
      <c r="AH2" s="5" t="str">
        <f aca="false">MID($B2,COLUMN(AE2),1)</f>
        <v>N</v>
      </c>
      <c r="AI2" s="5" t="str">
        <f aca="false">MID($B2,COLUMN(AF2),1)</f>
        <v>F</v>
      </c>
      <c r="AJ2" s="5" t="str">
        <f aca="false">MID($B2,COLUMN(AG2),1)</f>
        <v>R</v>
      </c>
      <c r="AK2" s="5" t="str">
        <f aca="false">MID($B2,COLUMN(AH2),1)</f>
        <v>R</v>
      </c>
      <c r="AL2" s="5" t="str">
        <f aca="false">MID($B2,COLUMN(AI2),1)</f>
        <v>F</v>
      </c>
      <c r="AM2" s="5" t="str">
        <f aca="false">MID($B2,COLUMN(AJ2),1)</f>
        <v>F</v>
      </c>
      <c r="AN2" s="5" t="str">
        <f aca="false">MID($B2,COLUMN(AK2),1)</f>
        <v>S</v>
      </c>
      <c r="AO2" s="5" t="str">
        <f aca="false">MID($B2,COLUMN(AL2),1)</f>
        <v>K</v>
      </c>
      <c r="AP2" s="5" t="str">
        <f aca="false">MID($B2,COLUMN(AM2),1)</f>
        <v>F</v>
      </c>
      <c r="AQ2" s="5" t="str">
        <f aca="false">MID($B2,COLUMN(AN2),1)</f>
        <v>N</v>
      </c>
      <c r="AR2" s="5" t="str">
        <f aca="false">MID($B2,COLUMN(AO2),1)</f>
        <v>V</v>
      </c>
      <c r="AS2" s="5" t="str">
        <f aca="false">MID($B2,COLUMN(AP2),1)</f>
        <v>Q</v>
      </c>
      <c r="AT2" s="5" t="str">
        <f aca="false">MID($B2,COLUMN(AQ2),1)</f>
        <v>A</v>
      </c>
      <c r="AU2" s="5" t="str">
        <f aca="false">MID($B2,COLUMN(AR2),1)</f>
        <v>P</v>
      </c>
      <c r="AV2" s="5" t="str">
        <f aca="false">MID($B2,COLUMN(AS2),1)</f>
        <v>A</v>
      </c>
      <c r="AW2" s="8" t="str">
        <f aca="false">MID($B2,COLUMN(AT2),1)</f>
        <v>D</v>
      </c>
      <c r="AX2" s="5" t="str">
        <f aca="false">MID($B2,COLUMN(AU2),1)</f>
        <v>V</v>
      </c>
      <c r="AY2" s="5" t="str">
        <f aca="false">MID($B2,COLUMN(AV2),1)</f>
        <v>V</v>
      </c>
      <c r="AZ2" s="5" t="str">
        <f aca="false">MID($B2,COLUMN(AW2),1)</f>
        <v>L</v>
      </c>
      <c r="BA2" s="5" t="str">
        <f aca="false">MID($B2,COLUMN(AX2),1)</f>
        <v>G</v>
      </c>
      <c r="BB2" s="5" t="str">
        <f aca="false">MID($B2,COLUMN(AY2),1)</f>
        <v>G</v>
      </c>
      <c r="BC2" s="5" t="str">
        <f aca="false">MID($B2,COLUMN(AZ2),1)</f>
        <v>Y</v>
      </c>
      <c r="BD2" s="5" t="str">
        <f aca="false">MID($B2,COLUMN(BA2),1)</f>
        <v>L</v>
      </c>
      <c r="BE2" s="5" t="str">
        <f aca="false">MID($B2,COLUMN(BB2),1)</f>
        <v>P</v>
      </c>
      <c r="BF2" s="8" t="str">
        <f aca="false">MID($B2,COLUMN(BC2),1)</f>
        <v>I</v>
      </c>
      <c r="BG2" s="8" t="str">
        <f aca="false">MID($B2,COLUMN(BD2),1)</f>
        <v>G</v>
      </c>
      <c r="BH2" s="8" t="str">
        <f aca="false">MID($B2,COLUMN(BE2),1)</f>
        <v>E</v>
      </c>
      <c r="BI2" s="8" t="str">
        <f aca="false">MID($B2,COLUMN(BF2),1)</f>
        <v>N</v>
      </c>
      <c r="BJ2" s="8" t="str">
        <f aca="false">MID($B2,COLUMN(BG2),1)</f>
        <v>Q</v>
      </c>
      <c r="BK2" s="8" t="str">
        <f aca="false">MID($B2,COLUMN(BH2),1)</f>
        <v>G</v>
      </c>
      <c r="BL2" s="8" t="str">
        <f aca="false">MID($B2,COLUMN(BI2),1)</f>
        <v>V</v>
      </c>
      <c r="BM2" s="8" t="str">
        <f aca="false">MID($B2,COLUMN(BJ2),1)</f>
        <v>N</v>
      </c>
      <c r="BN2" s="5" t="str">
        <f aca="false">MID($B2,COLUMN(BK2),1)</f>
        <v>S</v>
      </c>
      <c r="BO2" s="8" t="str">
        <f aca="false">MID($B2,COLUMN(BL2),1)</f>
        <v>T</v>
      </c>
      <c r="BP2" s="5" t="str">
        <f aca="false">MID($B2,COLUMN(BM2),1)</f>
        <v>W</v>
      </c>
      <c r="BQ2" s="5" t="str">
        <f aca="false">MID($B2,COLUMN(BN2),1)</f>
        <v>Y</v>
      </c>
      <c r="BR2" s="5" t="str">
        <f aca="false">MID($B2,COLUMN(BO2),1)</f>
        <v>C</v>
      </c>
      <c r="BS2" s="8" t="str">
        <f aca="false">MID($B2,COLUMN(BP2),1)</f>
        <v>A</v>
      </c>
      <c r="BT2" s="8" t="str">
        <f aca="false">MID($B2,COLUMN(BQ2),1)</f>
        <v>G</v>
      </c>
      <c r="BU2" s="8" t="str">
        <f aca="false">MID($B2,COLUMN(BR2),1)</f>
        <v>Q</v>
      </c>
      <c r="BV2" s="8" t="str">
        <f aca="false">MID($B2,COLUMN(BS2),1)</f>
        <v>H</v>
      </c>
      <c r="BW2" s="8" t="str">
        <f aca="false">MID($B2,COLUMN(BT2),1)</f>
        <v>P</v>
      </c>
      <c r="BX2" s="5" t="str">
        <f aca="false">MID($B2,COLUMN(BU2),1)</f>
        <v>T</v>
      </c>
      <c r="BY2" s="7" t="str">
        <f aca="false">MID($B2,COLUMN(BV2),1)</f>
        <v>A</v>
      </c>
      <c r="BZ2" s="5" t="str">
        <f aca="false">MID($B2,COLUMN(BW2),1)</f>
        <v>S</v>
      </c>
      <c r="CA2" s="5" t="str">
        <f aca="false">MID($B2,COLUMN(BX2),1)</f>
        <v>G</v>
      </c>
      <c r="CB2" s="5" t="str">
        <f aca="false">MID($B2,COLUMN(BY2),1)</f>
        <v>V</v>
      </c>
      <c r="CC2" s="5" t="str">
        <f aca="false">MID($B2,COLUMN(BZ2),1)</f>
        <v>H</v>
      </c>
      <c r="CD2" s="5" t="str">
        <f aca="false">MID($B2,COLUMN(CA2),1)</f>
        <v>G</v>
      </c>
      <c r="CE2" s="5" t="str">
        <f aca="false">MID($B2,COLUMN(CB2),1)</f>
        <v>I</v>
      </c>
      <c r="CF2" s="5" t="str">
        <f aca="false">MID($B2,COLUMN(CC2),1)</f>
        <v>F</v>
      </c>
      <c r="CG2" s="5" t="str">
        <f aca="false">MID($B2,COLUMN(CD2),1)</f>
        <v>L</v>
      </c>
      <c r="CH2" s="5" t="str">
        <f aca="false">MID($B2,COLUMN(CE2),1)</f>
        <v>S</v>
      </c>
      <c r="CI2" s="8" t="str">
        <f aca="false">MID($B2,COLUMN(CF2),1)</f>
        <v>H</v>
      </c>
      <c r="CJ2" s="5" t="str">
        <f aca="false">MID($B2,COLUMN(CG2),1)</f>
        <v>I</v>
      </c>
      <c r="CK2" s="8" t="str">
        <f aca="false">MID($B2,COLUMN(CH2),1)</f>
        <v>R</v>
      </c>
      <c r="CL2" s="8" t="str">
        <f aca="false">MID($B2,COLUMN(CI2),1)</f>
        <v>G</v>
      </c>
      <c r="CM2" s="5" t="str">
        <f aca="false">MID($B2,COLUMN(CJ2),1)</f>
        <v>G</v>
      </c>
      <c r="CN2" s="8" t="str">
        <f aca="false">MID($B2,COLUMN(CK2),1)</f>
        <v>H</v>
      </c>
      <c r="CO2" s="5" t="str">
        <f aca="false">MID($B2,COLUMN(CL2),1)</f>
        <v>G</v>
      </c>
      <c r="CP2" s="5" t="str">
        <f aca="false">MID($B2,COLUMN(CM2),1)</f>
        <v>F</v>
      </c>
      <c r="CQ2" s="5" t="str">
        <f aca="false">MID($B2,COLUMN(CN2),1)</f>
        <v>E</v>
      </c>
      <c r="CR2" s="5" t="str">
        <f aca="false">MID($B2,COLUMN(CO2),1)</f>
        <v>I</v>
      </c>
      <c r="CS2" s="5" t="str">
        <f aca="false">MID($B2,COLUMN(CP2),1)</f>
        <v>G</v>
      </c>
      <c r="CT2" s="5" t="str">
        <f aca="false">MID($B2,COLUMN(CQ2),1)</f>
        <v>I</v>
      </c>
      <c r="CU2" s="5" t="str">
        <f aca="false">MID($B2,COLUMN(CR2),1)</f>
        <v>S</v>
      </c>
      <c r="CV2" s="5" t="str">
        <f aca="false">MID($B2,COLUMN(CS2),1)</f>
        <v>Q</v>
      </c>
      <c r="CW2" s="5" t="str">
        <f aca="false">MID($B2,COLUMN(CT2),1)</f>
        <v>E</v>
      </c>
      <c r="CX2" s="5" t="str">
        <f aca="false">MID($B2,COLUMN(CU2),1)</f>
        <v>P</v>
      </c>
      <c r="CY2" s="5" t="str">
        <f aca="false">MID($B2,COLUMN(CV2),1)</f>
        <v>F</v>
      </c>
      <c r="CZ2" s="5" t="str">
        <f aca="false">MID($B2,COLUMN(CW2),1)</f>
        <v>D</v>
      </c>
      <c r="DA2" s="5" t="str">
        <f aca="false">MID($B2,COLUMN(CX2),1)</f>
        <v>P</v>
      </c>
      <c r="DB2" s="5" t="str">
        <f aca="false">MID($B2,COLUMN(CY2),1)</f>
        <v>S</v>
      </c>
      <c r="DC2" s="5" t="str">
        <f aca="false">MID($B2,COLUMN(CZ2),1)</f>
        <v>G</v>
      </c>
      <c r="DD2" s="5" t="str">
        <f aca="false">MID($B2,COLUMN(DA2),1)</f>
        <v>Y</v>
      </c>
      <c r="DE2" s="5" t="str">
        <f aca="false">MID($B2,COLUMN(DB2),1)</f>
        <v>Q</v>
      </c>
      <c r="DF2" s="5" t="str">
        <f aca="false">MID($B2,COLUMN(DC2),1)</f>
        <v>L</v>
      </c>
      <c r="DG2" s="5" t="str">
        <f aca="false">MID($B2,COLUMN(DD2),1)</f>
        <v>Y</v>
      </c>
      <c r="DH2" s="5" t="str">
        <f aca="false">MID($B2,COLUMN(DE2),1)</f>
        <v>L</v>
      </c>
      <c r="DI2" s="5" t="str">
        <f aca="false">MID($B2,COLUMN(DF2),1)</f>
        <v>H</v>
      </c>
      <c r="DJ2" s="5" t="str">
        <f aca="false">MID($B2,COLUMN(DG2),1)</f>
        <v>K</v>
      </c>
      <c r="DK2" s="5" t="str">
        <f aca="false">MID($B2,COLUMN(DH2),1)</f>
        <v>A</v>
      </c>
      <c r="DL2" s="5" t="str">
        <f aca="false">MID($B2,COLUMN(DI2),1)</f>
        <v>T</v>
      </c>
      <c r="DM2" s="5" t="str">
        <f aca="false">MID($B2,COLUMN(DJ2),1)</f>
        <v>N</v>
      </c>
      <c r="DN2" s="5" t="str">
        <f aca="false">MID($B2,COLUMN(DK2),1)</f>
        <v>G</v>
      </c>
      <c r="DO2" s="5" t="str">
        <f aca="false">MID($B2,COLUMN(DL2),1)</f>
        <v>N</v>
      </c>
      <c r="DP2" s="7" t="str">
        <f aca="false">MID($B2,COLUMN(DM2),1)</f>
        <v>T</v>
      </c>
      <c r="DQ2" s="7" t="str">
        <f aca="false">MID($B2,COLUMN(DN2),1)</f>
        <v>N</v>
      </c>
      <c r="DR2" s="5" t="str">
        <f aca="false">MID($B2,COLUMN(DO2),1)</f>
        <v>A</v>
      </c>
      <c r="DS2" s="8" t="str">
        <f aca="false">MID($B2,COLUMN(DP2),1)</f>
        <v>T</v>
      </c>
      <c r="DT2" s="5" t="str">
        <f aca="false">MID($B2,COLUMN(DQ2),1)</f>
        <v>A</v>
      </c>
      <c r="DU2" s="5" t="str">
        <f aca="false">MID($B2,COLUMN(DR2),1)</f>
        <v>R</v>
      </c>
      <c r="DV2" s="5" t="str">
        <f aca="false">MID($B2,COLUMN(DS2),1)</f>
        <v>L</v>
      </c>
      <c r="DW2" s="5" t="str">
        <f aca="false">MID($B2,COLUMN(DT2),1)</f>
        <v>R</v>
      </c>
      <c r="DX2" s="5" t="str">
        <f aca="false">MID($B2,COLUMN(DU2),1)</f>
        <v>I</v>
      </c>
      <c r="DY2" s="5" t="str">
        <f aca="false">MID($B2,COLUMN(DV2),1)</f>
        <v>C</v>
      </c>
      <c r="DZ2" s="5" t="str">
        <f aca="false">MID($B2,COLUMN(DW2),1)</f>
        <v>Q</v>
      </c>
      <c r="EA2" s="5" t="str">
        <f aca="false">MID($B2,COLUMN(DX2),1)</f>
        <v>F</v>
      </c>
      <c r="EB2" s="5" t="str">
        <f aca="false">MID($B2,COLUMN(DY2),1)</f>
        <v>P</v>
      </c>
      <c r="EC2" s="8" t="str">
        <f aca="false">MID($B2,COLUMN(DZ2),1)</f>
        <v>S</v>
      </c>
      <c r="ED2" s="8" t="str">
        <f aca="false">MID($B2,COLUMN(EA2),1)</f>
        <v>I</v>
      </c>
      <c r="EE2" s="5" t="str">
        <f aca="false">MID($B2,COLUMN(EB2),1)</f>
        <v>K</v>
      </c>
      <c r="EF2" s="5" t="str">
        <f aca="false">MID($B2,COLUMN(EC2),1)</f>
        <v>T</v>
      </c>
      <c r="EG2" s="5" t="str">
        <f aca="false">MID($B2,COLUMN(ED2),1)</f>
        <v>L</v>
      </c>
      <c r="EH2" s="5" t="str">
        <f aca="false">MID($B2,COLUMN(EE2),1)</f>
        <v>G</v>
      </c>
      <c r="EI2" s="5" t="str">
        <f aca="false">MID($B2,COLUMN(EF2),1)</f>
        <v>P</v>
      </c>
      <c r="EJ2" s="5" t="str">
        <f aca="false">MID($B2,COLUMN(EG2),1)</f>
        <v>T</v>
      </c>
      <c r="EK2" s="8" t="str">
        <f aca="false">MID($B2,COLUMN(EH2),1)</f>
        <v>A</v>
      </c>
      <c r="EL2" s="8" t="str">
        <f aca="false">MID($B2,COLUMN(EI2),1)</f>
        <v>D</v>
      </c>
      <c r="EM2" s="8" t="str">
        <f aca="false">MID($B2,COLUMN(EJ2),1)</f>
        <v>N</v>
      </c>
      <c r="EN2" s="5" t="str">
        <f aca="false">MID($B2,COLUMN(EK2),1)</f>
        <v>D</v>
      </c>
      <c r="EO2" s="5" t="str">
        <f aca="false">MID($B2,COLUMN(EL2),1)</f>
        <v>V</v>
      </c>
      <c r="EP2" s="5" t="str">
        <f aca="false">MID($B2,COLUMN(EM2),1)</f>
        <v>T</v>
      </c>
      <c r="EQ2" s="5" t="str">
        <f aca="false">MID($B2,COLUMN(EN2),1)</f>
        <v>T</v>
      </c>
      <c r="ER2" s="5" t="str">
        <f aca="false">MID($B2,COLUMN(EO2),1)</f>
        <v>G</v>
      </c>
      <c r="ES2" s="5" t="str">
        <f aca="false">MID($B2,COLUMN(EP2),1)</f>
        <v>R</v>
      </c>
      <c r="ET2" s="8" t="str">
        <f aca="false">MID($B2,COLUMN(EQ2),1)</f>
        <v>H</v>
      </c>
      <c r="EU2" s="5" t="str">
        <f aca="false">MID($B2,COLUMN(ER2),1)</f>
        <v>C</v>
      </c>
      <c r="EV2" s="5" t="str">
        <f aca="false">MID($B2,COLUMN(ES2),1)</f>
        <v>L</v>
      </c>
      <c r="EW2" s="5" t="str">
        <f aca="false">MID($B2,COLUMN(ET2),1)</f>
        <v>F</v>
      </c>
      <c r="EX2" s="2" t="n">
        <v>150</v>
      </c>
      <c r="EY2" s="8" t="str">
        <f aca="false">MID($B3,COLUMN(EV3),1)</f>
        <v/>
      </c>
      <c r="EZ2" s="8" t="str">
        <f aca="false">MID($B3,COLUMN(EW3),1)</f>
        <v/>
      </c>
      <c r="FA2" s="8" t="str">
        <f aca="false">MID($B3,COLUMN(EX3),1)</f>
        <v/>
      </c>
      <c r="FB2" s="8" t="str">
        <f aca="false">MID($B3,COLUMN(EY3),1)</f>
        <v/>
      </c>
      <c r="FC2" s="8" t="str">
        <f aca="false">MID($B3,COLUMN(EZ3),1)</f>
        <v/>
      </c>
      <c r="FD2" s="8" t="str">
        <f aca="false">MID($B3,COLUMN(FA3),1)</f>
        <v/>
      </c>
      <c r="FE2" s="8" t="str">
        <f aca="false">MID($B3,COLUMN(FB3),1)</f>
        <v/>
      </c>
      <c r="FF2" s="8" t="str">
        <f aca="false">MID($B3,COLUMN(FC3),1)</f>
        <v/>
      </c>
      <c r="FG2" s="8" t="str">
        <f aca="false">MID($B3,COLUMN(FD3),1)</f>
        <v/>
      </c>
      <c r="FH2" s="8" t="str">
        <f aca="false">MID($B3,COLUMN(FE3),1)</f>
        <v/>
      </c>
      <c r="FI2" s="8" t="str">
        <f aca="false">MID($B3,COLUMN(FF3),1)</f>
        <v/>
      </c>
      <c r="FJ2" s="8" t="str">
        <f aca="false">MID($B3,COLUMN(FG3),1)</f>
        <v/>
      </c>
      <c r="FK2" s="8" t="str">
        <f aca="false">MID($B3,COLUMN(FH3),1)</f>
        <v/>
      </c>
      <c r="FL2" s="8" t="str">
        <f aca="false">MID($B3,COLUMN(FI3),1)</f>
        <v/>
      </c>
      <c r="FM2" s="8" t="str">
        <f aca="false">MID($B3,COLUMN(FJ3),1)</f>
        <v/>
      </c>
      <c r="FN2" s="8" t="str">
        <f aca="false">MID($B3,COLUMN(FK3),1)</f>
        <v/>
      </c>
      <c r="FO2" s="8" t="str">
        <f aca="false">MID($B3,COLUMN(FL3),1)</f>
        <v/>
      </c>
      <c r="FP2" s="8" t="str">
        <f aca="false">MID($B3,COLUMN(FM3),1)</f>
        <v/>
      </c>
      <c r="FQ2" s="8" t="str">
        <f aca="false">MID($B3,COLUMN(FN3),1)</f>
        <v/>
      </c>
      <c r="FR2" s="8" t="str">
        <f aca="false">MID($B3,COLUMN(FO3),1)</f>
        <v/>
      </c>
      <c r="FS2" s="8" t="str">
        <f aca="false">MID($B3,COLUMN(FP3),1)</f>
        <v/>
      </c>
      <c r="FT2" s="8" t="str">
        <f aca="false">MID($B3,COLUMN(FQ3),1)</f>
        <v/>
      </c>
      <c r="FU2" s="8" t="str">
        <f aca="false">MID($B3,COLUMN(FR3),1)</f>
        <v/>
      </c>
      <c r="FV2" s="8" t="str">
        <f aca="false">MID($B3,COLUMN(FS3),1)</f>
        <v/>
      </c>
      <c r="FW2" s="8" t="str">
        <f aca="false">MID($B3,COLUMN(FT3),1)</f>
        <v/>
      </c>
      <c r="FX2" s="8" t="str">
        <f aca="false">MID($B3,COLUMN(FU3),1)</f>
        <v/>
      </c>
      <c r="FY2" s="8" t="str">
        <f aca="false">MID($B3,COLUMN(FV3),1)</f>
        <v/>
      </c>
      <c r="FZ2" s="8" t="str">
        <f aca="false">MID($B3,COLUMN(FW3),1)</f>
        <v/>
      </c>
      <c r="GA2" s="8" t="str">
        <f aca="false">MID($B3,COLUMN(FX3),1)</f>
        <v/>
      </c>
      <c r="GB2" s="8" t="str">
        <f aca="false">MID($B3,COLUMN(FY3),1)</f>
        <v/>
      </c>
      <c r="GC2" s="8" t="str">
        <f aca="false">MID($B3,COLUMN(FZ3),1)</f>
        <v/>
      </c>
      <c r="GD2" s="8" t="str">
        <f aca="false">MID($B3,COLUMN(GA3),1)</f>
        <v/>
      </c>
      <c r="GE2" s="8" t="str">
        <f aca="false">MID($B3,COLUMN(GB3),1)</f>
        <v/>
      </c>
      <c r="GF2" s="8" t="str">
        <f aca="false">MID($B3,COLUMN(GC3),1)</f>
        <v/>
      </c>
      <c r="GG2" s="8" t="str">
        <f aca="false">MID($B3,COLUMN(GD3),1)</f>
        <v/>
      </c>
      <c r="GH2" s="8" t="str">
        <f aca="false">MID($B3,COLUMN(GE3),1)</f>
        <v/>
      </c>
      <c r="GI2" s="8" t="str">
        <f aca="false">MID($B3,COLUMN(GF3),1)</f>
        <v/>
      </c>
      <c r="GJ2" s="8" t="str">
        <f aca="false">MID($B3,COLUMN(GG3),1)</f>
        <v/>
      </c>
      <c r="GK2" s="8" t="str">
        <f aca="false">MID($B3,COLUMN(GH3),1)</f>
        <v/>
      </c>
      <c r="GL2" s="8" t="str">
        <f aca="false">MID($B3,COLUMN(GI3),1)</f>
        <v/>
      </c>
      <c r="GM2" s="8" t="str">
        <f aca="false">MID($B3,COLUMN(GJ3),1)</f>
        <v/>
      </c>
      <c r="GN2" s="8" t="str">
        <f aca="false">MID($B3,COLUMN(GK3),1)</f>
        <v/>
      </c>
      <c r="GO2" s="8" t="str">
        <f aca="false">MID($B3,COLUMN(GL3),1)</f>
        <v/>
      </c>
      <c r="GP2" s="8" t="str">
        <f aca="false">MID($B3,COLUMN(GM3),1)</f>
        <v/>
      </c>
      <c r="GQ2" s="8" t="str">
        <f aca="false">MID($B3,COLUMN(GN3),1)</f>
        <v/>
      </c>
      <c r="GR2" s="8" t="str">
        <f aca="false">MID($B3,COLUMN(GO3),1)</f>
        <v/>
      </c>
      <c r="GS2" s="8" t="str">
        <f aca="false">MID($B3,COLUMN(GP3),1)</f>
        <v/>
      </c>
      <c r="GT2" s="8" t="str">
        <f aca="false">MID($B3,COLUMN(GQ3),1)</f>
        <v/>
      </c>
      <c r="GU2" s="8" t="str">
        <f aca="false">MID($B3,COLUMN(GR3),1)</f>
        <v/>
      </c>
      <c r="GV2" s="8" t="str">
        <f aca="false">MID($B3,COLUMN(GS3),1)</f>
        <v/>
      </c>
      <c r="GW2" s="8" t="str">
        <f aca="false">MID($B3,COLUMN(GT3),1)</f>
        <v/>
      </c>
      <c r="GX2" s="8" t="str">
        <f aca="false">MID($B3,COLUMN(GU3),1)</f>
        <v/>
      </c>
      <c r="GY2" s="8" t="str">
        <f aca="false">MID($B3,COLUMN(GV3),1)</f>
        <v/>
      </c>
      <c r="GZ2" s="8" t="str">
        <f aca="false">MID($B3,COLUMN(GW3),1)</f>
        <v/>
      </c>
      <c r="HA2" s="8" t="str">
        <f aca="false">MID($B3,COLUMN(GX3),1)</f>
        <v/>
      </c>
      <c r="HB2" s="8" t="str">
        <f aca="false">MID($B3,COLUMN(GY3),1)</f>
        <v/>
      </c>
      <c r="HC2" s="8" t="str">
        <f aca="false">MID($B3,COLUMN(GZ3),1)</f>
        <v/>
      </c>
      <c r="HD2" s="8" t="str">
        <f aca="false">MID($B3,COLUMN(HA3),1)</f>
        <v/>
      </c>
      <c r="HE2" s="8" t="str">
        <f aca="false">MID($B3,COLUMN(HB3),1)</f>
        <v/>
      </c>
      <c r="HF2" s="8" t="str">
        <f aca="false">MID($B3,COLUMN(HC3),1)</f>
        <v/>
      </c>
      <c r="HG2" s="8" t="str">
        <f aca="false">MID($B3,COLUMN(HD3),1)</f>
        <v/>
      </c>
      <c r="HH2" s="8" t="str">
        <f aca="false">MID($B3,COLUMN(HE3),1)</f>
        <v/>
      </c>
      <c r="HI2" s="8" t="str">
        <f aca="false">MID($B3,COLUMN(HF3),1)</f>
        <v/>
      </c>
      <c r="HJ2" s="8" t="str">
        <f aca="false">MID($B3,COLUMN(HG3),1)</f>
        <v/>
      </c>
      <c r="HK2" s="8" t="str">
        <f aca="false">MID($B3,COLUMN(HH3),1)</f>
        <v/>
      </c>
      <c r="HL2" s="8" t="str">
        <f aca="false">MID($B3,COLUMN(HI3),1)</f>
        <v/>
      </c>
      <c r="HM2" s="8" t="str">
        <f aca="false">MID($B3,COLUMN(HJ3),1)</f>
        <v/>
      </c>
      <c r="HN2" s="8" t="str">
        <f aca="false">MID($B3,COLUMN(HK3),1)</f>
        <v/>
      </c>
      <c r="HO2" s="8" t="str">
        <f aca="false">MID($B3,COLUMN(HL3),1)</f>
        <v/>
      </c>
      <c r="HP2" s="8" t="str">
        <f aca="false">MID($B3,COLUMN(HM3),1)</f>
        <v/>
      </c>
      <c r="HQ2" s="8" t="str">
        <f aca="false">MID($B3,COLUMN(HN3),1)</f>
        <v/>
      </c>
      <c r="HR2" s="8" t="str">
        <f aca="false">MID($B3,COLUMN(HO3),1)</f>
        <v/>
      </c>
      <c r="HS2" s="8" t="str">
        <f aca="false">MID($B3,COLUMN(HP3),1)</f>
        <v/>
      </c>
      <c r="HT2" s="8" t="str">
        <f aca="false">MID($B3,COLUMN(HQ3),1)</f>
        <v/>
      </c>
      <c r="HU2" s="8" t="str">
        <f aca="false">MID($B3,COLUMN(HR3),1)</f>
        <v/>
      </c>
      <c r="HV2" s="8" t="str">
        <f aca="false">MID($B3,COLUMN(HS3),1)</f>
        <v/>
      </c>
      <c r="HW2" s="8" t="str">
        <f aca="false">MID($B3,COLUMN(HT3),1)</f>
        <v/>
      </c>
      <c r="HX2" s="8" t="str">
        <f aca="false">MID($B3,COLUMN(HU3),1)</f>
        <v/>
      </c>
      <c r="HY2" s="8" t="str">
        <f aca="false">MID($B3,COLUMN(HV3),1)</f>
        <v/>
      </c>
      <c r="HZ2" s="8" t="str">
        <f aca="false">MID($B3,COLUMN(HW3),1)</f>
        <v/>
      </c>
      <c r="IA2" s="8" t="str">
        <f aca="false">MID($B3,COLUMN(HX3),1)</f>
        <v/>
      </c>
      <c r="IB2" s="8" t="str">
        <f aca="false">MID($B3,COLUMN(HY3),1)</f>
        <v/>
      </c>
      <c r="IC2" s="8" t="str">
        <f aca="false">MID($B3,COLUMN(HZ3),1)</f>
        <v/>
      </c>
      <c r="ID2" s="8" t="str">
        <f aca="false">MID($B3,COLUMN(IA3),1)</f>
        <v/>
      </c>
      <c r="IE2" s="8" t="str">
        <f aca="false">MID($B3,COLUMN(IB3),1)</f>
        <v/>
      </c>
      <c r="IF2" s="8" t="str">
        <f aca="false">MID($B3,COLUMN(IC3),1)</f>
        <v/>
      </c>
      <c r="IG2" s="8" t="str">
        <f aca="false">MID($B3,COLUMN(ID3),1)</f>
        <v/>
      </c>
      <c r="IH2" s="8" t="str">
        <f aca="false">MID($B3,COLUMN(IE3),1)</f>
        <v/>
      </c>
      <c r="II2" s="8" t="str">
        <f aca="false">MID($B3,COLUMN(IF3),1)</f>
        <v/>
      </c>
      <c r="IJ2" s="8" t="str">
        <f aca="false">MID($B3,COLUMN(IG3),1)</f>
        <v/>
      </c>
      <c r="IK2" s="8" t="str">
        <f aca="false">MID($B3,COLUMN(IH3),1)</f>
        <v/>
      </c>
      <c r="IL2" s="8" t="str">
        <f aca="false">MID($B3,COLUMN(II3),1)</f>
        <v/>
      </c>
      <c r="IM2" s="8" t="str">
        <f aca="false">MID($B3,COLUMN(IJ3),1)</f>
        <v/>
      </c>
      <c r="IN2" s="8" t="str">
        <f aca="false">MID($B3,COLUMN(IK3),1)</f>
        <v/>
      </c>
      <c r="IO2" s="8" t="str">
        <f aca="false">MID($B3,COLUMN(IL3),1)</f>
        <v/>
      </c>
      <c r="IP2" s="8" t="str">
        <f aca="false">MID($B3,COLUMN(IM3),1)</f>
        <v/>
      </c>
      <c r="IQ2" s="8" t="str">
        <f aca="false">MID($B3,COLUMN(IN3),1)</f>
        <v/>
      </c>
      <c r="IR2" s="8" t="str">
        <f aca="false">MID($B3,COLUMN(IO3),1)</f>
        <v/>
      </c>
      <c r="IS2" s="8" t="str">
        <f aca="false">MID($B3,COLUMN(IP3),1)</f>
        <v/>
      </c>
      <c r="IT2" s="8" t="str">
        <f aca="false">MID($B3,COLUMN(IQ3),1)</f>
        <v/>
      </c>
      <c r="IU2" s="8" t="str">
        <f aca="false">MID($B3,COLUMN(IR3),1)</f>
        <v/>
      </c>
      <c r="IV2" s="8" t="str">
        <f aca="false">MID($B3,COLUMN(IS3),1)</f>
        <v/>
      </c>
    </row>
    <row r="3" customFormat="false" ht="17.25" hidden="false" customHeight="false" outlineLevel="0" collapsed="false">
      <c r="A3" s="0" t="s">
        <v>4</v>
      </c>
      <c r="B3" s="9" t="s">
        <v>5</v>
      </c>
      <c r="C3" s="0" t="s">
        <v>4</v>
      </c>
      <c r="D3" s="5" t="s">
        <v>3</v>
      </c>
      <c r="E3" s="10" t="str">
        <f aca="false">MID($B3,COLUMN(B3),1)</f>
        <v>K</v>
      </c>
      <c r="F3" s="11" t="str">
        <f aca="false">MID($B3,COLUMN(C3),1)</f>
        <v>S</v>
      </c>
      <c r="G3" s="5" t="str">
        <f aca="false">MID($B3,COLUMN(D3),1)</f>
        <v>L</v>
      </c>
      <c r="H3" s="1" t="str">
        <f aca="false">MID($B3,COLUMN(E3),1)</f>
        <v>T</v>
      </c>
      <c r="I3" s="5" t="str">
        <f aca="false">MID($B3,COLUMN(F3),1)</f>
        <v>Y</v>
      </c>
      <c r="J3" s="5" t="str">
        <f aca="false">MID($B3,COLUMN(G3),1)</f>
        <v>F</v>
      </c>
      <c r="K3" s="5" t="str">
        <f aca="false">MID($B3,COLUMN(H3),1)</f>
        <v>W</v>
      </c>
      <c r="L3" s="5" t="str">
        <f aca="false">MID($B3,COLUMN(I3),1)</f>
        <v>L</v>
      </c>
      <c r="M3" s="11" t="str">
        <f aca="false">MID($B3,COLUMN(J3),1)</f>
        <v>F</v>
      </c>
      <c r="N3" s="5" t="str">
        <f aca="false">MID($B3,COLUMN(K3),1)</f>
        <v>L</v>
      </c>
      <c r="O3" s="5" t="str">
        <f aca="false">MID($B3,COLUMN(L3),1)</f>
        <v>P</v>
      </c>
      <c r="P3" s="5" t="str">
        <f aca="false">MID($B3,COLUMN(M3),1)</f>
        <v>V</v>
      </c>
      <c r="Q3" s="5" t="str">
        <f aca="false">MID($B3,COLUMN(N3),1)</f>
        <v>L</v>
      </c>
      <c r="R3" s="10" t="str">
        <f aca="false">MID($B3,COLUMN(O3),1)</f>
        <v>S</v>
      </c>
      <c r="S3" s="5" t="str">
        <f aca="false">MID($B3,COLUMN(P3),1)</f>
        <v>T</v>
      </c>
      <c r="T3" s="5" t="str">
        <f aca="false">MID($B3,COLUMN(Q3),1)</f>
        <v>L</v>
      </c>
      <c r="U3" s="5" t="str">
        <f aca="false">MID($B3,COLUMN(R3),1)</f>
        <v>S</v>
      </c>
      <c r="V3" s="5" t="str">
        <f aca="false">MID($B3,COLUMN(S3),1)</f>
        <v>L</v>
      </c>
      <c r="W3" s="5" t="str">
        <f aca="false">MID($B3,COLUMN(T3),1)</f>
        <v>P</v>
      </c>
      <c r="X3" s="5" t="str">
        <f aca="false">MID($B3,COLUMN(U3),1)</f>
        <v>Q</v>
      </c>
      <c r="Y3" s="5" t="str">
        <f aca="false">MID($B3,COLUMN(V3),1)</f>
        <v>D</v>
      </c>
      <c r="Z3" s="5" t="str">
        <f aca="false">MID($B3,COLUMN(W3),1)</f>
        <v>V</v>
      </c>
      <c r="AA3" s="5" t="str">
        <f aca="false">MID($B3,COLUMN(X3),1)</f>
        <v>T</v>
      </c>
      <c r="AB3" s="5" t="str">
        <f aca="false">MID($B3,COLUMN(Y3),1)</f>
        <v>R</v>
      </c>
      <c r="AC3" s="5" t="str">
        <f aca="false">MID($B3,COLUMN(Z3),1)</f>
        <v>O</v>
      </c>
      <c r="AD3" s="1" t="str">
        <f aca="false">MID($B3,COLUMN(AA3),1)</f>
        <v>S</v>
      </c>
      <c r="AE3" s="1" t="str">
        <f aca="false">MID($B3,COLUMN(AB3),1)</f>
        <v>A</v>
      </c>
      <c r="AF3" s="1" t="str">
        <f aca="false">MID($B3,COLUMN(AC3),1)</f>
        <v>N</v>
      </c>
      <c r="AG3" s="10" t="str">
        <f aca="false">MID($B3,COLUMN(AD3),1)</f>
        <v>T</v>
      </c>
      <c r="AH3" s="5" t="str">
        <f aca="false">MID($B3,COLUMN(AE3),1)</f>
        <v>N</v>
      </c>
      <c r="AI3" s="5" t="str">
        <f aca="false">MID($B3,COLUMN(AF3),1)</f>
        <v>F</v>
      </c>
      <c r="AJ3" s="5" t="str">
        <f aca="false">MID($B3,COLUMN(AG3),1)</f>
        <v>R</v>
      </c>
      <c r="AK3" s="5" t="str">
        <f aca="false">MID($B3,COLUMN(AH3),1)</f>
        <v>R</v>
      </c>
      <c r="AL3" s="5" t="str">
        <f aca="false">MID($B3,COLUMN(AI3),1)</f>
        <v>F</v>
      </c>
      <c r="AM3" s="5" t="str">
        <f aca="false">MID($B3,COLUMN(AJ3),1)</f>
        <v>F</v>
      </c>
      <c r="AN3" s="5" t="str">
        <f aca="false">MID($B3,COLUMN(AK3),1)</f>
        <v>S</v>
      </c>
      <c r="AO3" s="5" t="str">
        <f aca="false">MID($B3,COLUMN(AL3),1)</f>
        <v>K</v>
      </c>
      <c r="AP3" s="5" t="str">
        <f aca="false">MID($B3,COLUMN(AM3),1)</f>
        <v>F</v>
      </c>
      <c r="AQ3" s="5" t="str">
        <f aca="false">MID($B3,COLUMN(AN3),1)</f>
        <v>N</v>
      </c>
      <c r="AR3" s="5" t="str">
        <f aca="false">MID($B3,COLUMN(AO3),1)</f>
        <v>V</v>
      </c>
      <c r="AS3" s="5" t="str">
        <f aca="false">MID($B3,COLUMN(AP3),1)</f>
        <v>Q</v>
      </c>
      <c r="AT3" s="5" t="str">
        <f aca="false">MID($B3,COLUMN(AQ3),1)</f>
        <v>A</v>
      </c>
      <c r="AU3" s="5" t="str">
        <f aca="false">MID($B3,COLUMN(AR3),1)</f>
        <v>P</v>
      </c>
      <c r="AV3" s="5" t="str">
        <f aca="false">MID($B3,COLUMN(AS3),1)</f>
        <v>A</v>
      </c>
      <c r="AW3" s="11" t="str">
        <f aca="false">MID($B3,COLUMN(AT3),1)</f>
        <v>V</v>
      </c>
      <c r="AX3" s="5" t="str">
        <f aca="false">MID($B3,COLUMN(AU3),1)</f>
        <v>V</v>
      </c>
      <c r="AY3" s="5" t="str">
        <f aca="false">MID($B3,COLUMN(AV3),1)</f>
        <v>V</v>
      </c>
      <c r="AZ3" s="5" t="str">
        <f aca="false">MID($B3,COLUMN(AW3),1)</f>
        <v>L</v>
      </c>
      <c r="BA3" s="5" t="str">
        <f aca="false">MID($B3,COLUMN(AX3),1)</f>
        <v>G</v>
      </c>
      <c r="BB3" s="5" t="str">
        <f aca="false">MID($B3,COLUMN(AY3),1)</f>
        <v>G</v>
      </c>
      <c r="BC3" s="5" t="str">
        <f aca="false">MID($B3,COLUMN(AZ3),1)</f>
        <v>Y</v>
      </c>
      <c r="BD3" s="5" t="str">
        <f aca="false">MID($B3,COLUMN(BA3),1)</f>
        <v>L</v>
      </c>
      <c r="BE3" s="5" t="str">
        <f aca="false">MID($B3,COLUMN(BB3),1)</f>
        <v>P</v>
      </c>
      <c r="BF3" s="1" t="str">
        <f aca="false">MID($B3,COLUMN(BC3),1)</f>
        <v>I</v>
      </c>
      <c r="BG3" s="1" t="str">
        <f aca="false">MID($B3,COLUMN(BD3),1)</f>
        <v>G</v>
      </c>
      <c r="BH3" s="1" t="str">
        <f aca="false">MID($B3,COLUMN(BE3),1)</f>
        <v>E</v>
      </c>
      <c r="BI3" s="1" t="str">
        <f aca="false">MID($B3,COLUMN(BF3),1)</f>
        <v>N</v>
      </c>
      <c r="BJ3" s="1" t="str">
        <f aca="false">MID($B3,COLUMN(BG3),1)</f>
        <v>Q</v>
      </c>
      <c r="BK3" s="1" t="str">
        <f aca="false">MID($B3,COLUMN(BH3),1)</f>
        <v>G</v>
      </c>
      <c r="BL3" s="1" t="str">
        <f aca="false">MID($B3,COLUMN(BI3),1)</f>
        <v>V</v>
      </c>
      <c r="BM3" s="1" t="str">
        <f aca="false">MID($B3,COLUMN(BJ3),1)</f>
        <v>N</v>
      </c>
      <c r="BN3" s="5" t="str">
        <f aca="false">MID($B3,COLUMN(BK3),1)</f>
        <v>S</v>
      </c>
      <c r="BO3" s="1" t="str">
        <f aca="false">MID($B3,COLUMN(BL3),1)</f>
        <v>T</v>
      </c>
      <c r="BP3" s="5" t="str">
        <f aca="false">MID($B3,COLUMN(BM3),1)</f>
        <v>W</v>
      </c>
      <c r="BQ3" s="5" t="str">
        <f aca="false">MID($B3,COLUMN(BN3),1)</f>
        <v>Y</v>
      </c>
      <c r="BR3" s="5" t="str">
        <f aca="false">MID($B3,COLUMN(BO3),1)</f>
        <v>C</v>
      </c>
      <c r="BS3" s="1" t="str">
        <f aca="false">MID($B3,COLUMN(BP3),1)</f>
        <v>A</v>
      </c>
      <c r="BT3" s="1" t="str">
        <f aca="false">MID($B3,COLUMN(BQ3),1)</f>
        <v>G</v>
      </c>
      <c r="BU3" s="1" t="str">
        <f aca="false">MID($B3,COLUMN(BR3),1)</f>
        <v>Q</v>
      </c>
      <c r="BV3" s="1" t="str">
        <f aca="false">MID($B3,COLUMN(BS3),1)</f>
        <v>H</v>
      </c>
      <c r="BW3" s="1" t="str">
        <f aca="false">MID($B3,COLUMN(BT3),1)</f>
        <v>P</v>
      </c>
      <c r="BX3" s="5" t="str">
        <f aca="false">MID($B3,COLUMN(BU3),1)</f>
        <v>T</v>
      </c>
      <c r="BY3" s="11" t="str">
        <f aca="false">MID($B3,COLUMN(BV3),1)</f>
        <v>A</v>
      </c>
      <c r="BZ3" s="5" t="str">
        <f aca="false">MID($B3,COLUMN(BW3),1)</f>
        <v>S</v>
      </c>
      <c r="CA3" s="5" t="str">
        <f aca="false">MID($B3,COLUMN(BX3),1)</f>
        <v>G</v>
      </c>
      <c r="CB3" s="5" t="str">
        <f aca="false">MID($B3,COLUMN(BY3),1)</f>
        <v>V</v>
      </c>
      <c r="CC3" s="5" t="str">
        <f aca="false">MID($B3,COLUMN(BZ3),1)</f>
        <v>H</v>
      </c>
      <c r="CD3" s="5" t="str">
        <f aca="false">MID($B3,COLUMN(CA3),1)</f>
        <v>G</v>
      </c>
      <c r="CE3" s="5" t="str">
        <f aca="false">MID($B3,COLUMN(CB3),1)</f>
        <v>I</v>
      </c>
      <c r="CF3" s="5" t="str">
        <f aca="false">MID($B3,COLUMN(CC3),1)</f>
        <v>F</v>
      </c>
      <c r="CG3" s="5" t="str">
        <f aca="false">MID($B3,COLUMN(CD3),1)</f>
        <v>L</v>
      </c>
      <c r="CH3" s="5" t="str">
        <f aca="false">MID($B3,COLUMN(CE3),1)</f>
        <v>S</v>
      </c>
      <c r="CI3" s="1" t="str">
        <f aca="false">MID($B3,COLUMN(CF3),1)</f>
        <v>H</v>
      </c>
      <c r="CJ3" s="5" t="str">
        <f aca="false">MID($B3,COLUMN(CG3),1)</f>
        <v>I</v>
      </c>
      <c r="CK3" s="1" t="str">
        <f aca="false">MID($B3,COLUMN(CH3),1)</f>
        <v>R</v>
      </c>
      <c r="CL3" s="1" t="str">
        <f aca="false">MID($B3,COLUMN(CI3),1)</f>
        <v>G</v>
      </c>
      <c r="CM3" s="5" t="str">
        <f aca="false">MID($B3,COLUMN(CJ3),1)</f>
        <v>G</v>
      </c>
      <c r="CN3" s="1" t="str">
        <f aca="false">MID($B3,COLUMN(CK3),1)</f>
        <v>H</v>
      </c>
      <c r="CO3" s="5" t="str">
        <f aca="false">MID($B3,COLUMN(CL3),1)</f>
        <v>G</v>
      </c>
      <c r="CP3" s="5" t="str">
        <f aca="false">MID($B3,COLUMN(CM3),1)</f>
        <v>F</v>
      </c>
      <c r="CQ3" s="5" t="str">
        <f aca="false">MID($B3,COLUMN(CN3),1)</f>
        <v>E</v>
      </c>
      <c r="CR3" s="5" t="str">
        <f aca="false">MID($B3,COLUMN(CO3),1)</f>
        <v>I</v>
      </c>
      <c r="CS3" s="5" t="str">
        <f aca="false">MID($B3,COLUMN(CP3),1)</f>
        <v>G</v>
      </c>
      <c r="CT3" s="5" t="str">
        <f aca="false">MID($B3,COLUMN(CQ3),1)</f>
        <v>I</v>
      </c>
      <c r="CU3" s="5" t="str">
        <f aca="false">MID($B3,COLUMN(CR3),1)</f>
        <v>S</v>
      </c>
      <c r="CV3" s="5" t="str">
        <f aca="false">MID($B3,COLUMN(CS3),1)</f>
        <v>Q</v>
      </c>
      <c r="CW3" s="5" t="str">
        <f aca="false">MID($B3,COLUMN(CT3),1)</f>
        <v>E</v>
      </c>
      <c r="CX3" s="5" t="str">
        <f aca="false">MID($B3,COLUMN(CU3),1)</f>
        <v>P</v>
      </c>
      <c r="CY3" s="5" t="str">
        <f aca="false">MID($B3,COLUMN(CV3),1)</f>
        <v>F</v>
      </c>
      <c r="CZ3" s="5" t="str">
        <f aca="false">MID($B3,COLUMN(CW3),1)</f>
        <v>D</v>
      </c>
      <c r="DA3" s="5" t="str">
        <f aca="false">MID($B3,COLUMN(CX3),1)</f>
        <v>P</v>
      </c>
      <c r="DB3" s="5" t="str">
        <f aca="false">MID($B3,COLUMN(CY3),1)</f>
        <v>S</v>
      </c>
      <c r="DC3" s="5" t="str">
        <f aca="false">MID($B3,COLUMN(CZ3),1)</f>
        <v>G</v>
      </c>
      <c r="DD3" s="5" t="str">
        <f aca="false">MID($B3,COLUMN(DA3),1)</f>
        <v>Y</v>
      </c>
      <c r="DE3" s="5" t="str">
        <f aca="false">MID($B3,COLUMN(DB3),1)</f>
        <v>Q</v>
      </c>
      <c r="DF3" s="5" t="str">
        <f aca="false">MID($B3,COLUMN(DC3),1)</f>
        <v>L</v>
      </c>
      <c r="DG3" s="5" t="str">
        <f aca="false">MID($B3,COLUMN(DD3),1)</f>
        <v>Y</v>
      </c>
      <c r="DH3" s="5" t="str">
        <f aca="false">MID($B3,COLUMN(DE3),1)</f>
        <v>L</v>
      </c>
      <c r="DI3" s="5" t="str">
        <f aca="false">MID($B3,COLUMN(DF3),1)</f>
        <v>H</v>
      </c>
      <c r="DJ3" s="5" t="str">
        <f aca="false">MID($B3,COLUMN(DG3),1)</f>
        <v>K</v>
      </c>
      <c r="DK3" s="5" t="str">
        <f aca="false">MID($B3,COLUMN(DH3),1)</f>
        <v>A</v>
      </c>
      <c r="DL3" s="5" t="str">
        <f aca="false">MID($B3,COLUMN(DI3),1)</f>
        <v>T</v>
      </c>
      <c r="DM3" s="5" t="str">
        <f aca="false">MID($B3,COLUMN(DJ3),1)</f>
        <v>N</v>
      </c>
      <c r="DN3" s="5" t="str">
        <f aca="false">MID($B3,COLUMN(DK3),1)</f>
        <v>G</v>
      </c>
      <c r="DO3" s="5" t="str">
        <f aca="false">MID($B3,COLUMN(DL3),1)</f>
        <v>N</v>
      </c>
      <c r="DP3" s="11" t="str">
        <f aca="false">MID($B3,COLUMN(DM3),1)</f>
        <v>T</v>
      </c>
      <c r="DQ3" s="11" t="str">
        <f aca="false">MID($B3,COLUMN(DN3),1)</f>
        <v>N</v>
      </c>
      <c r="DR3" s="5" t="str">
        <f aca="false">MID($B3,COLUMN(DO3),1)</f>
        <v>A</v>
      </c>
      <c r="DS3" s="1" t="str">
        <f aca="false">MID($B3,COLUMN(DP3),1)</f>
        <v>T</v>
      </c>
      <c r="DT3" s="5" t="str">
        <f aca="false">MID($B3,COLUMN(DQ3),1)</f>
        <v>A</v>
      </c>
      <c r="DU3" s="5" t="str">
        <f aca="false">MID($B3,COLUMN(DR3),1)</f>
        <v>R</v>
      </c>
      <c r="DV3" s="5" t="str">
        <f aca="false">MID($B3,COLUMN(DS3),1)</f>
        <v>L</v>
      </c>
      <c r="DW3" s="5" t="str">
        <f aca="false">MID($B3,COLUMN(DT3),1)</f>
        <v>R</v>
      </c>
      <c r="DX3" s="5" t="str">
        <f aca="false">MID($B3,COLUMN(DU3),1)</f>
        <v>I</v>
      </c>
      <c r="DY3" s="5" t="str">
        <f aca="false">MID($B3,COLUMN(DV3),1)</f>
        <v>C</v>
      </c>
      <c r="DZ3" s="5" t="str">
        <f aca="false">MID($B3,COLUMN(DW3),1)</f>
        <v>Q</v>
      </c>
      <c r="EA3" s="5" t="str">
        <f aca="false">MID($B3,COLUMN(DX3),1)</f>
        <v>F</v>
      </c>
      <c r="EB3" s="5" t="str">
        <f aca="false">MID($B3,COLUMN(DY3),1)</f>
        <v>P</v>
      </c>
      <c r="EC3" s="1" t="str">
        <f aca="false">MID($B3,COLUMN(DZ3),1)</f>
        <v>S</v>
      </c>
      <c r="ED3" s="1" t="str">
        <f aca="false">MID($B3,COLUMN(EA3),1)</f>
        <v>I</v>
      </c>
      <c r="EE3" s="5" t="str">
        <f aca="false">MID($B3,COLUMN(EB3),1)</f>
        <v>K</v>
      </c>
      <c r="EF3" s="5" t="str">
        <f aca="false">MID($B3,COLUMN(EC3),1)</f>
        <v>T</v>
      </c>
      <c r="EG3" s="5" t="str">
        <f aca="false">MID($B3,COLUMN(ED3),1)</f>
        <v>L</v>
      </c>
      <c r="EH3" s="5" t="str">
        <f aca="false">MID($B3,COLUMN(EE3),1)</f>
        <v>G</v>
      </c>
      <c r="EI3" s="5" t="str">
        <f aca="false">MID($B3,COLUMN(EF3),1)</f>
        <v>P</v>
      </c>
      <c r="EJ3" s="5" t="str">
        <f aca="false">MID($B3,COLUMN(EG3),1)</f>
        <v>T</v>
      </c>
      <c r="EK3" s="1" t="str">
        <f aca="false">MID($B3,COLUMN(EH3),1)</f>
        <v>A</v>
      </c>
      <c r="EL3" s="11" t="str">
        <f aca="false">MID($B3,COLUMN(EI3),1)</f>
        <v>N</v>
      </c>
      <c r="EM3" s="1" t="str">
        <f aca="false">MID($B3,COLUMN(EJ3),1)</f>
        <v>N</v>
      </c>
      <c r="EN3" s="5" t="str">
        <f aca="false">MID($B3,COLUMN(EK3),1)</f>
        <v>D</v>
      </c>
      <c r="EO3" s="5" t="str">
        <f aca="false">MID($B3,COLUMN(EL3),1)</f>
        <v>V</v>
      </c>
      <c r="EP3" s="5" t="str">
        <f aca="false">MID($B3,COLUMN(EM3),1)</f>
        <v>T</v>
      </c>
      <c r="EQ3" s="5" t="str">
        <f aca="false">MID($B3,COLUMN(EN3),1)</f>
        <v>T</v>
      </c>
      <c r="ER3" s="5" t="str">
        <f aca="false">MID($B3,COLUMN(EO3),1)</f>
        <v>G</v>
      </c>
      <c r="ES3" s="5" t="str">
        <f aca="false">MID($B3,COLUMN(EP3),1)</f>
        <v>R</v>
      </c>
      <c r="ET3" s="11" t="str">
        <f aca="false">MID($B3,COLUMN(EQ3),1)</f>
        <v>N</v>
      </c>
      <c r="EU3" s="5" t="str">
        <f aca="false">MID($B3,COLUMN(ER3),1)</f>
        <v>C</v>
      </c>
      <c r="EV3" s="5" t="str">
        <f aca="false">MID($B3,COLUMN(ES3),1)</f>
        <v>L</v>
      </c>
      <c r="EW3" s="5" t="str">
        <f aca="false">MID($B3,COLUMN(ET3),1)</f>
        <v>F</v>
      </c>
      <c r="EX3" s="2" t="n">
        <v>150</v>
      </c>
    </row>
    <row r="4" customFormat="false" ht="17.25" hidden="false" customHeight="false" outlineLevel="0" collapsed="false">
      <c r="A4" s="0" t="s">
        <v>6</v>
      </c>
      <c r="B4" s="9" t="s">
        <v>7</v>
      </c>
      <c r="C4" s="0" t="s">
        <v>6</v>
      </c>
      <c r="D4" s="5" t="s">
        <v>3</v>
      </c>
      <c r="E4" s="1" t="str">
        <f aca="false">MID($B4,COLUMN(B4),1)</f>
        <v>R</v>
      </c>
      <c r="F4" s="11" t="str">
        <f aca="false">MID($B4,COLUMN(C4),1)</f>
        <v>S</v>
      </c>
      <c r="G4" s="5" t="str">
        <f aca="false">MID($B4,COLUMN(D4),1)</f>
        <v>L</v>
      </c>
      <c r="H4" s="1" t="str">
        <f aca="false">MID($B4,COLUMN(E4),1)</f>
        <v>I</v>
      </c>
      <c r="I4" s="5" t="str">
        <f aca="false">MID($B4,COLUMN(F4),1)</f>
        <v>Y</v>
      </c>
      <c r="J4" s="5" t="str">
        <f aca="false">MID($B4,COLUMN(G4),1)</f>
        <v>F</v>
      </c>
      <c r="K4" s="5" t="str">
        <f aca="false">MID($B4,COLUMN(H4),1)</f>
        <v>W</v>
      </c>
      <c r="L4" s="5" t="str">
        <f aca="false">MID($B4,COLUMN(I4),1)</f>
        <v>L</v>
      </c>
      <c r="M4" s="1" t="str">
        <f aca="false">MID($B4,COLUMN(J4),1)</f>
        <v>L</v>
      </c>
      <c r="N4" s="5" t="str">
        <f aca="false">MID($B4,COLUMN(K4),1)</f>
        <v>L</v>
      </c>
      <c r="O4" s="5" t="str">
        <f aca="false">MID($B4,COLUMN(L4),1)</f>
        <v>P</v>
      </c>
      <c r="P4" s="5" t="str">
        <f aca="false">MID($B4,COLUMN(M4),1)</f>
        <v>V</v>
      </c>
      <c r="Q4" s="5" t="str">
        <f aca="false">MID($B4,COLUMN(N4),1)</f>
        <v>L</v>
      </c>
      <c r="R4" s="1" t="str">
        <f aca="false">MID($B4,COLUMN(O4),1)</f>
        <v>P</v>
      </c>
      <c r="S4" s="5" t="str">
        <f aca="false">MID($B4,COLUMN(P4),1)</f>
        <v>T</v>
      </c>
      <c r="T4" s="5" t="str">
        <f aca="false">MID($B4,COLUMN(Q4),1)</f>
        <v>L</v>
      </c>
      <c r="U4" s="5" t="str">
        <f aca="false">MID($B4,COLUMN(R4),1)</f>
        <v>S</v>
      </c>
      <c r="V4" s="5" t="str">
        <f aca="false">MID($B4,COLUMN(S4),1)</f>
        <v>L</v>
      </c>
      <c r="W4" s="5" t="str">
        <f aca="false">MID($B4,COLUMN(T4),1)</f>
        <v>P</v>
      </c>
      <c r="X4" s="5" t="str">
        <f aca="false">MID($B4,COLUMN(U4),1)</f>
        <v>Q</v>
      </c>
      <c r="Y4" s="5" t="str">
        <f aca="false">MID($B4,COLUMN(V4),1)</f>
        <v>D</v>
      </c>
      <c r="Z4" s="5" t="str">
        <f aca="false">MID($B4,COLUMN(W4),1)</f>
        <v>V</v>
      </c>
      <c r="AA4" s="5" t="str">
        <f aca="false">MID($B4,COLUMN(X4),1)</f>
        <v>T</v>
      </c>
      <c r="AB4" s="5" t="str">
        <f aca="false">MID($B4,COLUMN(Y4),1)</f>
        <v>R</v>
      </c>
      <c r="AC4" s="5" t="str">
        <f aca="false">MID($B4,COLUMN(Z4),1)</f>
        <v>O</v>
      </c>
      <c r="AD4" s="10" t="str">
        <f aca="false">MID($B4,COLUMN(AA4),1)</f>
        <v>Q</v>
      </c>
      <c r="AE4" s="10" t="str">
        <f aca="false">MID($B4,COLUMN(AB4),1)</f>
        <v>S</v>
      </c>
      <c r="AF4" s="10" t="str">
        <f aca="false">MID($B4,COLUMN(AC4),1)</f>
        <v>T</v>
      </c>
      <c r="AG4" s="10" t="str">
        <f aca="false">MID($B4,COLUMN(AD4),1)</f>
        <v>T</v>
      </c>
      <c r="AH4" s="5" t="str">
        <f aca="false">MID($B4,COLUMN(AE4),1)</f>
        <v>N</v>
      </c>
      <c r="AI4" s="5" t="str">
        <f aca="false">MID($B4,COLUMN(AF4),1)</f>
        <v>F</v>
      </c>
      <c r="AJ4" s="5" t="str">
        <f aca="false">MID($B4,COLUMN(AG4),1)</f>
        <v>R</v>
      </c>
      <c r="AK4" s="5" t="str">
        <f aca="false">MID($B4,COLUMN(AH4),1)</f>
        <v>R</v>
      </c>
      <c r="AL4" s="5" t="str">
        <f aca="false">MID($B4,COLUMN(AI4),1)</f>
        <v>F</v>
      </c>
      <c r="AM4" s="5" t="str">
        <f aca="false">MID($B4,COLUMN(AJ4),1)</f>
        <v>F</v>
      </c>
      <c r="AN4" s="5" t="str">
        <f aca="false">MID($B4,COLUMN(AK4),1)</f>
        <v>S</v>
      </c>
      <c r="AO4" s="5" t="str">
        <f aca="false">MID($B4,COLUMN(AL4),1)</f>
        <v>K</v>
      </c>
      <c r="AP4" s="5" t="str">
        <f aca="false">MID($B4,COLUMN(AM4),1)</f>
        <v>F</v>
      </c>
      <c r="AQ4" s="5" t="str">
        <f aca="false">MID($B4,COLUMN(AN4),1)</f>
        <v>N</v>
      </c>
      <c r="AR4" s="5" t="str">
        <f aca="false">MID($B4,COLUMN(AO4),1)</f>
        <v>V</v>
      </c>
      <c r="AS4" s="5" t="str">
        <f aca="false">MID($B4,COLUMN(AP4),1)</f>
        <v>Q</v>
      </c>
      <c r="AT4" s="5" t="str">
        <f aca="false">MID($B4,COLUMN(AQ4),1)</f>
        <v>A</v>
      </c>
      <c r="AU4" s="5" t="str">
        <f aca="false">MID($B4,COLUMN(AR4),1)</f>
        <v>P</v>
      </c>
      <c r="AV4" s="5" t="str">
        <f aca="false">MID($B4,COLUMN(AS4),1)</f>
        <v>A</v>
      </c>
      <c r="AW4" s="11" t="str">
        <f aca="false">MID($B4,COLUMN(AT4),1)</f>
        <v>V</v>
      </c>
      <c r="AX4" s="5" t="str">
        <f aca="false">MID($B4,COLUMN(AU4),1)</f>
        <v>V</v>
      </c>
      <c r="AY4" s="5" t="str">
        <f aca="false">MID($B4,COLUMN(AV4),1)</f>
        <v>V</v>
      </c>
      <c r="AZ4" s="5" t="str">
        <f aca="false">MID($B4,COLUMN(AW4),1)</f>
        <v>L</v>
      </c>
      <c r="BA4" s="5" t="str">
        <f aca="false">MID($B4,COLUMN(AX4),1)</f>
        <v>G</v>
      </c>
      <c r="BB4" s="5" t="str">
        <f aca="false">MID($B4,COLUMN(AY4),1)</f>
        <v>G</v>
      </c>
      <c r="BC4" s="5" t="str">
        <f aca="false">MID($B4,COLUMN(AZ4),1)</f>
        <v>Y</v>
      </c>
      <c r="BD4" s="5" t="str">
        <f aca="false">MID($B4,COLUMN(BA4),1)</f>
        <v>L</v>
      </c>
      <c r="BE4" s="5" t="str">
        <f aca="false">MID($B4,COLUMN(BB4),1)</f>
        <v>P</v>
      </c>
      <c r="BF4" s="10" t="str">
        <f aca="false">MID($B4,COLUMN(BC4),1)</f>
        <v>S</v>
      </c>
      <c r="BG4" s="10" t="str">
        <f aca="false">MID($B4,COLUMN(BD4),1)</f>
        <v>M</v>
      </c>
      <c r="BH4" s="10" t="str">
        <f aca="false">MID($B4,COLUMN(BE4),1)</f>
        <v>N</v>
      </c>
      <c r="BI4" s="10" t="str">
        <f aca="false">MID($B4,COLUMN(BF4),1)</f>
        <v>S</v>
      </c>
      <c r="BJ4" s="1" t="str">
        <f aca="false">MID($B4,COLUMN(BG4),1)</f>
        <v>-</v>
      </c>
      <c r="BK4" s="1" t="str">
        <f aca="false">MID($B4,COLUMN(BH4),1)</f>
        <v>-</v>
      </c>
      <c r="BL4" s="1" t="str">
        <f aca="false">MID($B4,COLUMN(BI4),1)</f>
        <v>-</v>
      </c>
      <c r="BM4" s="1" t="str">
        <f aca="false">MID($B4,COLUMN(BJ4),1)</f>
        <v>-</v>
      </c>
      <c r="BN4" s="5" t="str">
        <f aca="false">MID($B4,COLUMN(BK4),1)</f>
        <v>S</v>
      </c>
      <c r="BO4" s="10" t="str">
        <f aca="false">MID($B4,COLUMN(BL4),1)</f>
        <v>S</v>
      </c>
      <c r="BP4" s="5" t="str">
        <f aca="false">MID($B4,COLUMN(BM4),1)</f>
        <v>W</v>
      </c>
      <c r="BQ4" s="5" t="str">
        <f aca="false">MID($B4,COLUMN(BN4),1)</f>
        <v>Y</v>
      </c>
      <c r="BR4" s="5" t="str">
        <f aca="false">MID($B4,COLUMN(BO4),1)</f>
        <v>C</v>
      </c>
      <c r="BS4" s="10" t="str">
        <f aca="false">MID($B4,COLUMN(BP4),1)</f>
        <v>G</v>
      </c>
      <c r="BT4" s="10" t="str">
        <f aca="false">MID($B4,COLUMN(BQ4),1)</f>
        <v>T</v>
      </c>
      <c r="BU4" s="10" t="str">
        <f aca="false">MID($B4,COLUMN(BR4),1)</f>
        <v>G</v>
      </c>
      <c r="BV4" s="1" t="str">
        <f aca="false">MID($B4,COLUMN(BS4),1)</f>
        <v>I</v>
      </c>
      <c r="BW4" s="10" t="str">
        <f aca="false">MID($B4,COLUMN(BT4),1)</f>
        <v>E</v>
      </c>
      <c r="BX4" s="5" t="str">
        <f aca="false">MID($B4,COLUMN(BU4),1)</f>
        <v>T</v>
      </c>
      <c r="BY4" s="11" t="str">
        <f aca="false">MID($B4,COLUMN(BV4),1)</f>
        <v>A</v>
      </c>
      <c r="BZ4" s="5" t="str">
        <f aca="false">MID($B4,COLUMN(BW4),1)</f>
        <v>S</v>
      </c>
      <c r="CA4" s="5" t="str">
        <f aca="false">MID($B4,COLUMN(BX4),1)</f>
        <v>G</v>
      </c>
      <c r="CB4" s="5" t="str">
        <f aca="false">MID($B4,COLUMN(BY4),1)</f>
        <v>V</v>
      </c>
      <c r="CC4" s="5" t="str">
        <f aca="false">MID($B4,COLUMN(BZ4),1)</f>
        <v>H</v>
      </c>
      <c r="CD4" s="5" t="str">
        <f aca="false">MID($B4,COLUMN(CA4),1)</f>
        <v>G</v>
      </c>
      <c r="CE4" s="5" t="str">
        <f aca="false">MID($B4,COLUMN(CB4),1)</f>
        <v>I</v>
      </c>
      <c r="CF4" s="5" t="str">
        <f aca="false">MID($B4,COLUMN(CC4),1)</f>
        <v>F</v>
      </c>
      <c r="CG4" s="5" t="str">
        <f aca="false">MID($B4,COLUMN(CD4),1)</f>
        <v>L</v>
      </c>
      <c r="CH4" s="5" t="str">
        <f aca="false">MID($B4,COLUMN(CE4),1)</f>
        <v>S</v>
      </c>
      <c r="CI4" s="10" t="str">
        <f aca="false">MID($B4,COLUMN(CF4),1)</f>
        <v>Y</v>
      </c>
      <c r="CJ4" s="5" t="str">
        <f aca="false">MID($B4,COLUMN(CG4),1)</f>
        <v>I</v>
      </c>
      <c r="CK4" s="10" t="str">
        <f aca="false">MID($B4,COLUMN(CH4),1)</f>
        <v>D</v>
      </c>
      <c r="CL4" s="1" t="str">
        <f aca="false">MID($B4,COLUMN(CI4),1)</f>
        <v>S</v>
      </c>
      <c r="CM4" s="5" t="str">
        <f aca="false">MID($B4,COLUMN(CJ4),1)</f>
        <v>G</v>
      </c>
      <c r="CN4" s="10" t="str">
        <f aca="false">MID($B4,COLUMN(CK4),1)</f>
        <v>Q</v>
      </c>
      <c r="CO4" s="5" t="str">
        <f aca="false">MID($B4,COLUMN(CL4),1)</f>
        <v>G</v>
      </c>
      <c r="CP4" s="5" t="str">
        <f aca="false">MID($B4,COLUMN(CM4),1)</f>
        <v>F</v>
      </c>
      <c r="CQ4" s="5" t="str">
        <f aca="false">MID($B4,COLUMN(CN4),1)</f>
        <v>E</v>
      </c>
      <c r="CR4" s="5" t="str">
        <f aca="false">MID($B4,COLUMN(CO4),1)</f>
        <v>I</v>
      </c>
      <c r="CS4" s="5" t="str">
        <f aca="false">MID($B4,COLUMN(CP4),1)</f>
        <v>G</v>
      </c>
      <c r="CT4" s="5" t="str">
        <f aca="false">MID($B4,COLUMN(CQ4),1)</f>
        <v>I</v>
      </c>
      <c r="CU4" s="5" t="str">
        <f aca="false">MID($B4,COLUMN(CR4),1)</f>
        <v>S</v>
      </c>
      <c r="CV4" s="5" t="str">
        <f aca="false">MID($B4,COLUMN(CS4),1)</f>
        <v>Q</v>
      </c>
      <c r="CW4" s="5" t="str">
        <f aca="false">MID($B4,COLUMN(CT4),1)</f>
        <v>E</v>
      </c>
      <c r="CX4" s="5" t="str">
        <f aca="false">MID($B4,COLUMN(CU4),1)</f>
        <v>P</v>
      </c>
      <c r="CY4" s="5" t="str">
        <f aca="false">MID($B4,COLUMN(CV4),1)</f>
        <v>F</v>
      </c>
      <c r="CZ4" s="5" t="str">
        <f aca="false">MID($B4,COLUMN(CW4),1)</f>
        <v>D</v>
      </c>
      <c r="DA4" s="5" t="str">
        <f aca="false">MID($B4,COLUMN(CX4),1)</f>
        <v>P</v>
      </c>
      <c r="DB4" s="5" t="str">
        <f aca="false">MID($B4,COLUMN(CY4),1)</f>
        <v>S</v>
      </c>
      <c r="DC4" s="5" t="str">
        <f aca="false">MID($B4,COLUMN(CZ4),1)</f>
        <v>G</v>
      </c>
      <c r="DD4" s="5" t="str">
        <f aca="false">MID($B4,COLUMN(DA4),1)</f>
        <v>Y</v>
      </c>
      <c r="DE4" s="5" t="str">
        <f aca="false">MID($B4,COLUMN(DB4),1)</f>
        <v>Q</v>
      </c>
      <c r="DF4" s="5" t="str">
        <f aca="false">MID($B4,COLUMN(DC4),1)</f>
        <v>L</v>
      </c>
      <c r="DG4" s="5" t="str">
        <f aca="false">MID($B4,COLUMN(DD4),1)</f>
        <v>Y</v>
      </c>
      <c r="DH4" s="5" t="str">
        <f aca="false">MID($B4,COLUMN(DE4),1)</f>
        <v>L</v>
      </c>
      <c r="DI4" s="5" t="str">
        <f aca="false">MID($B4,COLUMN(DF4),1)</f>
        <v>H</v>
      </c>
      <c r="DJ4" s="5" t="str">
        <f aca="false">MID($B4,COLUMN(DG4),1)</f>
        <v>K</v>
      </c>
      <c r="DK4" s="5" t="str">
        <f aca="false">MID($B4,COLUMN(DH4),1)</f>
        <v>A</v>
      </c>
      <c r="DL4" s="5" t="str">
        <f aca="false">MID($B4,COLUMN(DI4),1)</f>
        <v>T</v>
      </c>
      <c r="DM4" s="5" t="str">
        <f aca="false">MID($B4,COLUMN(DJ4),1)</f>
        <v>N</v>
      </c>
      <c r="DN4" s="5" t="str">
        <f aca="false">MID($B4,COLUMN(DK4),1)</f>
        <v>G</v>
      </c>
      <c r="DO4" s="5" t="str">
        <f aca="false">MID($B4,COLUMN(DL4),1)</f>
        <v>N</v>
      </c>
      <c r="DP4" s="11" t="str">
        <f aca="false">MID($B4,COLUMN(DM4),1)</f>
        <v>T</v>
      </c>
      <c r="DQ4" s="11" t="str">
        <f aca="false">MID($B4,COLUMN(DN4),1)</f>
        <v>N</v>
      </c>
      <c r="DR4" s="5" t="str">
        <f aca="false">MID($B4,COLUMN(DO4),1)</f>
        <v>A</v>
      </c>
      <c r="DS4" s="10" t="str">
        <f aca="false">MID($B4,COLUMN(DP4),1)</f>
        <v>I</v>
      </c>
      <c r="DT4" s="5" t="str">
        <f aca="false">MID($B4,COLUMN(DQ4),1)</f>
        <v>A</v>
      </c>
      <c r="DU4" s="5" t="str">
        <f aca="false">MID($B4,COLUMN(DR4),1)</f>
        <v>R</v>
      </c>
      <c r="DV4" s="5" t="str">
        <f aca="false">MID($B4,COLUMN(DS4),1)</f>
        <v>L</v>
      </c>
      <c r="DW4" s="5" t="str">
        <f aca="false">MID($B4,COLUMN(DT4),1)</f>
        <v>R</v>
      </c>
      <c r="DX4" s="5" t="str">
        <f aca="false">MID($B4,COLUMN(DU4),1)</f>
        <v>I</v>
      </c>
      <c r="DY4" s="5" t="str">
        <f aca="false">MID($B4,COLUMN(DV4),1)</f>
        <v>C</v>
      </c>
      <c r="DZ4" s="5" t="str">
        <f aca="false">MID($B4,COLUMN(DW4),1)</f>
        <v>Q</v>
      </c>
      <c r="EA4" s="5" t="str">
        <f aca="false">MID($B4,COLUMN(DX4),1)</f>
        <v>F</v>
      </c>
      <c r="EB4" s="5" t="str">
        <f aca="false">MID($B4,COLUMN(DY4),1)</f>
        <v>P</v>
      </c>
      <c r="EC4" s="10" t="str">
        <f aca="false">MID($B4,COLUMN(DZ4),1)</f>
        <v>D</v>
      </c>
      <c r="ED4" s="10" t="str">
        <f aca="false">MID($B4,COLUMN(EA4),1)</f>
        <v>N</v>
      </c>
      <c r="EE4" s="5" t="str">
        <f aca="false">MID($B4,COLUMN(EB4),1)</f>
        <v>K</v>
      </c>
      <c r="EF4" s="5" t="str">
        <f aca="false">MID($B4,COLUMN(EC4),1)</f>
        <v>T</v>
      </c>
      <c r="EG4" s="5" t="str">
        <f aca="false">MID($B4,COLUMN(ED4),1)</f>
        <v>L</v>
      </c>
      <c r="EH4" s="5" t="str">
        <f aca="false">MID($B4,COLUMN(EE4),1)</f>
        <v>G</v>
      </c>
      <c r="EI4" s="5" t="str">
        <f aca="false">MID($B4,COLUMN(EF4),1)</f>
        <v>P</v>
      </c>
      <c r="EJ4" s="5" t="str">
        <f aca="false">MID($B4,COLUMN(EG4),1)</f>
        <v>T</v>
      </c>
      <c r="EK4" s="10" t="str">
        <f aca="false">MID($B4,COLUMN(EH4),1)</f>
        <v>V</v>
      </c>
      <c r="EL4" s="11" t="str">
        <f aca="false">MID($B4,COLUMN(EI4),1)</f>
        <v>N</v>
      </c>
      <c r="EM4" s="1" t="str">
        <f aca="false">MID($B4,COLUMN(EJ4),1)</f>
        <v>-</v>
      </c>
      <c r="EN4" s="5" t="str">
        <f aca="false">MID($B4,COLUMN(EK4),1)</f>
        <v>D</v>
      </c>
      <c r="EO4" s="5" t="str">
        <f aca="false">MID($B4,COLUMN(EL4),1)</f>
        <v>V</v>
      </c>
      <c r="EP4" s="5" t="str">
        <f aca="false">MID($B4,COLUMN(EM4),1)</f>
        <v>T</v>
      </c>
      <c r="EQ4" s="5" t="str">
        <f aca="false">MID($B4,COLUMN(EN4),1)</f>
        <v>T</v>
      </c>
      <c r="ER4" s="5" t="str">
        <f aca="false">MID($B4,COLUMN(EO4),1)</f>
        <v>G</v>
      </c>
      <c r="ES4" s="5" t="str">
        <f aca="false">MID($B4,COLUMN(EP4),1)</f>
        <v>R</v>
      </c>
      <c r="ET4" s="11" t="str">
        <f aca="false">MID($B4,COLUMN(EQ4),1)</f>
        <v>N</v>
      </c>
      <c r="EU4" s="5" t="str">
        <f aca="false">MID($B4,COLUMN(ER4),1)</f>
        <v>C</v>
      </c>
      <c r="EV4" s="5" t="str">
        <f aca="false">MID($B4,COLUMN(ES4),1)</f>
        <v>L</v>
      </c>
      <c r="EW4" s="5" t="str">
        <f aca="false">MID($B4,COLUMN(ET4),1)</f>
        <v>F</v>
      </c>
      <c r="EX4" s="2" t="n">
        <v>145</v>
      </c>
    </row>
    <row r="5" customFormat="false" ht="17.25" hidden="false" customHeight="false" outlineLevel="0" collapsed="false">
      <c r="A5" s="0" t="s">
        <v>8</v>
      </c>
      <c r="B5" s="9" t="s">
        <v>9</v>
      </c>
      <c r="C5" s="0" t="s">
        <v>8</v>
      </c>
      <c r="D5" s="5" t="s">
        <v>3</v>
      </c>
      <c r="E5" s="1" t="str">
        <f aca="false">MID($B5,COLUMN(B5),1)</f>
        <v>T</v>
      </c>
      <c r="F5" s="1" t="str">
        <f aca="false">MID($B5,COLUMN(C5),1)</f>
        <v>P</v>
      </c>
      <c r="G5" s="5" t="str">
        <f aca="false">MID($B5,COLUMN(D5),1)</f>
        <v>L</v>
      </c>
      <c r="H5" s="1" t="str">
        <f aca="false">MID($B5,COLUMN(E5),1)</f>
        <v>I</v>
      </c>
      <c r="I5" s="5" t="str">
        <f aca="false">MID($B5,COLUMN(F5),1)</f>
        <v>Y</v>
      </c>
      <c r="J5" s="5" t="str">
        <f aca="false">MID($B5,COLUMN(G5),1)</f>
        <v>F</v>
      </c>
      <c r="K5" s="5" t="str">
        <f aca="false">MID($B5,COLUMN(H5),1)</f>
        <v>W</v>
      </c>
      <c r="L5" s="5" t="str">
        <f aca="false">MID($B5,COLUMN(I5),1)</f>
        <v>L</v>
      </c>
      <c r="M5" s="11" t="str">
        <f aca="false">MID($B5,COLUMN(J5),1)</f>
        <v>F</v>
      </c>
      <c r="N5" s="5" t="str">
        <f aca="false">MID($B5,COLUMN(K5),1)</f>
        <v>L</v>
      </c>
      <c r="O5" s="5" t="str">
        <f aca="false">MID($B5,COLUMN(L5),1)</f>
        <v>P</v>
      </c>
      <c r="P5" s="5" t="str">
        <f aca="false">MID($B5,COLUMN(M5),1)</f>
        <v>V</v>
      </c>
      <c r="Q5" s="5" t="str">
        <f aca="false">MID($B5,COLUMN(N5),1)</f>
        <v>L</v>
      </c>
      <c r="R5" s="1" t="str">
        <f aca="false">MID($B5,COLUMN(O5),1)</f>
        <v>L</v>
      </c>
      <c r="S5" s="5" t="str">
        <f aca="false">MID($B5,COLUMN(P5),1)</f>
        <v>T</v>
      </c>
      <c r="T5" s="5" t="str">
        <f aca="false">MID($B5,COLUMN(Q5),1)</f>
        <v>L</v>
      </c>
      <c r="U5" s="5" t="str">
        <f aca="false">MID($B5,COLUMN(R5),1)</f>
        <v>S</v>
      </c>
      <c r="V5" s="5" t="str">
        <f aca="false">MID($B5,COLUMN(S5),1)</f>
        <v>L</v>
      </c>
      <c r="W5" s="5" t="str">
        <f aca="false">MID($B5,COLUMN(T5),1)</f>
        <v>P</v>
      </c>
      <c r="X5" s="5" t="str">
        <f aca="false">MID($B5,COLUMN(U5),1)</f>
        <v>Q</v>
      </c>
      <c r="Y5" s="5" t="str">
        <f aca="false">MID($B5,COLUMN(V5),1)</f>
        <v>D</v>
      </c>
      <c r="Z5" s="5" t="str">
        <f aca="false">MID($B5,COLUMN(W5),1)</f>
        <v>V</v>
      </c>
      <c r="AA5" s="5" t="str">
        <f aca="false">MID($B5,COLUMN(X5),1)</f>
        <v>T</v>
      </c>
      <c r="AB5" s="5" t="str">
        <f aca="false">MID($B5,COLUMN(Y5),1)</f>
        <v>R</v>
      </c>
      <c r="AC5" s="5" t="str">
        <f aca="false">MID($B5,COLUMN(Z5),1)</f>
        <v>O</v>
      </c>
      <c r="AD5" s="10" t="str">
        <f aca="false">MID($B5,COLUMN(AA5),1)</f>
        <v>Q</v>
      </c>
      <c r="AE5" s="10" t="str">
        <f aca="false">MID($B5,COLUMN(AB5),1)</f>
        <v>S</v>
      </c>
      <c r="AF5" s="10" t="str">
        <f aca="false">MID($B5,COLUMN(AC5),1)</f>
        <v>T</v>
      </c>
      <c r="AG5" s="1" t="str">
        <f aca="false">MID($B5,COLUMN(AD5),1)</f>
        <v>I</v>
      </c>
      <c r="AH5" s="5" t="str">
        <f aca="false">MID($B5,COLUMN(AE5),1)</f>
        <v>N</v>
      </c>
      <c r="AI5" s="5" t="str">
        <f aca="false">MID($B5,COLUMN(AF5),1)</f>
        <v>F</v>
      </c>
      <c r="AJ5" s="5" t="str">
        <f aca="false">MID($B5,COLUMN(AG5),1)</f>
        <v>R</v>
      </c>
      <c r="AK5" s="5" t="str">
        <f aca="false">MID($B5,COLUMN(AH5),1)</f>
        <v>R</v>
      </c>
      <c r="AL5" s="5" t="str">
        <f aca="false">MID($B5,COLUMN(AI5),1)</f>
        <v>F</v>
      </c>
      <c r="AM5" s="5" t="str">
        <f aca="false">MID($B5,COLUMN(AJ5),1)</f>
        <v>F</v>
      </c>
      <c r="AN5" s="5" t="str">
        <f aca="false">MID($B5,COLUMN(AK5),1)</f>
        <v>S</v>
      </c>
      <c r="AO5" s="5" t="str">
        <f aca="false">MID($B5,COLUMN(AL5),1)</f>
        <v>K</v>
      </c>
      <c r="AP5" s="5" t="str">
        <f aca="false">MID($B5,COLUMN(AM5),1)</f>
        <v>F</v>
      </c>
      <c r="AQ5" s="5" t="str">
        <f aca="false">MID($B5,COLUMN(AN5),1)</f>
        <v>N</v>
      </c>
      <c r="AR5" s="5" t="str">
        <f aca="false">MID($B5,COLUMN(AO5),1)</f>
        <v>V</v>
      </c>
      <c r="AS5" s="5" t="str">
        <f aca="false">MID($B5,COLUMN(AP5),1)</f>
        <v>Q</v>
      </c>
      <c r="AT5" s="5" t="str">
        <f aca="false">MID($B5,COLUMN(AQ5),1)</f>
        <v>A</v>
      </c>
      <c r="AU5" s="5" t="str">
        <f aca="false">MID($B5,COLUMN(AR5),1)</f>
        <v>P</v>
      </c>
      <c r="AV5" s="5" t="str">
        <f aca="false">MID($B5,COLUMN(AS5),1)</f>
        <v>A</v>
      </c>
      <c r="AW5" s="11" t="str">
        <f aca="false">MID($B5,COLUMN(AT5),1)</f>
        <v>V</v>
      </c>
      <c r="AX5" s="5" t="str">
        <f aca="false">MID($B5,COLUMN(AU5),1)</f>
        <v>V</v>
      </c>
      <c r="AY5" s="5" t="str">
        <f aca="false">MID($B5,COLUMN(AV5),1)</f>
        <v>V</v>
      </c>
      <c r="AZ5" s="5" t="str">
        <f aca="false">MID($B5,COLUMN(AW5),1)</f>
        <v>L</v>
      </c>
      <c r="BA5" s="5" t="str">
        <f aca="false">MID($B5,COLUMN(AX5),1)</f>
        <v>G</v>
      </c>
      <c r="BB5" s="5" t="str">
        <f aca="false">MID($B5,COLUMN(AY5),1)</f>
        <v>G</v>
      </c>
      <c r="BC5" s="5" t="str">
        <f aca="false">MID($B5,COLUMN(AZ5),1)</f>
        <v>Y</v>
      </c>
      <c r="BD5" s="5" t="str">
        <f aca="false">MID($B5,COLUMN(BA5),1)</f>
        <v>L</v>
      </c>
      <c r="BE5" s="5" t="str">
        <f aca="false">MID($B5,COLUMN(BB5),1)</f>
        <v>P</v>
      </c>
      <c r="BF5" s="10" t="str">
        <f aca="false">MID($B5,COLUMN(BC5),1)</f>
        <v>S</v>
      </c>
      <c r="BG5" s="10" t="str">
        <f aca="false">MID($B5,COLUMN(BD5),1)</f>
        <v>M</v>
      </c>
      <c r="BH5" s="10" t="str">
        <f aca="false">MID($B5,COLUMN(BE5),1)</f>
        <v>N</v>
      </c>
      <c r="BI5" s="10" t="str">
        <f aca="false">MID($B5,COLUMN(BF5),1)</f>
        <v>S</v>
      </c>
      <c r="BJ5" s="1" t="str">
        <f aca="false">MID($B5,COLUMN(BG5),1)</f>
        <v>-</v>
      </c>
      <c r="BK5" s="1" t="str">
        <f aca="false">MID($B5,COLUMN(BH5),1)</f>
        <v>-</v>
      </c>
      <c r="BL5" s="1" t="str">
        <f aca="false">MID($B5,COLUMN(BI5),1)</f>
        <v>-</v>
      </c>
      <c r="BM5" s="1" t="str">
        <f aca="false">MID($B5,COLUMN(BJ5),1)</f>
        <v>-</v>
      </c>
      <c r="BN5" s="5" t="str">
        <f aca="false">MID($B5,COLUMN(BK5),1)</f>
        <v>S</v>
      </c>
      <c r="BO5" s="10" t="str">
        <f aca="false">MID($B5,COLUMN(BL5),1)</f>
        <v>S</v>
      </c>
      <c r="BP5" s="5" t="str">
        <f aca="false">MID($B5,COLUMN(BM5),1)</f>
        <v>W</v>
      </c>
      <c r="BQ5" s="5" t="str">
        <f aca="false">MID($B5,COLUMN(BN5),1)</f>
        <v>Y</v>
      </c>
      <c r="BR5" s="5" t="str">
        <f aca="false">MID($B5,COLUMN(BO5),1)</f>
        <v>C</v>
      </c>
      <c r="BS5" s="10" t="str">
        <f aca="false">MID($B5,COLUMN(BP5),1)</f>
        <v>G</v>
      </c>
      <c r="BT5" s="10" t="str">
        <f aca="false">MID($B5,COLUMN(BQ5),1)</f>
        <v>T</v>
      </c>
      <c r="BU5" s="10" t="str">
        <f aca="false">MID($B5,COLUMN(BR5),1)</f>
        <v>G</v>
      </c>
      <c r="BV5" s="1" t="str">
        <f aca="false">MID($B5,COLUMN(BS5),1)</f>
        <v>I</v>
      </c>
      <c r="BW5" s="10" t="str">
        <f aca="false">MID($B5,COLUMN(BT5),1)</f>
        <v>E</v>
      </c>
      <c r="BX5" s="5" t="str">
        <f aca="false">MID($B5,COLUMN(BU5),1)</f>
        <v>T</v>
      </c>
      <c r="BY5" s="1" t="str">
        <f aca="false">MID($B5,COLUMN(BV5),1)</f>
        <v>D</v>
      </c>
      <c r="BZ5" s="5" t="str">
        <f aca="false">MID($B5,COLUMN(BW5),1)</f>
        <v>S</v>
      </c>
      <c r="CA5" s="5" t="str">
        <f aca="false">MID($B5,COLUMN(BX5),1)</f>
        <v>G</v>
      </c>
      <c r="CB5" s="5" t="str">
        <f aca="false">MID($B5,COLUMN(BY5),1)</f>
        <v>V</v>
      </c>
      <c r="CC5" s="5" t="str">
        <f aca="false">MID($B5,COLUMN(BZ5),1)</f>
        <v>H</v>
      </c>
      <c r="CD5" s="5" t="str">
        <f aca="false">MID($B5,COLUMN(CA5),1)</f>
        <v>G</v>
      </c>
      <c r="CE5" s="5" t="str">
        <f aca="false">MID($B5,COLUMN(CB5),1)</f>
        <v>I</v>
      </c>
      <c r="CF5" s="5" t="str">
        <f aca="false">MID($B5,COLUMN(CC5),1)</f>
        <v>F</v>
      </c>
      <c r="CG5" s="5" t="str">
        <f aca="false">MID($B5,COLUMN(CD5),1)</f>
        <v>L</v>
      </c>
      <c r="CH5" s="5" t="str">
        <f aca="false">MID($B5,COLUMN(CE5),1)</f>
        <v>S</v>
      </c>
      <c r="CI5" s="10" t="str">
        <f aca="false">MID($B5,COLUMN(CF5),1)</f>
        <v>Y</v>
      </c>
      <c r="CJ5" s="5" t="str">
        <f aca="false">MID($B5,COLUMN(CG5),1)</f>
        <v>I</v>
      </c>
      <c r="CK5" s="10" t="str">
        <f aca="false">MID($B5,COLUMN(CH5),1)</f>
        <v>D</v>
      </c>
      <c r="CL5" s="1" t="str">
        <f aca="false">MID($B5,COLUMN(CI5),1)</f>
        <v>S</v>
      </c>
      <c r="CM5" s="5" t="str">
        <f aca="false">MID($B5,COLUMN(CJ5),1)</f>
        <v>G</v>
      </c>
      <c r="CN5" s="10" t="str">
        <f aca="false">MID($B5,COLUMN(CK5),1)</f>
        <v>Q</v>
      </c>
      <c r="CO5" s="5" t="str">
        <f aca="false">MID($B5,COLUMN(CL5),1)</f>
        <v>G</v>
      </c>
      <c r="CP5" s="5" t="str">
        <f aca="false">MID($B5,COLUMN(CM5),1)</f>
        <v>F</v>
      </c>
      <c r="CQ5" s="5" t="str">
        <f aca="false">MID($B5,COLUMN(CN5),1)</f>
        <v>E</v>
      </c>
      <c r="CR5" s="5" t="str">
        <f aca="false">MID($B5,COLUMN(CO5),1)</f>
        <v>I</v>
      </c>
      <c r="CS5" s="5" t="str">
        <f aca="false">MID($B5,COLUMN(CP5),1)</f>
        <v>G</v>
      </c>
      <c r="CT5" s="5" t="str">
        <f aca="false">MID($B5,COLUMN(CQ5),1)</f>
        <v>I</v>
      </c>
      <c r="CU5" s="5" t="str">
        <f aca="false">MID($B5,COLUMN(CR5),1)</f>
        <v>S</v>
      </c>
      <c r="CV5" s="5" t="str">
        <f aca="false">MID($B5,COLUMN(CS5),1)</f>
        <v>Q</v>
      </c>
      <c r="CW5" s="5" t="str">
        <f aca="false">MID($B5,COLUMN(CT5),1)</f>
        <v>E</v>
      </c>
      <c r="CX5" s="5" t="str">
        <f aca="false">MID($B5,COLUMN(CU5),1)</f>
        <v>P</v>
      </c>
      <c r="CY5" s="5" t="str">
        <f aca="false">MID($B5,COLUMN(CV5),1)</f>
        <v>F</v>
      </c>
      <c r="CZ5" s="5" t="str">
        <f aca="false">MID($B5,COLUMN(CW5),1)</f>
        <v>D</v>
      </c>
      <c r="DA5" s="5" t="str">
        <f aca="false">MID($B5,COLUMN(CX5),1)</f>
        <v>P</v>
      </c>
      <c r="DB5" s="5" t="str">
        <f aca="false">MID($B5,COLUMN(CY5),1)</f>
        <v>S</v>
      </c>
      <c r="DC5" s="5" t="str">
        <f aca="false">MID($B5,COLUMN(CZ5),1)</f>
        <v>G</v>
      </c>
      <c r="DD5" s="5" t="str">
        <f aca="false">MID($B5,COLUMN(DA5),1)</f>
        <v>Y</v>
      </c>
      <c r="DE5" s="5" t="str">
        <f aca="false">MID($B5,COLUMN(DB5),1)</f>
        <v>Q</v>
      </c>
      <c r="DF5" s="5" t="str">
        <f aca="false">MID($B5,COLUMN(DC5),1)</f>
        <v>L</v>
      </c>
      <c r="DG5" s="5" t="str">
        <f aca="false">MID($B5,COLUMN(DD5),1)</f>
        <v>Y</v>
      </c>
      <c r="DH5" s="5" t="str">
        <f aca="false">MID($B5,COLUMN(DE5),1)</f>
        <v>L</v>
      </c>
      <c r="DI5" s="5" t="str">
        <f aca="false">MID($B5,COLUMN(DF5),1)</f>
        <v>H</v>
      </c>
      <c r="DJ5" s="5" t="str">
        <f aca="false">MID($B5,COLUMN(DG5),1)</f>
        <v>K</v>
      </c>
      <c r="DK5" s="5" t="str">
        <f aca="false">MID($B5,COLUMN(DH5),1)</f>
        <v>A</v>
      </c>
      <c r="DL5" s="5" t="str">
        <f aca="false">MID($B5,COLUMN(DI5),1)</f>
        <v>T</v>
      </c>
      <c r="DM5" s="5" t="str">
        <f aca="false">MID($B5,COLUMN(DJ5),1)</f>
        <v>N</v>
      </c>
      <c r="DN5" s="5" t="str">
        <f aca="false">MID($B5,COLUMN(DK5),1)</f>
        <v>G</v>
      </c>
      <c r="DO5" s="5" t="str">
        <f aca="false">MID($B5,COLUMN(DL5),1)</f>
        <v>N</v>
      </c>
      <c r="DP5" s="11" t="str">
        <f aca="false">MID($B5,COLUMN(DM5),1)</f>
        <v>T</v>
      </c>
      <c r="DQ5" s="1" t="str">
        <f aca="false">MID($B5,COLUMN(DN5),1)</f>
        <v>S</v>
      </c>
      <c r="DR5" s="5" t="str">
        <f aca="false">MID($B5,COLUMN(DO5),1)</f>
        <v>A</v>
      </c>
      <c r="DS5" s="10" t="str">
        <f aca="false">MID($B5,COLUMN(DP5),1)</f>
        <v>I</v>
      </c>
      <c r="DT5" s="5" t="str">
        <f aca="false">MID($B5,COLUMN(DQ5),1)</f>
        <v>A</v>
      </c>
      <c r="DU5" s="5" t="str">
        <f aca="false">MID($B5,COLUMN(DR5),1)</f>
        <v>R</v>
      </c>
      <c r="DV5" s="5" t="str">
        <f aca="false">MID($B5,COLUMN(DS5),1)</f>
        <v>L</v>
      </c>
      <c r="DW5" s="5" t="str">
        <f aca="false">MID($B5,COLUMN(DT5),1)</f>
        <v>R</v>
      </c>
      <c r="DX5" s="5" t="str">
        <f aca="false">MID($B5,COLUMN(DU5),1)</f>
        <v>I</v>
      </c>
      <c r="DY5" s="5" t="str">
        <f aca="false">MID($B5,COLUMN(DV5),1)</f>
        <v>C</v>
      </c>
      <c r="DZ5" s="5" t="str">
        <f aca="false">MID($B5,COLUMN(DW5),1)</f>
        <v>Q</v>
      </c>
      <c r="EA5" s="5" t="str">
        <f aca="false">MID($B5,COLUMN(DX5),1)</f>
        <v>F</v>
      </c>
      <c r="EB5" s="5" t="str">
        <f aca="false">MID($B5,COLUMN(DY5),1)</f>
        <v>P</v>
      </c>
      <c r="EC5" s="10" t="str">
        <f aca="false">MID($B5,COLUMN(DZ5),1)</f>
        <v>D</v>
      </c>
      <c r="ED5" s="10" t="str">
        <f aca="false">MID($B5,COLUMN(EA5),1)</f>
        <v>N</v>
      </c>
      <c r="EE5" s="5" t="str">
        <f aca="false">MID($B5,COLUMN(EB5),1)</f>
        <v>K</v>
      </c>
      <c r="EF5" s="5" t="str">
        <f aca="false">MID($B5,COLUMN(EC5),1)</f>
        <v>T</v>
      </c>
      <c r="EG5" s="5" t="str">
        <f aca="false">MID($B5,COLUMN(ED5),1)</f>
        <v>L</v>
      </c>
      <c r="EH5" s="5" t="str">
        <f aca="false">MID($B5,COLUMN(EE5),1)</f>
        <v>G</v>
      </c>
      <c r="EI5" s="5" t="str">
        <f aca="false">MID($B5,COLUMN(EF5),1)</f>
        <v>P</v>
      </c>
      <c r="EJ5" s="5" t="str">
        <f aca="false">MID($B5,COLUMN(EG5),1)</f>
        <v>T</v>
      </c>
      <c r="EK5" s="10" t="str">
        <f aca="false">MID($B5,COLUMN(EH5),1)</f>
        <v>V</v>
      </c>
      <c r="EL5" s="11" t="str">
        <f aca="false">MID($B5,COLUMN(EI5),1)</f>
        <v>N</v>
      </c>
      <c r="EM5" s="1" t="str">
        <f aca="false">MID($B5,COLUMN(EJ5),1)</f>
        <v>-</v>
      </c>
      <c r="EN5" s="5" t="str">
        <f aca="false">MID($B5,COLUMN(EK5),1)</f>
        <v>D</v>
      </c>
      <c r="EO5" s="5" t="str">
        <f aca="false">MID($B5,COLUMN(EL5),1)</f>
        <v>V</v>
      </c>
      <c r="EP5" s="5" t="str">
        <f aca="false">MID($B5,COLUMN(EM5),1)</f>
        <v>T</v>
      </c>
      <c r="EQ5" s="5" t="str">
        <f aca="false">MID($B5,COLUMN(EN5),1)</f>
        <v>T</v>
      </c>
      <c r="ER5" s="5" t="str">
        <f aca="false">MID($B5,COLUMN(EO5),1)</f>
        <v>G</v>
      </c>
      <c r="ES5" s="5" t="str">
        <f aca="false">MID($B5,COLUMN(EP5),1)</f>
        <v>R</v>
      </c>
      <c r="ET5" s="11" t="str">
        <f aca="false">MID($B5,COLUMN(EQ5),1)</f>
        <v>N</v>
      </c>
      <c r="EU5" s="5" t="str">
        <f aca="false">MID($B5,COLUMN(ER5),1)</f>
        <v>C</v>
      </c>
      <c r="EV5" s="5" t="str">
        <f aca="false">MID($B5,COLUMN(ES5),1)</f>
        <v>L</v>
      </c>
      <c r="EW5" s="5" t="str">
        <f aca="false">MID($B5,COLUMN(ET5),1)</f>
        <v>F</v>
      </c>
      <c r="EX5" s="2" t="n">
        <v>145</v>
      </c>
    </row>
    <row r="6" customFormat="false" ht="17.25" hidden="false" customHeight="false" outlineLevel="0" collapsed="false">
      <c r="A6" s="0" t="s">
        <v>10</v>
      </c>
      <c r="B6" s="9" t="s">
        <v>11</v>
      </c>
      <c r="C6" s="0" t="s">
        <v>10</v>
      </c>
      <c r="D6" s="5" t="s">
        <v>3</v>
      </c>
      <c r="E6" s="10" t="str">
        <f aca="false">MID($B6,COLUMN(B6),1)</f>
        <v>K</v>
      </c>
      <c r="F6" s="11" t="str">
        <f aca="false">MID($B6,COLUMN(C6),1)</f>
        <v>S</v>
      </c>
      <c r="G6" s="5" t="str">
        <f aca="false">MID($B6,COLUMN(D6),1)</f>
        <v>L</v>
      </c>
      <c r="H6" s="1" t="str">
        <f aca="false">MID($B6,COLUMN(E6),1)</f>
        <v>N</v>
      </c>
      <c r="I6" s="5" t="str">
        <f aca="false">MID($B6,COLUMN(F6),1)</f>
        <v>Y</v>
      </c>
      <c r="J6" s="5" t="str">
        <f aca="false">MID($B6,COLUMN(G6),1)</f>
        <v>F</v>
      </c>
      <c r="K6" s="5" t="str">
        <f aca="false">MID($B6,COLUMN(H6),1)</f>
        <v>W</v>
      </c>
      <c r="L6" s="5" t="str">
        <f aca="false">MID($B6,COLUMN(I6),1)</f>
        <v>L</v>
      </c>
      <c r="M6" s="11" t="str">
        <f aca="false">MID($B6,COLUMN(J6),1)</f>
        <v>F</v>
      </c>
      <c r="N6" s="5" t="str">
        <f aca="false">MID($B6,COLUMN(K6),1)</f>
        <v>L</v>
      </c>
      <c r="O6" s="5" t="str">
        <f aca="false">MID($B6,COLUMN(L6),1)</f>
        <v>P</v>
      </c>
      <c r="P6" s="5" t="str">
        <f aca="false">MID($B6,COLUMN(M6),1)</f>
        <v>V</v>
      </c>
      <c r="Q6" s="5" t="str">
        <f aca="false">MID($B6,COLUMN(N6),1)</f>
        <v>L</v>
      </c>
      <c r="R6" s="10" t="str">
        <f aca="false">MID($B6,COLUMN(O6),1)</f>
        <v>S</v>
      </c>
      <c r="S6" s="5" t="str">
        <f aca="false">MID($B6,COLUMN(P6),1)</f>
        <v>T</v>
      </c>
      <c r="T6" s="5" t="str">
        <f aca="false">MID($B6,COLUMN(Q6),1)</f>
        <v>L</v>
      </c>
      <c r="U6" s="5" t="str">
        <f aca="false">MID($B6,COLUMN(R6),1)</f>
        <v>S</v>
      </c>
      <c r="V6" s="5" t="str">
        <f aca="false">MID($B6,COLUMN(S6),1)</f>
        <v>L</v>
      </c>
      <c r="W6" s="5" t="str">
        <f aca="false">MID($B6,COLUMN(T6),1)</f>
        <v>P</v>
      </c>
      <c r="X6" s="5" t="str">
        <f aca="false">MID($B6,COLUMN(U6),1)</f>
        <v>Q</v>
      </c>
      <c r="Y6" s="5" t="str">
        <f aca="false">MID($B6,COLUMN(V6),1)</f>
        <v>D</v>
      </c>
      <c r="Z6" s="5" t="str">
        <f aca="false">MID($B6,COLUMN(W6),1)</f>
        <v>V</v>
      </c>
      <c r="AA6" s="5" t="str">
        <f aca="false">MID($B6,COLUMN(X6),1)</f>
        <v>T</v>
      </c>
      <c r="AB6" s="5" t="str">
        <f aca="false">MID($B6,COLUMN(Y6),1)</f>
        <v>R</v>
      </c>
      <c r="AC6" s="5" t="str">
        <f aca="false">MID($B6,COLUMN(Z6),1)</f>
        <v>O</v>
      </c>
      <c r="AD6" s="10" t="str">
        <f aca="false">MID($B6,COLUMN(AA6),1)</f>
        <v>Q</v>
      </c>
      <c r="AE6" s="10" t="str">
        <f aca="false">MID($B6,COLUMN(AB6),1)</f>
        <v>S</v>
      </c>
      <c r="AF6" s="10" t="str">
        <f aca="false">MID($B6,COLUMN(AC6),1)</f>
        <v>T</v>
      </c>
      <c r="AG6" s="1" t="str">
        <f aca="false">MID($B6,COLUMN(AD6),1)</f>
        <v>I</v>
      </c>
      <c r="AH6" s="5" t="str">
        <f aca="false">MID($B6,COLUMN(AE6),1)</f>
        <v>N</v>
      </c>
      <c r="AI6" s="5" t="str">
        <f aca="false">MID($B6,COLUMN(AF6),1)</f>
        <v>F</v>
      </c>
      <c r="AJ6" s="5" t="str">
        <f aca="false">MID($B6,COLUMN(AG6),1)</f>
        <v>R</v>
      </c>
      <c r="AK6" s="5" t="str">
        <f aca="false">MID($B6,COLUMN(AH6),1)</f>
        <v>R</v>
      </c>
      <c r="AL6" s="5" t="str">
        <f aca="false">MID($B6,COLUMN(AI6),1)</f>
        <v>F</v>
      </c>
      <c r="AM6" s="5" t="str">
        <f aca="false">MID($B6,COLUMN(AJ6),1)</f>
        <v>F</v>
      </c>
      <c r="AN6" s="5" t="str">
        <f aca="false">MID($B6,COLUMN(AK6),1)</f>
        <v>S</v>
      </c>
      <c r="AO6" s="5" t="str">
        <f aca="false">MID($B6,COLUMN(AL6),1)</f>
        <v>K</v>
      </c>
      <c r="AP6" s="5" t="str">
        <f aca="false">MID($B6,COLUMN(AM6),1)</f>
        <v>F</v>
      </c>
      <c r="AQ6" s="5" t="str">
        <f aca="false">MID($B6,COLUMN(AN6),1)</f>
        <v>N</v>
      </c>
      <c r="AR6" s="5" t="str">
        <f aca="false">MID($B6,COLUMN(AO6),1)</f>
        <v>V</v>
      </c>
      <c r="AS6" s="5" t="str">
        <f aca="false">MID($B6,COLUMN(AP6),1)</f>
        <v>Q</v>
      </c>
      <c r="AT6" s="5" t="str">
        <f aca="false">MID($B6,COLUMN(AQ6),1)</f>
        <v>A</v>
      </c>
      <c r="AU6" s="5" t="str">
        <f aca="false">MID($B6,COLUMN(AR6),1)</f>
        <v>P</v>
      </c>
      <c r="AV6" s="5" t="str">
        <f aca="false">MID($B6,COLUMN(AS6),1)</f>
        <v>A</v>
      </c>
      <c r="AW6" s="11" t="str">
        <f aca="false">MID($B6,COLUMN(AT6),1)</f>
        <v>V</v>
      </c>
      <c r="AX6" s="5" t="str">
        <f aca="false">MID($B6,COLUMN(AU6),1)</f>
        <v>V</v>
      </c>
      <c r="AY6" s="5" t="str">
        <f aca="false">MID($B6,COLUMN(AV6),1)</f>
        <v>V</v>
      </c>
      <c r="AZ6" s="5" t="str">
        <f aca="false">MID($B6,COLUMN(AW6),1)</f>
        <v>L</v>
      </c>
      <c r="BA6" s="5" t="str">
        <f aca="false">MID($B6,COLUMN(AX6),1)</f>
        <v>G</v>
      </c>
      <c r="BB6" s="5" t="str">
        <f aca="false">MID($B6,COLUMN(AY6),1)</f>
        <v>G</v>
      </c>
      <c r="BC6" s="5" t="str">
        <f aca="false">MID($B6,COLUMN(AZ6),1)</f>
        <v>Y</v>
      </c>
      <c r="BD6" s="5" t="str">
        <f aca="false">MID($B6,COLUMN(BA6),1)</f>
        <v>L</v>
      </c>
      <c r="BE6" s="5" t="str">
        <f aca="false">MID($B6,COLUMN(BB6),1)</f>
        <v>P</v>
      </c>
      <c r="BF6" s="10" t="str">
        <f aca="false">MID($B6,COLUMN(BC6),1)</f>
        <v>S</v>
      </c>
      <c r="BG6" s="10" t="str">
        <f aca="false">MID($B6,COLUMN(BD6),1)</f>
        <v>M</v>
      </c>
      <c r="BH6" s="10" t="str">
        <f aca="false">MID($B6,COLUMN(BE6),1)</f>
        <v>N</v>
      </c>
      <c r="BI6" s="10" t="str">
        <f aca="false">MID($B6,COLUMN(BF6),1)</f>
        <v>S</v>
      </c>
      <c r="BJ6" s="1" t="str">
        <f aca="false">MID($B6,COLUMN(BG6),1)</f>
        <v>-</v>
      </c>
      <c r="BK6" s="1" t="str">
        <f aca="false">MID($B6,COLUMN(BH6),1)</f>
        <v>-</v>
      </c>
      <c r="BL6" s="1" t="str">
        <f aca="false">MID($B6,COLUMN(BI6),1)</f>
        <v>-</v>
      </c>
      <c r="BM6" s="1" t="str">
        <f aca="false">MID($B6,COLUMN(BJ6),1)</f>
        <v>-</v>
      </c>
      <c r="BN6" s="5" t="str">
        <f aca="false">MID($B6,COLUMN(BK6),1)</f>
        <v>S</v>
      </c>
      <c r="BO6" s="10" t="str">
        <f aca="false">MID($B6,COLUMN(BL6),1)</f>
        <v>S</v>
      </c>
      <c r="BP6" s="5" t="str">
        <f aca="false">MID($B6,COLUMN(BM6),1)</f>
        <v>W</v>
      </c>
      <c r="BQ6" s="5" t="str">
        <f aca="false">MID($B6,COLUMN(BN6),1)</f>
        <v>Y</v>
      </c>
      <c r="BR6" s="5" t="str">
        <f aca="false">MID($B6,COLUMN(BO6),1)</f>
        <v>C</v>
      </c>
      <c r="BS6" s="10" t="str">
        <f aca="false">MID($B6,COLUMN(BP6),1)</f>
        <v>G</v>
      </c>
      <c r="BT6" s="10" t="str">
        <f aca="false">MID($B6,COLUMN(BQ6),1)</f>
        <v>T</v>
      </c>
      <c r="BU6" s="10" t="str">
        <f aca="false">MID($B6,COLUMN(BR6),1)</f>
        <v>G</v>
      </c>
      <c r="BV6" s="1" t="str">
        <f aca="false">MID($B6,COLUMN(BS6),1)</f>
        <v>L</v>
      </c>
      <c r="BW6" s="10" t="str">
        <f aca="false">MID($B6,COLUMN(BT6),1)</f>
        <v>E</v>
      </c>
      <c r="BX6" s="5" t="str">
        <f aca="false">MID($B6,COLUMN(BU6),1)</f>
        <v>T</v>
      </c>
      <c r="BY6" s="11" t="str">
        <f aca="false">MID($B6,COLUMN(BV6),1)</f>
        <v>A</v>
      </c>
      <c r="BZ6" s="5" t="str">
        <f aca="false">MID($B6,COLUMN(BW6),1)</f>
        <v>S</v>
      </c>
      <c r="CA6" s="5" t="str">
        <f aca="false">MID($B6,COLUMN(BX6),1)</f>
        <v>G</v>
      </c>
      <c r="CB6" s="5" t="str">
        <f aca="false">MID($B6,COLUMN(BY6),1)</f>
        <v>V</v>
      </c>
      <c r="CC6" s="5" t="str">
        <f aca="false">MID($B6,COLUMN(BZ6),1)</f>
        <v>H</v>
      </c>
      <c r="CD6" s="5" t="str">
        <f aca="false">MID($B6,COLUMN(CA6),1)</f>
        <v>G</v>
      </c>
      <c r="CE6" s="5" t="str">
        <f aca="false">MID($B6,COLUMN(CB6),1)</f>
        <v>I</v>
      </c>
      <c r="CF6" s="5" t="str">
        <f aca="false">MID($B6,COLUMN(CC6),1)</f>
        <v>F</v>
      </c>
      <c r="CG6" s="5" t="str">
        <f aca="false">MID($B6,COLUMN(CD6),1)</f>
        <v>L</v>
      </c>
      <c r="CH6" s="5" t="str">
        <f aca="false">MID($B6,COLUMN(CE6),1)</f>
        <v>S</v>
      </c>
      <c r="CI6" s="10" t="str">
        <f aca="false">MID($B6,COLUMN(CF6),1)</f>
        <v>Y</v>
      </c>
      <c r="CJ6" s="5" t="str">
        <f aca="false">MID($B6,COLUMN(CG6),1)</f>
        <v>I</v>
      </c>
      <c r="CK6" s="10" t="str">
        <f aca="false">MID($B6,COLUMN(CH6),1)</f>
        <v>D</v>
      </c>
      <c r="CL6" s="1" t="str">
        <f aca="false">MID($B6,COLUMN(CI6),1)</f>
        <v>A</v>
      </c>
      <c r="CM6" s="5" t="str">
        <f aca="false">MID($B6,COLUMN(CJ6),1)</f>
        <v>G</v>
      </c>
      <c r="CN6" s="10" t="str">
        <f aca="false">MID($B6,COLUMN(CK6),1)</f>
        <v>Q</v>
      </c>
      <c r="CO6" s="5" t="str">
        <f aca="false">MID($B6,COLUMN(CL6),1)</f>
        <v>G</v>
      </c>
      <c r="CP6" s="5" t="str">
        <f aca="false">MID($B6,COLUMN(CM6),1)</f>
        <v>F</v>
      </c>
      <c r="CQ6" s="5" t="str">
        <f aca="false">MID($B6,COLUMN(CN6),1)</f>
        <v>E</v>
      </c>
      <c r="CR6" s="5" t="str">
        <f aca="false">MID($B6,COLUMN(CO6),1)</f>
        <v>I</v>
      </c>
      <c r="CS6" s="5" t="str">
        <f aca="false">MID($B6,COLUMN(CP6),1)</f>
        <v>G</v>
      </c>
      <c r="CT6" s="5" t="str">
        <f aca="false">MID($B6,COLUMN(CQ6),1)</f>
        <v>I</v>
      </c>
      <c r="CU6" s="5" t="str">
        <f aca="false">MID($B6,COLUMN(CR6),1)</f>
        <v>S</v>
      </c>
      <c r="CV6" s="5" t="str">
        <f aca="false">MID($B6,COLUMN(CS6),1)</f>
        <v>Q</v>
      </c>
      <c r="CW6" s="5" t="str">
        <f aca="false">MID($B6,COLUMN(CT6),1)</f>
        <v>E</v>
      </c>
      <c r="CX6" s="5" t="str">
        <f aca="false">MID($B6,COLUMN(CU6),1)</f>
        <v>P</v>
      </c>
      <c r="CY6" s="5" t="str">
        <f aca="false">MID($B6,COLUMN(CV6),1)</f>
        <v>F</v>
      </c>
      <c r="CZ6" s="5" t="str">
        <f aca="false">MID($B6,COLUMN(CW6),1)</f>
        <v>D</v>
      </c>
      <c r="DA6" s="5" t="str">
        <f aca="false">MID($B6,COLUMN(CX6),1)</f>
        <v>P</v>
      </c>
      <c r="DB6" s="5" t="str">
        <f aca="false">MID($B6,COLUMN(CY6),1)</f>
        <v>S</v>
      </c>
      <c r="DC6" s="5" t="str">
        <f aca="false">MID($B6,COLUMN(CZ6),1)</f>
        <v>G</v>
      </c>
      <c r="DD6" s="5" t="str">
        <f aca="false">MID($B6,COLUMN(DA6),1)</f>
        <v>Y</v>
      </c>
      <c r="DE6" s="5" t="str">
        <f aca="false">MID($B6,COLUMN(DB6),1)</f>
        <v>Q</v>
      </c>
      <c r="DF6" s="5" t="str">
        <f aca="false">MID($B6,COLUMN(DC6),1)</f>
        <v>L</v>
      </c>
      <c r="DG6" s="5" t="str">
        <f aca="false">MID($B6,COLUMN(DD6),1)</f>
        <v>Y</v>
      </c>
      <c r="DH6" s="5" t="str">
        <f aca="false">MID($B6,COLUMN(DE6),1)</f>
        <v>L</v>
      </c>
      <c r="DI6" s="5" t="str">
        <f aca="false">MID($B6,COLUMN(DF6),1)</f>
        <v>H</v>
      </c>
      <c r="DJ6" s="5" t="str">
        <f aca="false">MID($B6,COLUMN(DG6),1)</f>
        <v>K</v>
      </c>
      <c r="DK6" s="5" t="str">
        <f aca="false">MID($B6,COLUMN(DH6),1)</f>
        <v>A</v>
      </c>
      <c r="DL6" s="5" t="str">
        <f aca="false">MID($B6,COLUMN(DI6),1)</f>
        <v>T</v>
      </c>
      <c r="DM6" s="5" t="str">
        <f aca="false">MID($B6,COLUMN(DJ6),1)</f>
        <v>N</v>
      </c>
      <c r="DN6" s="5" t="str">
        <f aca="false">MID($B6,COLUMN(DK6),1)</f>
        <v>G</v>
      </c>
      <c r="DO6" s="5" t="str">
        <f aca="false">MID($B6,COLUMN(DL6),1)</f>
        <v>N</v>
      </c>
      <c r="DP6" s="1" t="str">
        <f aca="false">MID($B6,COLUMN(DM6),1)</f>
        <v>H</v>
      </c>
      <c r="DQ6" s="11" t="str">
        <f aca="false">MID($B6,COLUMN(DN6),1)</f>
        <v>N</v>
      </c>
      <c r="DR6" s="5" t="str">
        <f aca="false">MID($B6,COLUMN(DO6),1)</f>
        <v>A</v>
      </c>
      <c r="DS6" s="10" t="str">
        <f aca="false">MID($B6,COLUMN(DP6),1)</f>
        <v>I</v>
      </c>
      <c r="DT6" s="5" t="str">
        <f aca="false">MID($B6,COLUMN(DQ6),1)</f>
        <v>A</v>
      </c>
      <c r="DU6" s="5" t="str">
        <f aca="false">MID($B6,COLUMN(DR6),1)</f>
        <v>R</v>
      </c>
      <c r="DV6" s="5" t="str">
        <f aca="false">MID($B6,COLUMN(DS6),1)</f>
        <v>L</v>
      </c>
      <c r="DW6" s="5" t="str">
        <f aca="false">MID($B6,COLUMN(DT6),1)</f>
        <v>R</v>
      </c>
      <c r="DX6" s="5" t="str">
        <f aca="false">MID($B6,COLUMN(DU6),1)</f>
        <v>I</v>
      </c>
      <c r="DY6" s="5" t="str">
        <f aca="false">MID($B6,COLUMN(DV6),1)</f>
        <v>C</v>
      </c>
      <c r="DZ6" s="5" t="str">
        <f aca="false">MID($B6,COLUMN(DW6),1)</f>
        <v>Q</v>
      </c>
      <c r="EA6" s="5" t="str">
        <f aca="false">MID($B6,COLUMN(DX6),1)</f>
        <v>F</v>
      </c>
      <c r="EB6" s="5" t="str">
        <f aca="false">MID($B6,COLUMN(DY6),1)</f>
        <v>P</v>
      </c>
      <c r="EC6" s="10" t="str">
        <f aca="false">MID($B6,COLUMN(DZ6),1)</f>
        <v>D</v>
      </c>
      <c r="ED6" s="10" t="str">
        <f aca="false">MID($B6,COLUMN(EA6),1)</f>
        <v>N</v>
      </c>
      <c r="EE6" s="5" t="str">
        <f aca="false">MID($B6,COLUMN(EB6),1)</f>
        <v>K</v>
      </c>
      <c r="EF6" s="5" t="str">
        <f aca="false">MID($B6,COLUMN(EC6),1)</f>
        <v>T</v>
      </c>
      <c r="EG6" s="5" t="str">
        <f aca="false">MID($B6,COLUMN(ED6),1)</f>
        <v>L</v>
      </c>
      <c r="EH6" s="5" t="str">
        <f aca="false">MID($B6,COLUMN(EE6),1)</f>
        <v>G</v>
      </c>
      <c r="EI6" s="5" t="str">
        <f aca="false">MID($B6,COLUMN(EF6),1)</f>
        <v>P</v>
      </c>
      <c r="EJ6" s="5" t="str">
        <f aca="false">MID($B6,COLUMN(EG6),1)</f>
        <v>T</v>
      </c>
      <c r="EK6" s="10" t="str">
        <f aca="false">MID($B6,COLUMN(EH6),1)</f>
        <v>V</v>
      </c>
      <c r="EL6" s="11" t="str">
        <f aca="false">MID($B6,COLUMN(EI6),1)</f>
        <v>N</v>
      </c>
      <c r="EM6" s="1" t="str">
        <f aca="false">MID($B6,COLUMN(EJ6),1)</f>
        <v>-</v>
      </c>
      <c r="EN6" s="5" t="str">
        <f aca="false">MID($B6,COLUMN(EK6),1)</f>
        <v>D</v>
      </c>
      <c r="EO6" s="5" t="str">
        <f aca="false">MID($B6,COLUMN(EL6),1)</f>
        <v>V</v>
      </c>
      <c r="EP6" s="5" t="str">
        <f aca="false">MID($B6,COLUMN(EM6),1)</f>
        <v>T</v>
      </c>
      <c r="EQ6" s="5" t="str">
        <f aca="false">MID($B6,COLUMN(EN6),1)</f>
        <v>T</v>
      </c>
      <c r="ER6" s="5" t="str">
        <f aca="false">MID($B6,COLUMN(EO6),1)</f>
        <v>G</v>
      </c>
      <c r="ES6" s="5" t="str">
        <f aca="false">MID($B6,COLUMN(EP6),1)</f>
        <v>R</v>
      </c>
      <c r="ET6" s="11" t="str">
        <f aca="false">MID($B6,COLUMN(EQ6),1)</f>
        <v>N</v>
      </c>
      <c r="EU6" s="5" t="str">
        <f aca="false">MID($B6,COLUMN(ER6),1)</f>
        <v>C</v>
      </c>
      <c r="EV6" s="5" t="str">
        <f aca="false">MID($B6,COLUMN(ES6),1)</f>
        <v>L</v>
      </c>
      <c r="EW6" s="5" t="str">
        <f aca="false">MID($B6,COLUMN(ET6),1)</f>
        <v>F</v>
      </c>
      <c r="EX6" s="2" t="n">
        <v>145</v>
      </c>
    </row>
    <row r="8" customFormat="false" ht="17.25" hidden="false" customHeight="false" outlineLevel="0" collapsed="false">
      <c r="A8" s="0" t="s">
        <v>1</v>
      </c>
      <c r="B8" s="9" t="s">
        <v>12</v>
      </c>
      <c r="C8" s="0" t="s">
        <v>1</v>
      </c>
      <c r="D8" s="5" t="s">
        <v>13</v>
      </c>
      <c r="E8" s="5" t="str">
        <f aca="false">MID($B8,COLUMN(B8),1)</f>
        <v>K</v>
      </c>
      <c r="F8" s="5" t="str">
        <f aca="false">MID($B8,COLUMN(C8),1)</f>
        <v>A</v>
      </c>
      <c r="G8" s="5" t="str">
        <f aca="false">MID($B8,COLUMN(D8),1)</f>
        <v>I</v>
      </c>
      <c r="H8" s="5" t="str">
        <f aca="false">MID($B8,COLUMN(E8),1)</f>
        <v>P</v>
      </c>
      <c r="I8" s="5" t="str">
        <f aca="false">MID($B8,COLUMN(F8),1)</f>
        <v>A</v>
      </c>
      <c r="J8" s="1" t="str">
        <f aca="false">MID($B8,COLUMN(G8),1)</f>
        <v>H</v>
      </c>
      <c r="K8" s="11" t="str">
        <f aca="false">MID($B8,COLUMN(H8),1)</f>
        <v>M</v>
      </c>
      <c r="L8" s="1" t="str">
        <f aca="false">MID($B8,COLUMN(I8),1)</f>
        <v>S</v>
      </c>
      <c r="M8" s="1" t="str">
        <f aca="false">MID($B8,COLUMN(J8),1)</f>
        <v>E</v>
      </c>
      <c r="N8" s="1" t="str">
        <f aca="false">MID($B8,COLUMN(K8),1)</f>
        <v>H</v>
      </c>
      <c r="O8" s="1" t="str">
        <f aca="false">MID($B8,COLUMN(L8),1)</f>
        <v>S</v>
      </c>
      <c r="P8" s="1" t="str">
        <f aca="false">MID($B8,COLUMN(M8),1)</f>
        <v>-</v>
      </c>
      <c r="Q8" s="1" t="str">
        <f aca="false">MID($B8,COLUMN(N8),1)</f>
        <v>-</v>
      </c>
      <c r="R8" s="5" t="str">
        <f aca="false">MID($B8,COLUMN(O8),1)</f>
        <v>V</v>
      </c>
      <c r="S8" s="5" t="str">
        <f aca="false">MID($B8,COLUMN(P8),1)</f>
        <v>V</v>
      </c>
      <c r="T8" s="5" t="str">
        <f aca="false">MID($B8,COLUMN(Q8),1)</f>
        <v>G</v>
      </c>
      <c r="U8" s="5" t="str">
        <f aca="false">MID($B8,COLUMN(R8),1)</f>
        <v>I</v>
      </c>
      <c r="V8" s="5" t="str">
        <f aca="false">MID($B8,COLUMN(S8),1)</f>
        <v>T</v>
      </c>
      <c r="W8" s="5" t="str">
        <f aca="false">MID($B8,COLUMN(T8),1)</f>
        <v>W</v>
      </c>
      <c r="X8" s="5" t="str">
        <f aca="false">MID($B8,COLUMN(U8),1)</f>
        <v>D</v>
      </c>
      <c r="Y8" s="5" t="str">
        <f aca="false">MID($B8,COLUMN(V8),1)</f>
        <v>N</v>
      </c>
      <c r="Z8" s="5" t="str">
        <f aca="false">MID($B8,COLUMN(W8),1)</f>
        <v>D</v>
      </c>
      <c r="AA8" s="5" t="str">
        <f aca="false">MID($B8,COLUMN(X8),1)</f>
        <v>R</v>
      </c>
      <c r="AB8" s="5" t="str">
        <f aca="false">MID($B8,COLUMN(Y8),1)</f>
        <v>V</v>
      </c>
      <c r="AC8" s="5" t="str">
        <f aca="false">MID($B8,COLUMN(Z8),1)</f>
        <v>T</v>
      </c>
      <c r="AD8" s="5" t="str">
        <f aca="false">MID($B8,COLUMN(AA8),1)</f>
        <v>V</v>
      </c>
      <c r="AE8" s="5" t="str">
        <f aca="false">MID($B8,COLUMN(AB8),1)</f>
        <v>F</v>
      </c>
      <c r="AF8" s="1" t="str">
        <f aca="false">MID($B8,COLUMN(AC8),1)</f>
        <v>S</v>
      </c>
      <c r="AG8" s="5" t="str">
        <f aca="false">MID($B8,COLUMN(AD8),1)</f>
        <v>D</v>
      </c>
      <c r="AH8" s="5" t="str">
        <f aca="false">MID($B8,COLUMN(AE8),1)</f>
        <v>K</v>
      </c>
      <c r="AI8" s="5" t="str">
        <f aca="false">MID($B8,COLUMN(AF8),1)</f>
        <v>I</v>
      </c>
      <c r="AJ8" s="5" t="str">
        <f aca="false">MID($B8,COLUMN(AG8),1)</f>
        <v>Y</v>
      </c>
      <c r="AK8" s="11" t="str">
        <f aca="false">MID($B8,COLUMN(AH8),1)</f>
        <v>H</v>
      </c>
      <c r="AL8" s="5" t="str">
        <f aca="false">MID($B8,COLUMN(AI8),1)</f>
        <v>F</v>
      </c>
      <c r="AM8" s="5" t="str">
        <f aca="false">MID($B8,COLUMN(AJ8),1)</f>
        <v>Y</v>
      </c>
      <c r="AN8" s="1" t="str">
        <f aca="false">MID($B8,COLUMN(AK8),1)</f>
        <v>F</v>
      </c>
      <c r="AO8" s="5" t="str">
        <f aca="false">MID($B8,COLUMN(AL8),1)</f>
        <v>K</v>
      </c>
      <c r="AP8" s="5" t="str">
        <f aca="false">MID($B8,COLUMN(AM8),1)</f>
        <v>N</v>
      </c>
      <c r="AQ8" s="5" t="str">
        <f aca="false">MID($B8,COLUMN(AN8),1)</f>
        <v>D</v>
      </c>
      <c r="AR8" s="5" t="str">
        <f aca="false">MID($B8,COLUMN(AO8),1)</f>
        <v>W</v>
      </c>
      <c r="AS8" s="5" t="str">
        <f aca="false">MID($B8,COLUMN(AP8),1)</f>
        <v>S</v>
      </c>
      <c r="AT8" s="5" t="str">
        <f aca="false">MID($B8,COLUMN(AQ8),1)</f>
        <v>R</v>
      </c>
      <c r="AU8" s="5" t="str">
        <f aca="false">MID($B8,COLUMN(AR8),1)</f>
        <v>V</v>
      </c>
      <c r="AV8" s="5" t="str">
        <f aca="false">MID($B8,COLUMN(AS8),1)</f>
        <v>A</v>
      </c>
      <c r="AW8" s="5" t="str">
        <f aca="false">MID($B8,COLUMN(AT8),1)</f>
        <v>T</v>
      </c>
      <c r="AX8" s="1" t="str">
        <f aca="false">MID($B8,COLUMN(AU8),1)</f>
        <v>K</v>
      </c>
      <c r="AY8" s="5" t="str">
        <f aca="false">MID($B8,COLUMN(AV8),1)</f>
        <v>C</v>
      </c>
      <c r="AZ8" s="5" t="str">
        <f aca="false">MID($B8,COLUMN(AW8),1)</f>
        <v>Y</v>
      </c>
      <c r="BA8" s="5" t="str">
        <f aca="false">MID($B8,COLUMN(AX8),1)</f>
        <v>N</v>
      </c>
      <c r="BB8" s="1" t="str">
        <f aca="false">MID($B8,COLUMN(AY8),1)</f>
        <v>S</v>
      </c>
      <c r="BC8" s="1" t="str">
        <f aca="false">MID($B8,COLUMN(AZ8),1)</f>
        <v>G</v>
      </c>
      <c r="BD8" s="1" t="str">
        <f aca="false">MID($B8,COLUMN(BA8),1)</f>
        <v>G</v>
      </c>
      <c r="BE8" s="5" t="str">
        <f aca="false">MID($B8,COLUMN(BB8),1)</f>
        <v>C</v>
      </c>
      <c r="BF8" s="5" t="str">
        <f aca="false">MID($B8,COLUMN(BC8),1)</f>
        <v>A</v>
      </c>
      <c r="BG8" s="5" t="str">
        <f aca="false">MID($B8,COLUMN(BD8),1)</f>
        <v>M</v>
      </c>
      <c r="BH8" s="5" t="str">
        <f aca="false">MID($B8,COLUMN(BE8),1)</f>
        <v>Q</v>
      </c>
      <c r="BI8" s="5" t="str">
        <f aca="false">MID($B8,COLUMN(BF8),1)</f>
        <v>Y</v>
      </c>
      <c r="BJ8" s="5" t="str">
        <f aca="false">MID($B8,COLUMN(BG8),1)</f>
        <v>V</v>
      </c>
      <c r="BK8" s="5" t="str">
        <f aca="false">MID($B8,COLUMN(BH8),1)</f>
        <v>Y</v>
      </c>
      <c r="BL8" s="1" t="str">
        <f aca="false">MID($B8,COLUMN(BI8),1)</f>
        <v>E</v>
      </c>
      <c r="BM8" s="5" t="str">
        <f aca="false">MID($B8,COLUMN(BJ8),1)</f>
        <v>P</v>
      </c>
      <c r="BN8" s="5" t="str">
        <f aca="false">MID($B8,COLUMN(BK8),1)</f>
        <v>T</v>
      </c>
      <c r="BO8" s="5" t="str">
        <f aca="false">MID($B8,COLUMN(BL8),1)</f>
        <v>Y</v>
      </c>
      <c r="BP8" s="5" t="str">
        <f aca="false">MID($B8,COLUMN(BM8),1)</f>
        <v>Y</v>
      </c>
      <c r="BQ8" s="5" t="str">
        <f aca="false">MID($B8,COLUMN(BN8),1)</f>
        <v>M</v>
      </c>
      <c r="BR8" s="5" t="str">
        <f aca="false">MID($B8,COLUMN(BO8),1)</f>
        <v>L</v>
      </c>
      <c r="BS8" s="5" t="str">
        <f aca="false">MID($B8,COLUMN(BP8),1)</f>
        <v>N</v>
      </c>
      <c r="BT8" s="5" t="str">
        <f aca="false">MID($B8,COLUMN(BQ8),1)</f>
        <v>V</v>
      </c>
      <c r="BU8" s="5" t="str">
        <f aca="false">MID($B8,COLUMN(BR8),1)</f>
        <v>T</v>
      </c>
      <c r="BV8" s="5" t="str">
        <f aca="false">MID($B8,COLUMN(BS8),1)</f>
        <v>S</v>
      </c>
      <c r="BW8" s="5" t="str">
        <f aca="false">MID($B8,COLUMN(BT8),1)</f>
        <v>A</v>
      </c>
      <c r="BX8" s="5" t="str">
        <f aca="false">MID($B8,COLUMN(BU8),1)</f>
        <v>G</v>
      </c>
      <c r="BY8" s="5" t="str">
        <f aca="false">MID($B8,COLUMN(BV8),1)</f>
        <v>E</v>
      </c>
      <c r="BZ8" s="5" t="str">
        <f aca="false">MID($B8,COLUMN(BW8),1)</f>
        <v>D</v>
      </c>
      <c r="CA8" s="5" t="str">
        <f aca="false">MID($B8,COLUMN(BX8),1)</f>
        <v>G</v>
      </c>
      <c r="CB8" s="5" t="str">
        <f aca="false">MID($B8,COLUMN(BY8),1)</f>
        <v>I</v>
      </c>
      <c r="CC8" s="1" t="str">
        <f aca="false">MID($B8,COLUMN(BZ8),1)</f>
        <v>S</v>
      </c>
      <c r="CD8" s="5" t="str">
        <f aca="false">MID($B8,COLUMN(CA8),1)</f>
        <v>Y</v>
      </c>
      <c r="CE8" s="1" t="str">
        <f aca="false">MID($B8,COLUMN(CB8),1)</f>
        <v>Q</v>
      </c>
      <c r="CF8" s="5" t="str">
        <f aca="false">MID($B8,COLUMN(CC8),1)</f>
        <v>P</v>
      </c>
      <c r="CG8" s="5" t="str">
        <f aca="false">MID($B8,COLUMN(CD8),1)</f>
        <v>C</v>
      </c>
      <c r="CH8" s="5" t="str">
        <f aca="false">MID($B8,COLUMN(CE8),1)</f>
        <v>T</v>
      </c>
      <c r="CI8" s="5" t="str">
        <f aca="false">MID($B8,COLUMN(CF8),1)</f>
        <v>A</v>
      </c>
      <c r="CJ8" s="5" t="str">
        <f aca="false">MID($B8,COLUMN(CG8),1)</f>
        <v>N</v>
      </c>
      <c r="CK8" s="5" t="str">
        <f aca="false">MID($B8,COLUMN(CH8),1)</f>
        <v>C</v>
      </c>
      <c r="CL8" s="1" t="str">
        <f aca="false">MID($B8,COLUMN(CI8),1)</f>
        <v>L</v>
      </c>
      <c r="CM8" s="5" t="str">
        <f aca="false">MID($B8,COLUMN(CJ8),1)</f>
        <v>G</v>
      </c>
      <c r="CN8" s="5" t="str">
        <f aca="false">MID($B8,COLUMN(CK8),1)</f>
        <v>Y</v>
      </c>
      <c r="CO8" s="5" t="str">
        <f aca="false">MID($B8,COLUMN(CL8),1)</f>
        <v>A</v>
      </c>
      <c r="CP8" s="5" t="str">
        <f aca="false">MID($B8,COLUMN(CM8),1)</f>
        <v>A</v>
      </c>
      <c r="CQ8" s="5" t="str">
        <f aca="false">MID($B8,COLUMN(CN8),1)</f>
        <v>N</v>
      </c>
      <c r="CR8" s="5" t="str">
        <f aca="false">MID($B8,COLUMN(CO8),1)</f>
        <v>V</v>
      </c>
      <c r="CS8" s="5" t="str">
        <f aca="false">MID($B8,COLUMN(CP8),1)</f>
        <v>F</v>
      </c>
      <c r="CT8" s="5" t="str">
        <f aca="false">MID($B8,COLUMN(CQ8),1)</f>
        <v>A</v>
      </c>
      <c r="CU8" s="5" t="str">
        <f aca="false">MID($B8,COLUMN(CR8),1)</f>
        <v>T</v>
      </c>
      <c r="CV8" s="1" t="str">
        <f aca="false">MID($B8,COLUMN(CS8),1)</f>
        <v>E</v>
      </c>
      <c r="CW8" s="1" t="str">
        <f aca="false">MID($B8,COLUMN(CT8),1)</f>
        <v>L</v>
      </c>
      <c r="CX8" s="5" t="str">
        <f aca="false">MID($B8,COLUMN(CU8),1)</f>
        <v>N</v>
      </c>
      <c r="CY8" s="5" t="str">
        <f aca="false">MID($B8,COLUMN(CV8),1)</f>
        <v>G</v>
      </c>
      <c r="CZ8" s="5" t="str">
        <f aca="false">MID($B8,COLUMN(CW8),1)</f>
        <v>H</v>
      </c>
      <c r="DA8" s="5" t="str">
        <f aca="false">MID($B8,COLUMN(CX8),1)</f>
        <v>I</v>
      </c>
      <c r="DB8" s="5" t="str">
        <f aca="false">MID($B8,COLUMN(CY8),1)</f>
        <v>P</v>
      </c>
      <c r="DC8" s="5" t="str">
        <f aca="false">MID($B8,COLUMN(CZ8),1)</f>
        <v>E</v>
      </c>
      <c r="DD8" s="5" t="str">
        <f aca="false">MID($B8,COLUMN(DA8),1)</f>
        <v>G</v>
      </c>
      <c r="DE8" s="5" t="str">
        <f aca="false">MID($B8,COLUMN(DB8),1)</f>
        <v>F</v>
      </c>
      <c r="DF8" s="5" t="str">
        <f aca="false">MID($B8,COLUMN(DC8),1)</f>
        <v>S</v>
      </c>
      <c r="DG8" s="5" t="str">
        <f aca="false">MID($B8,COLUMN(DD8),1)</f>
        <v>F</v>
      </c>
      <c r="DH8" s="5" t="str">
        <f aca="false">MID($B8,COLUMN(DE8),1)</f>
        <v>N</v>
      </c>
      <c r="DI8" s="5" t="str">
        <f aca="false">MID($B8,COLUMN(DF8),1)</f>
        <v>N</v>
      </c>
      <c r="DJ8" s="5" t="str">
        <f aca="false">MID($B8,COLUMN(DG8),1)</f>
        <v>W</v>
      </c>
      <c r="DK8" s="5" t="str">
        <f aca="false">MID($B8,COLUMN(DH8),1)</f>
        <v>F</v>
      </c>
      <c r="DL8" s="5" t="str">
        <f aca="false">MID($B8,COLUMN(DI8),1)</f>
        <v>L</v>
      </c>
      <c r="DM8" s="5" t="str">
        <f aca="false">MID($B8,COLUMN(DJ8),1)</f>
        <v>L</v>
      </c>
      <c r="DN8" s="5" t="str">
        <f aca="false">MID($B8,COLUMN(DK8),1)</f>
        <v>S</v>
      </c>
      <c r="DO8" s="5" t="str">
        <f aca="false">MID($B8,COLUMN(DL8),1)</f>
        <v>N</v>
      </c>
      <c r="DP8" s="5" t="str">
        <f aca="false">MID($B8,COLUMN(DM8),1)</f>
        <v>D</v>
      </c>
      <c r="DQ8" s="5" t="str">
        <f aca="false">MID($B8,COLUMN(DN8),1)</f>
        <v>S</v>
      </c>
      <c r="DR8" s="5" t="str">
        <f aca="false">MID($B8,COLUMN(DO8),1)</f>
        <v>T</v>
      </c>
      <c r="DS8" s="5" t="str">
        <f aca="false">MID($B8,COLUMN(DP8),1)</f>
        <v>L</v>
      </c>
      <c r="DT8" s="1" t="str">
        <f aca="false">MID($B8,COLUMN(DQ8),1)</f>
        <v>V</v>
      </c>
      <c r="DU8" s="5" t="str">
        <f aca="false">MID($B8,COLUMN(DR8),1)</f>
        <v>H</v>
      </c>
      <c r="DV8" s="5" t="str">
        <f aca="false">MID($B8,COLUMN(DS8),1)</f>
        <v>G</v>
      </c>
      <c r="DW8" s="5" t="str">
        <f aca="false">MID($B8,COLUMN(DT8),1)</f>
        <v>K</v>
      </c>
      <c r="DX8" s="5" t="str">
        <f aca="false">MID($B8,COLUMN(DU8),1)</f>
        <v>V</v>
      </c>
      <c r="DY8" s="5" t="str">
        <f aca="false">MID($B8,COLUMN(DV8),1)</f>
        <v>V</v>
      </c>
      <c r="DZ8" s="5" t="str">
        <f aca="false">MID($B8,COLUMN(DW8),1)</f>
        <v>S</v>
      </c>
      <c r="EA8" s="5" t="str">
        <f aca="false">MID($B8,COLUMN(DX8),1)</f>
        <v>N</v>
      </c>
      <c r="EB8" s="5" t="str">
        <f aca="false">MID($B8,COLUMN(DY8),1)</f>
        <v>Q</v>
      </c>
      <c r="EC8" s="5" t="str">
        <f aca="false">MID($B8,COLUMN(DZ8),1)</f>
        <v>P</v>
      </c>
      <c r="ED8" s="5" t="str">
        <f aca="false">MID($B8,COLUMN(EA8),1)</f>
        <v>L</v>
      </c>
      <c r="EE8" s="5" t="str">
        <f aca="false">MID($B8,COLUMN(EB8),1)</f>
        <v>L</v>
      </c>
      <c r="EF8" s="5" t="str">
        <f aca="false">MID($B8,COLUMN(EC8),1)</f>
        <v>V</v>
      </c>
      <c r="EG8" s="5" t="str">
        <f aca="false">MID($B8,COLUMN(ED8),1)</f>
        <v>N</v>
      </c>
      <c r="EH8" s="5" t="str">
        <f aca="false">MID($B8,COLUMN(EE8),1)</f>
        <v>C</v>
      </c>
      <c r="EI8" s="5" t="str">
        <f aca="false">MID($B8,COLUMN(EF8),1)</f>
        <v>L</v>
      </c>
      <c r="EJ8" s="12" t="str">
        <f aca="false">MID($B8,COLUMN(EG8),1)</f>
        <v>L</v>
      </c>
      <c r="EK8" s="5" t="str">
        <f aca="false">MID($B8,COLUMN(EH8),1)</f>
        <v>A</v>
      </c>
      <c r="EL8" s="1" t="str">
        <f aca="false">MID($B8,COLUMN(EI8),1)</f>
        <v>M</v>
      </c>
      <c r="EM8" s="5" t="str">
        <f aca="false">MID($B8,COLUMN(EJ8),1)</f>
        <v>P</v>
      </c>
      <c r="EN8" s="5" t="str">
        <f aca="false">MID($B8,COLUMN(EK8),1)</f>
        <v>K</v>
      </c>
      <c r="EO8" s="5" t="str">
        <f aca="false">MID($B8,COLUMN(EL8),1)</f>
        <v>I</v>
      </c>
      <c r="EP8" s="5" t="str">
        <f aca="false">MID($B8,COLUMN(EM8),1)</f>
        <v>Y</v>
      </c>
      <c r="EQ8" s="5" t="str">
        <f aca="false">MID($B8,COLUMN(EN8),1)</f>
        <v>G</v>
      </c>
      <c r="ER8" s="5" t="str">
        <f aca="false">MID($B8,COLUMN(EO8),1)</f>
        <v>L</v>
      </c>
      <c r="ES8" s="5" t="str">
        <f aca="false">MID($B8,COLUMN(EP8),1)</f>
        <v>G</v>
      </c>
      <c r="ET8" s="5" t="str">
        <f aca="false">MID($B8,COLUMN(EQ8),1)</f>
        <v>Q</v>
      </c>
      <c r="EU8" s="5" t="str">
        <f aca="false">MID($B8,COLUMN(ER8),1)</f>
        <v>F</v>
      </c>
      <c r="EV8" s="5" t="str">
        <f aca="false">MID($B8,COLUMN(ES8),1)</f>
        <v>F</v>
      </c>
      <c r="EW8" s="5" t="str">
        <f aca="false">MID($B8,COLUMN(ET8),1)</f>
        <v>S</v>
      </c>
      <c r="EX8" s="2" t="n">
        <v>298</v>
      </c>
    </row>
    <row r="9" customFormat="false" ht="17.25" hidden="false" customHeight="false" outlineLevel="0" collapsed="false">
      <c r="A9" s="0" t="s">
        <v>4</v>
      </c>
      <c r="B9" s="9" t="s">
        <v>14</v>
      </c>
      <c r="C9" s="0" t="s">
        <v>4</v>
      </c>
      <c r="D9" s="5" t="s">
        <v>13</v>
      </c>
      <c r="E9" s="5" t="str">
        <f aca="false">MID($B9,COLUMN(B9),1)</f>
        <v>K</v>
      </c>
      <c r="F9" s="5" t="str">
        <f aca="false">MID($B9,COLUMN(C9),1)</f>
        <v>A</v>
      </c>
      <c r="G9" s="5" t="str">
        <f aca="false">MID($B9,COLUMN(D9),1)</f>
        <v>I</v>
      </c>
      <c r="H9" s="5" t="str">
        <f aca="false">MID($B9,COLUMN(E9),1)</f>
        <v>P</v>
      </c>
      <c r="I9" s="5" t="str">
        <f aca="false">MID($B9,COLUMN(F9),1)</f>
        <v>A</v>
      </c>
      <c r="J9" s="1" t="str">
        <f aca="false">MID($B9,COLUMN(G9),1)</f>
        <v>H</v>
      </c>
      <c r="K9" s="11" t="str">
        <f aca="false">MID($B9,COLUMN(H9),1)</f>
        <v>M</v>
      </c>
      <c r="L9" s="1" t="str">
        <f aca="false">MID($B9,COLUMN(I9),1)</f>
        <v>S</v>
      </c>
      <c r="M9" s="1" t="str">
        <f aca="false">MID($B9,COLUMN(J9),1)</f>
        <v>E</v>
      </c>
      <c r="N9" s="1" t="str">
        <f aca="false">MID($B9,COLUMN(K9),1)</f>
        <v>H</v>
      </c>
      <c r="O9" s="1" t="str">
        <f aca="false">MID($B9,COLUMN(L9),1)</f>
        <v>S</v>
      </c>
      <c r="P9" s="1" t="str">
        <f aca="false">MID($B9,COLUMN(M9),1)</f>
        <v>-</v>
      </c>
      <c r="Q9" s="1" t="str">
        <f aca="false">MID($B9,COLUMN(N9),1)</f>
        <v>-</v>
      </c>
      <c r="R9" s="5" t="str">
        <f aca="false">MID($B9,COLUMN(O9),1)</f>
        <v>V</v>
      </c>
      <c r="S9" s="5" t="str">
        <f aca="false">MID($B9,COLUMN(P9),1)</f>
        <v>V</v>
      </c>
      <c r="T9" s="5" t="str">
        <f aca="false">MID($B9,COLUMN(Q9),1)</f>
        <v>G</v>
      </c>
      <c r="U9" s="5" t="str">
        <f aca="false">MID($B9,COLUMN(R9),1)</f>
        <v>I</v>
      </c>
      <c r="V9" s="5" t="str">
        <f aca="false">MID($B9,COLUMN(S9),1)</f>
        <v>T</v>
      </c>
      <c r="W9" s="5" t="str">
        <f aca="false">MID($B9,COLUMN(T9),1)</f>
        <v>W</v>
      </c>
      <c r="X9" s="5" t="str">
        <f aca="false">MID($B9,COLUMN(U9),1)</f>
        <v>D</v>
      </c>
      <c r="Y9" s="5" t="str">
        <f aca="false">MID($B9,COLUMN(V9),1)</f>
        <v>N</v>
      </c>
      <c r="Z9" s="5" t="str">
        <f aca="false">MID($B9,COLUMN(W9),1)</f>
        <v>D</v>
      </c>
      <c r="AA9" s="5" t="str">
        <f aca="false">MID($B9,COLUMN(X9),1)</f>
        <v>R</v>
      </c>
      <c r="AB9" s="5" t="str">
        <f aca="false">MID($B9,COLUMN(Y9),1)</f>
        <v>V</v>
      </c>
      <c r="AC9" s="5" t="str">
        <f aca="false">MID($B9,COLUMN(Z9),1)</f>
        <v>T</v>
      </c>
      <c r="AD9" s="5" t="str">
        <f aca="false">MID($B9,COLUMN(AA9),1)</f>
        <v>V</v>
      </c>
      <c r="AE9" s="5" t="str">
        <f aca="false">MID($B9,COLUMN(AB9),1)</f>
        <v>F</v>
      </c>
      <c r="AF9" s="1" t="str">
        <f aca="false">MID($B9,COLUMN(AC9),1)</f>
        <v>S</v>
      </c>
      <c r="AG9" s="5" t="str">
        <f aca="false">MID($B9,COLUMN(AD9),1)</f>
        <v>D</v>
      </c>
      <c r="AH9" s="5" t="str">
        <f aca="false">MID($B9,COLUMN(AE9),1)</f>
        <v>K</v>
      </c>
      <c r="AI9" s="5" t="str">
        <f aca="false">MID($B9,COLUMN(AF9),1)</f>
        <v>I</v>
      </c>
      <c r="AJ9" s="5" t="str">
        <f aca="false">MID($B9,COLUMN(AG9),1)</f>
        <v>Y</v>
      </c>
      <c r="AK9" s="1" t="str">
        <f aca="false">MID($B9,COLUMN(AH9),1)</f>
        <v>Y</v>
      </c>
      <c r="AL9" s="5" t="str">
        <f aca="false">MID($B9,COLUMN(AI9),1)</f>
        <v>F</v>
      </c>
      <c r="AM9" s="5" t="str">
        <f aca="false">MID($B9,COLUMN(AJ9),1)</f>
        <v>Y</v>
      </c>
      <c r="AN9" s="1" t="str">
        <f aca="false">MID($B9,COLUMN(AK9),1)</f>
        <v>F</v>
      </c>
      <c r="AO9" s="5" t="str">
        <f aca="false">MID($B9,COLUMN(AL9),1)</f>
        <v>K</v>
      </c>
      <c r="AP9" s="5" t="str">
        <f aca="false">MID($B9,COLUMN(AM9),1)</f>
        <v>N</v>
      </c>
      <c r="AQ9" s="5" t="str">
        <f aca="false">MID($B9,COLUMN(AN9),1)</f>
        <v>D</v>
      </c>
      <c r="AR9" s="5" t="str">
        <f aca="false">MID($B9,COLUMN(AO9),1)</f>
        <v>W</v>
      </c>
      <c r="AS9" s="5" t="str">
        <f aca="false">MID($B9,COLUMN(AP9),1)</f>
        <v>S</v>
      </c>
      <c r="AT9" s="5" t="str">
        <f aca="false">MID($B9,COLUMN(AQ9),1)</f>
        <v>R</v>
      </c>
      <c r="AU9" s="5" t="str">
        <f aca="false">MID($B9,COLUMN(AR9),1)</f>
        <v>V</v>
      </c>
      <c r="AV9" s="5" t="str">
        <f aca="false">MID($B9,COLUMN(AS9),1)</f>
        <v>A</v>
      </c>
      <c r="AW9" s="5" t="str">
        <f aca="false">MID($B9,COLUMN(AT9),1)</f>
        <v>T</v>
      </c>
      <c r="AX9" s="1" t="str">
        <f aca="false">MID($B9,COLUMN(AU9),1)</f>
        <v>K</v>
      </c>
      <c r="AY9" s="5" t="str">
        <f aca="false">MID($B9,COLUMN(AV9),1)</f>
        <v>C</v>
      </c>
      <c r="AZ9" s="5" t="str">
        <f aca="false">MID($B9,COLUMN(AW9),1)</f>
        <v>Y</v>
      </c>
      <c r="BA9" s="5" t="str">
        <f aca="false">MID($B9,COLUMN(AX9),1)</f>
        <v>N</v>
      </c>
      <c r="BB9" s="1" t="str">
        <f aca="false">MID($B9,COLUMN(AY9),1)</f>
        <v>S</v>
      </c>
      <c r="BC9" s="1" t="str">
        <f aca="false">MID($B9,COLUMN(AZ9),1)</f>
        <v>G</v>
      </c>
      <c r="BD9" s="1" t="str">
        <f aca="false">MID($B9,COLUMN(BA9),1)</f>
        <v>G</v>
      </c>
      <c r="BE9" s="5" t="str">
        <f aca="false">MID($B9,COLUMN(BB9),1)</f>
        <v>C</v>
      </c>
      <c r="BF9" s="5" t="str">
        <f aca="false">MID($B9,COLUMN(BC9),1)</f>
        <v>A</v>
      </c>
      <c r="BG9" s="5" t="str">
        <f aca="false">MID($B9,COLUMN(BD9),1)</f>
        <v>M</v>
      </c>
      <c r="BH9" s="5" t="str">
        <f aca="false">MID($B9,COLUMN(BE9),1)</f>
        <v>Q</v>
      </c>
      <c r="BI9" s="5" t="str">
        <f aca="false">MID($B9,COLUMN(BF9),1)</f>
        <v>Y</v>
      </c>
      <c r="BJ9" s="5" t="str">
        <f aca="false">MID($B9,COLUMN(BG9),1)</f>
        <v>V</v>
      </c>
      <c r="BK9" s="5" t="str">
        <f aca="false">MID($B9,COLUMN(BH9),1)</f>
        <v>Y</v>
      </c>
      <c r="BL9" s="1" t="str">
        <f aca="false">MID($B9,COLUMN(BI9),1)</f>
        <v>E</v>
      </c>
      <c r="BM9" s="5" t="str">
        <f aca="false">MID($B9,COLUMN(BJ9),1)</f>
        <v>P</v>
      </c>
      <c r="BN9" s="5" t="str">
        <f aca="false">MID($B9,COLUMN(BK9),1)</f>
        <v>T</v>
      </c>
      <c r="BO9" s="5" t="str">
        <f aca="false">MID($B9,COLUMN(BL9),1)</f>
        <v>Y</v>
      </c>
      <c r="BP9" s="5" t="str">
        <f aca="false">MID($B9,COLUMN(BM9),1)</f>
        <v>Y</v>
      </c>
      <c r="BQ9" s="5" t="str">
        <f aca="false">MID($B9,COLUMN(BN9),1)</f>
        <v>M</v>
      </c>
      <c r="BR9" s="5" t="str">
        <f aca="false">MID($B9,COLUMN(BO9),1)</f>
        <v>L</v>
      </c>
      <c r="BS9" s="5" t="str">
        <f aca="false">MID($B9,COLUMN(BP9),1)</f>
        <v>N</v>
      </c>
      <c r="BT9" s="5" t="str">
        <f aca="false">MID($B9,COLUMN(BQ9),1)</f>
        <v>V</v>
      </c>
      <c r="BU9" s="5" t="str">
        <f aca="false">MID($B9,COLUMN(BR9),1)</f>
        <v>T</v>
      </c>
      <c r="BV9" s="5" t="str">
        <f aca="false">MID($B9,COLUMN(BS9),1)</f>
        <v>S</v>
      </c>
      <c r="BW9" s="5" t="str">
        <f aca="false">MID($B9,COLUMN(BT9),1)</f>
        <v>A</v>
      </c>
      <c r="BX9" s="5" t="str">
        <f aca="false">MID($B9,COLUMN(BU9),1)</f>
        <v>G</v>
      </c>
      <c r="BY9" s="5" t="str">
        <f aca="false">MID($B9,COLUMN(BV9),1)</f>
        <v>E</v>
      </c>
      <c r="BZ9" s="5" t="str">
        <f aca="false">MID($B9,COLUMN(BW9),1)</f>
        <v>D</v>
      </c>
      <c r="CA9" s="5" t="str">
        <f aca="false">MID($B9,COLUMN(BX9),1)</f>
        <v>G</v>
      </c>
      <c r="CB9" s="5" t="str">
        <f aca="false">MID($B9,COLUMN(BY9),1)</f>
        <v>I</v>
      </c>
      <c r="CC9" s="1" t="str">
        <f aca="false">MID($B9,COLUMN(BZ9),1)</f>
        <v>S</v>
      </c>
      <c r="CD9" s="5" t="str">
        <f aca="false">MID($B9,COLUMN(CA9),1)</f>
        <v>Y</v>
      </c>
      <c r="CE9" s="1" t="str">
        <f aca="false">MID($B9,COLUMN(CB9),1)</f>
        <v>Q</v>
      </c>
      <c r="CF9" s="5" t="str">
        <f aca="false">MID($B9,COLUMN(CC9),1)</f>
        <v>P</v>
      </c>
      <c r="CG9" s="5" t="str">
        <f aca="false">MID($B9,COLUMN(CD9),1)</f>
        <v>C</v>
      </c>
      <c r="CH9" s="5" t="str">
        <f aca="false">MID($B9,COLUMN(CE9),1)</f>
        <v>T</v>
      </c>
      <c r="CI9" s="5" t="str">
        <f aca="false">MID($B9,COLUMN(CF9),1)</f>
        <v>A</v>
      </c>
      <c r="CJ9" s="5" t="str">
        <f aca="false">MID($B9,COLUMN(CG9),1)</f>
        <v>N</v>
      </c>
      <c r="CK9" s="5" t="str">
        <f aca="false">MID($B9,COLUMN(CH9),1)</f>
        <v>C</v>
      </c>
      <c r="CL9" s="1" t="str">
        <f aca="false">MID($B9,COLUMN(CI9),1)</f>
        <v>I</v>
      </c>
      <c r="CM9" s="5" t="str">
        <f aca="false">MID($B9,COLUMN(CJ9),1)</f>
        <v>G</v>
      </c>
      <c r="CN9" s="5" t="str">
        <f aca="false">MID($B9,COLUMN(CK9),1)</f>
        <v>Y</v>
      </c>
      <c r="CO9" s="5" t="str">
        <f aca="false">MID($B9,COLUMN(CL9),1)</f>
        <v>A</v>
      </c>
      <c r="CP9" s="5" t="str">
        <f aca="false">MID($B9,COLUMN(CM9),1)</f>
        <v>A</v>
      </c>
      <c r="CQ9" s="5" t="str">
        <f aca="false">MID($B9,COLUMN(CN9),1)</f>
        <v>N</v>
      </c>
      <c r="CR9" s="5" t="str">
        <f aca="false">MID($B9,COLUMN(CO9),1)</f>
        <v>V</v>
      </c>
      <c r="CS9" s="5" t="str">
        <f aca="false">MID($B9,COLUMN(CP9),1)</f>
        <v>F</v>
      </c>
      <c r="CT9" s="5" t="str">
        <f aca="false">MID($B9,COLUMN(CQ9),1)</f>
        <v>A</v>
      </c>
      <c r="CU9" s="5" t="str">
        <f aca="false">MID($B9,COLUMN(CR9),1)</f>
        <v>T</v>
      </c>
      <c r="CV9" s="1" t="str">
        <f aca="false">MID($B9,COLUMN(CS9),1)</f>
        <v>E</v>
      </c>
      <c r="CW9" s="1" t="str">
        <f aca="false">MID($B9,COLUMN(CT9),1)</f>
        <v>P</v>
      </c>
      <c r="CX9" s="5" t="str">
        <f aca="false">MID($B9,COLUMN(CU9),1)</f>
        <v>N</v>
      </c>
      <c r="CY9" s="5" t="str">
        <f aca="false">MID($B9,COLUMN(CV9),1)</f>
        <v>G</v>
      </c>
      <c r="CZ9" s="5" t="str">
        <f aca="false">MID($B9,COLUMN(CW9),1)</f>
        <v>H</v>
      </c>
      <c r="DA9" s="5" t="str">
        <f aca="false">MID($B9,COLUMN(CX9),1)</f>
        <v>I</v>
      </c>
      <c r="DB9" s="5" t="str">
        <f aca="false">MID($B9,COLUMN(CY9),1)</f>
        <v>P</v>
      </c>
      <c r="DC9" s="5" t="str">
        <f aca="false">MID($B9,COLUMN(CZ9),1)</f>
        <v>E</v>
      </c>
      <c r="DD9" s="5" t="str">
        <f aca="false">MID($B9,COLUMN(DA9),1)</f>
        <v>G</v>
      </c>
      <c r="DE9" s="5" t="str">
        <f aca="false">MID($B9,COLUMN(DB9),1)</f>
        <v>F</v>
      </c>
      <c r="DF9" s="5" t="str">
        <f aca="false">MID($B9,COLUMN(DC9),1)</f>
        <v>S</v>
      </c>
      <c r="DG9" s="5" t="str">
        <f aca="false">MID($B9,COLUMN(DD9),1)</f>
        <v>F</v>
      </c>
      <c r="DH9" s="5" t="str">
        <f aca="false">MID($B9,COLUMN(DE9),1)</f>
        <v>N</v>
      </c>
      <c r="DI9" s="5" t="str">
        <f aca="false">MID($B9,COLUMN(DF9),1)</f>
        <v>N</v>
      </c>
      <c r="DJ9" s="5" t="str">
        <f aca="false">MID($B9,COLUMN(DG9),1)</f>
        <v>W</v>
      </c>
      <c r="DK9" s="5" t="str">
        <f aca="false">MID($B9,COLUMN(DH9),1)</f>
        <v>F</v>
      </c>
      <c r="DL9" s="5" t="str">
        <f aca="false">MID($B9,COLUMN(DI9),1)</f>
        <v>L</v>
      </c>
      <c r="DM9" s="5" t="str">
        <f aca="false">MID($B9,COLUMN(DJ9),1)</f>
        <v>L</v>
      </c>
      <c r="DN9" s="5" t="str">
        <f aca="false">MID($B9,COLUMN(DK9),1)</f>
        <v>S</v>
      </c>
      <c r="DO9" s="5" t="str">
        <f aca="false">MID($B9,COLUMN(DL9),1)</f>
        <v>N</v>
      </c>
      <c r="DP9" s="5" t="str">
        <f aca="false">MID($B9,COLUMN(DM9),1)</f>
        <v>D</v>
      </c>
      <c r="DQ9" s="5" t="str">
        <f aca="false">MID($B9,COLUMN(DN9),1)</f>
        <v>S</v>
      </c>
      <c r="DR9" s="5" t="str">
        <f aca="false">MID($B9,COLUMN(DO9),1)</f>
        <v>T</v>
      </c>
      <c r="DS9" s="5" t="str">
        <f aca="false">MID($B9,COLUMN(DP9),1)</f>
        <v>L</v>
      </c>
      <c r="DT9" s="1" t="str">
        <f aca="false">MID($B9,COLUMN(DQ9),1)</f>
        <v>V</v>
      </c>
      <c r="DU9" s="5" t="str">
        <f aca="false">MID($B9,COLUMN(DR9),1)</f>
        <v>H</v>
      </c>
      <c r="DV9" s="5" t="str">
        <f aca="false">MID($B9,COLUMN(DS9),1)</f>
        <v>G</v>
      </c>
      <c r="DW9" s="5" t="str">
        <f aca="false">MID($B9,COLUMN(DT9),1)</f>
        <v>K</v>
      </c>
      <c r="DX9" s="5" t="str">
        <f aca="false">MID($B9,COLUMN(DU9),1)</f>
        <v>V</v>
      </c>
      <c r="DY9" s="5" t="str">
        <f aca="false">MID($B9,COLUMN(DV9),1)</f>
        <v>V</v>
      </c>
      <c r="DZ9" s="5" t="str">
        <f aca="false">MID($B9,COLUMN(DW9),1)</f>
        <v>S</v>
      </c>
      <c r="EA9" s="5" t="str">
        <f aca="false">MID($B9,COLUMN(DX9),1)</f>
        <v>N</v>
      </c>
      <c r="EB9" s="5" t="str">
        <f aca="false">MID($B9,COLUMN(DY9),1)</f>
        <v>Q</v>
      </c>
      <c r="EC9" s="5" t="str">
        <f aca="false">MID($B9,COLUMN(DZ9),1)</f>
        <v>P</v>
      </c>
      <c r="ED9" s="5" t="str">
        <f aca="false">MID($B9,COLUMN(EA9),1)</f>
        <v>L</v>
      </c>
      <c r="EE9" s="5" t="str">
        <f aca="false">MID($B9,COLUMN(EB9),1)</f>
        <v>L</v>
      </c>
      <c r="EF9" s="5" t="str">
        <f aca="false">MID($B9,COLUMN(EC9),1)</f>
        <v>V</v>
      </c>
      <c r="EG9" s="5" t="str">
        <f aca="false">MID($B9,COLUMN(ED9),1)</f>
        <v>N</v>
      </c>
      <c r="EH9" s="5" t="str">
        <f aca="false">MID($B9,COLUMN(EE9),1)</f>
        <v>C</v>
      </c>
      <c r="EI9" s="5" t="str">
        <f aca="false">MID($B9,COLUMN(EF9),1)</f>
        <v>L</v>
      </c>
      <c r="EJ9" s="12" t="str">
        <f aca="false">MID($B9,COLUMN(EG9),1)</f>
        <v>L</v>
      </c>
      <c r="EK9" s="5" t="str">
        <f aca="false">MID($B9,COLUMN(EH9),1)</f>
        <v>A</v>
      </c>
      <c r="EL9" s="11" t="str">
        <f aca="false">MID($B9,COLUMN(EI9),1)</f>
        <v>I</v>
      </c>
      <c r="EM9" s="5" t="str">
        <f aca="false">MID($B9,COLUMN(EJ9),1)</f>
        <v>P</v>
      </c>
      <c r="EN9" s="5" t="str">
        <f aca="false">MID($B9,COLUMN(EK9),1)</f>
        <v>K</v>
      </c>
      <c r="EO9" s="5" t="str">
        <f aca="false">MID($B9,COLUMN(EL9),1)</f>
        <v>T</v>
      </c>
      <c r="EP9" s="5" t="str">
        <f aca="false">MID($B9,COLUMN(EM9),1)</f>
        <v>Y</v>
      </c>
      <c r="EQ9" s="5" t="str">
        <f aca="false">MID($B9,COLUMN(EN9),1)</f>
        <v>G</v>
      </c>
      <c r="ER9" s="5" t="str">
        <f aca="false">MID($B9,COLUMN(EO9),1)</f>
        <v>L</v>
      </c>
      <c r="ES9" s="5" t="str">
        <f aca="false">MID($B9,COLUMN(EP9),1)</f>
        <v>G</v>
      </c>
      <c r="ET9" s="5" t="str">
        <f aca="false">MID($B9,COLUMN(EQ9),1)</f>
        <v>Q</v>
      </c>
      <c r="EU9" s="5" t="str">
        <f aca="false">MID($B9,COLUMN(ER9),1)</f>
        <v>F</v>
      </c>
      <c r="EV9" s="5" t="str">
        <f aca="false">MID($B9,COLUMN(ES9),1)</f>
        <v>F</v>
      </c>
      <c r="EW9" s="5" t="str">
        <f aca="false">MID($B9,COLUMN(ET9),1)</f>
        <v>S</v>
      </c>
      <c r="EX9" s="2" t="n">
        <v>298</v>
      </c>
    </row>
    <row r="10" customFormat="false" ht="17.25" hidden="false" customHeight="false" outlineLevel="0" collapsed="false">
      <c r="A10" s="0" t="s">
        <v>6</v>
      </c>
      <c r="B10" s="9" t="s">
        <v>15</v>
      </c>
      <c r="C10" s="0" t="s">
        <v>6</v>
      </c>
      <c r="D10" s="5" t="s">
        <v>13</v>
      </c>
      <c r="E10" s="5" t="str">
        <f aca="false">MID($B10,COLUMN(B10),1)</f>
        <v>K</v>
      </c>
      <c r="F10" s="5" t="str">
        <f aca="false">MID($B10,COLUMN(C10),1)</f>
        <v>A</v>
      </c>
      <c r="G10" s="5" t="str">
        <f aca="false">MID($B10,COLUMN(D10),1)</f>
        <v>I</v>
      </c>
      <c r="H10" s="5" t="str">
        <f aca="false">MID($B10,COLUMN(E10),1)</f>
        <v>P</v>
      </c>
      <c r="I10" s="5" t="str">
        <f aca="false">MID($B10,COLUMN(F10),1)</f>
        <v>A</v>
      </c>
      <c r="J10" s="1" t="str">
        <f aca="false">MID($B10,COLUMN(G10),1)</f>
        <v>Y</v>
      </c>
      <c r="K10" s="11" t="str">
        <f aca="false">MID($B10,COLUMN(H10),1)</f>
        <v>M</v>
      </c>
      <c r="L10" s="1" t="str">
        <f aca="false">MID($B10,COLUMN(I10),1)</f>
        <v>R</v>
      </c>
      <c r="M10" s="10" t="str">
        <f aca="false">MID($B10,COLUMN(J10),1)</f>
        <v>D</v>
      </c>
      <c r="N10" s="10" t="str">
        <f aca="false">MID($B10,COLUMN(K10),1)</f>
        <v>G</v>
      </c>
      <c r="O10" s="10" t="str">
        <f aca="false">MID($B10,COLUMN(L10),1)</f>
        <v>K</v>
      </c>
      <c r="P10" s="1" t="str">
        <f aca="false">MID($B10,COLUMN(M10),1)</f>
        <v>D</v>
      </c>
      <c r="Q10" s="10" t="str">
        <f aca="false">MID($B10,COLUMN(N10),1)</f>
        <v>I</v>
      </c>
      <c r="R10" s="5" t="str">
        <f aca="false">MID($B10,COLUMN(O10),1)</f>
        <v>V</v>
      </c>
      <c r="S10" s="5" t="str">
        <f aca="false">MID($B10,COLUMN(P10),1)</f>
        <v>V</v>
      </c>
      <c r="T10" s="5" t="str">
        <f aca="false">MID($B10,COLUMN(Q10),1)</f>
        <v>G</v>
      </c>
      <c r="U10" s="5" t="str">
        <f aca="false">MID($B10,COLUMN(R10),1)</f>
        <v>I</v>
      </c>
      <c r="V10" s="5" t="str">
        <f aca="false">MID($B10,COLUMN(S10),1)</f>
        <v>T</v>
      </c>
      <c r="W10" s="5" t="str">
        <f aca="false">MID($B10,COLUMN(T10),1)</f>
        <v>W</v>
      </c>
      <c r="X10" s="5" t="str">
        <f aca="false">MID($B10,COLUMN(U10),1)</f>
        <v>D</v>
      </c>
      <c r="Y10" s="5" t="str">
        <f aca="false">MID($B10,COLUMN(V10),1)</f>
        <v>N</v>
      </c>
      <c r="Z10" s="5" t="str">
        <f aca="false">MID($B10,COLUMN(W10),1)</f>
        <v>D</v>
      </c>
      <c r="AA10" s="5" t="str">
        <f aca="false">MID($B10,COLUMN(X10),1)</f>
        <v>R</v>
      </c>
      <c r="AB10" s="5" t="str">
        <f aca="false">MID($B10,COLUMN(Y10),1)</f>
        <v>V</v>
      </c>
      <c r="AC10" s="5" t="str">
        <f aca="false">MID($B10,COLUMN(Z10),1)</f>
        <v>T</v>
      </c>
      <c r="AD10" s="5" t="str">
        <f aca="false">MID($B10,COLUMN(AA10),1)</f>
        <v>V</v>
      </c>
      <c r="AE10" s="5" t="str">
        <f aca="false">MID($B10,COLUMN(AB10),1)</f>
        <v>F</v>
      </c>
      <c r="AF10" s="10" t="str">
        <f aca="false">MID($B10,COLUMN(AC10),1)</f>
        <v>A</v>
      </c>
      <c r="AG10" s="5" t="str">
        <f aca="false">MID($B10,COLUMN(AD10),1)</f>
        <v>D</v>
      </c>
      <c r="AH10" s="5" t="str">
        <f aca="false">MID($B10,COLUMN(AE10),1)</f>
        <v>K</v>
      </c>
      <c r="AI10" s="5" t="str">
        <f aca="false">MID($B10,COLUMN(AF10),1)</f>
        <v>I</v>
      </c>
      <c r="AJ10" s="5" t="str">
        <f aca="false">MID($B10,COLUMN(AG10),1)</f>
        <v>Y</v>
      </c>
      <c r="AK10" s="11" t="str">
        <f aca="false">MID($B10,COLUMN(AH10),1)</f>
        <v>H</v>
      </c>
      <c r="AL10" s="5" t="str">
        <f aca="false">MID($B10,COLUMN(AI10),1)</f>
        <v>F</v>
      </c>
      <c r="AM10" s="5" t="str">
        <f aca="false">MID($B10,COLUMN(AJ10),1)</f>
        <v>Y</v>
      </c>
      <c r="AN10" s="1" t="str">
        <f aca="false">MID($B10,COLUMN(AK10),1)</f>
        <v>L</v>
      </c>
      <c r="AO10" s="5" t="str">
        <f aca="false">MID($B10,COLUMN(AL10),1)</f>
        <v>K</v>
      </c>
      <c r="AP10" s="5" t="str">
        <f aca="false">MID($B10,COLUMN(AM10),1)</f>
        <v>N</v>
      </c>
      <c r="AQ10" s="5" t="str">
        <f aca="false">MID($B10,COLUMN(AN10),1)</f>
        <v>D</v>
      </c>
      <c r="AR10" s="5" t="str">
        <f aca="false">MID($B10,COLUMN(AO10),1)</f>
        <v>W</v>
      </c>
      <c r="AS10" s="5" t="str">
        <f aca="false">MID($B10,COLUMN(AP10),1)</f>
        <v>S</v>
      </c>
      <c r="AT10" s="5" t="str">
        <f aca="false">MID($B10,COLUMN(AQ10),1)</f>
        <v>R</v>
      </c>
      <c r="AU10" s="5" t="str">
        <f aca="false">MID($B10,COLUMN(AR10),1)</f>
        <v>V</v>
      </c>
      <c r="AV10" s="5" t="str">
        <f aca="false">MID($B10,COLUMN(AS10),1)</f>
        <v>A</v>
      </c>
      <c r="AW10" s="5" t="str">
        <f aca="false">MID($B10,COLUMN(AT10),1)</f>
        <v>T</v>
      </c>
      <c r="AX10" s="10" t="str">
        <f aca="false">MID($B10,COLUMN(AU10),1)</f>
        <v>R</v>
      </c>
      <c r="AY10" s="5" t="str">
        <f aca="false">MID($B10,COLUMN(AV10),1)</f>
        <v>C</v>
      </c>
      <c r="AZ10" s="5" t="str">
        <f aca="false">MID($B10,COLUMN(AW10),1)</f>
        <v>Y</v>
      </c>
      <c r="BA10" s="5" t="str">
        <f aca="false">MID($B10,COLUMN(AX10),1)</f>
        <v>N</v>
      </c>
      <c r="BB10" s="1" t="str">
        <f aca="false">MID($B10,COLUMN(AY10),1)</f>
        <v>R</v>
      </c>
      <c r="BC10" s="10" t="str">
        <f aca="false">MID($B10,COLUMN(AZ10),1)</f>
        <v>R</v>
      </c>
      <c r="BD10" s="10" t="str">
        <f aca="false">MID($B10,COLUMN(BA10),1)</f>
        <v>S</v>
      </c>
      <c r="BE10" s="5" t="str">
        <f aca="false">MID($B10,COLUMN(BB10),1)</f>
        <v>C</v>
      </c>
      <c r="BF10" s="5" t="str">
        <f aca="false">MID($B10,COLUMN(BC10),1)</f>
        <v>A</v>
      </c>
      <c r="BG10" s="5" t="str">
        <f aca="false">MID($B10,COLUMN(BD10),1)</f>
        <v>M</v>
      </c>
      <c r="BH10" s="5" t="str">
        <f aca="false">MID($B10,COLUMN(BE10),1)</f>
        <v>Q</v>
      </c>
      <c r="BI10" s="5" t="str">
        <f aca="false">MID($B10,COLUMN(BF10),1)</f>
        <v>Y</v>
      </c>
      <c r="BJ10" s="5" t="str">
        <f aca="false">MID($B10,COLUMN(BG10),1)</f>
        <v>V</v>
      </c>
      <c r="BK10" s="5" t="str">
        <f aca="false">MID($B10,COLUMN(BH10),1)</f>
        <v>Y</v>
      </c>
      <c r="BL10" s="10" t="str">
        <f aca="false">MID($B10,COLUMN(BI10),1)</f>
        <v>T</v>
      </c>
      <c r="BM10" s="5" t="str">
        <f aca="false">MID($B10,COLUMN(BJ10),1)</f>
        <v>P</v>
      </c>
      <c r="BN10" s="5" t="str">
        <f aca="false">MID($B10,COLUMN(BK10),1)</f>
        <v>T</v>
      </c>
      <c r="BO10" s="5" t="str">
        <f aca="false">MID($B10,COLUMN(BL10),1)</f>
        <v>Y</v>
      </c>
      <c r="BP10" s="5" t="str">
        <f aca="false">MID($B10,COLUMN(BM10),1)</f>
        <v>Y</v>
      </c>
      <c r="BQ10" s="5" t="str">
        <f aca="false">MID($B10,COLUMN(BN10),1)</f>
        <v>M</v>
      </c>
      <c r="BR10" s="5" t="str">
        <f aca="false">MID($B10,COLUMN(BO10),1)</f>
        <v>L</v>
      </c>
      <c r="BS10" s="5" t="str">
        <f aca="false">MID($B10,COLUMN(BP10),1)</f>
        <v>N</v>
      </c>
      <c r="BT10" s="5" t="str">
        <f aca="false">MID($B10,COLUMN(BQ10),1)</f>
        <v>V</v>
      </c>
      <c r="BU10" s="5" t="str">
        <f aca="false">MID($B10,COLUMN(BR10),1)</f>
        <v>T</v>
      </c>
      <c r="BV10" s="5" t="str">
        <f aca="false">MID($B10,COLUMN(BS10),1)</f>
        <v>S</v>
      </c>
      <c r="BW10" s="5" t="str">
        <f aca="false">MID($B10,COLUMN(BT10),1)</f>
        <v>A</v>
      </c>
      <c r="BX10" s="5" t="str">
        <f aca="false">MID($B10,COLUMN(BU10),1)</f>
        <v>G</v>
      </c>
      <c r="BY10" s="5" t="str">
        <f aca="false">MID($B10,COLUMN(BV10),1)</f>
        <v>E</v>
      </c>
      <c r="BZ10" s="5" t="str">
        <f aca="false">MID($B10,COLUMN(BW10),1)</f>
        <v>D</v>
      </c>
      <c r="CA10" s="5" t="str">
        <f aca="false">MID($B10,COLUMN(BX10),1)</f>
        <v>G</v>
      </c>
      <c r="CB10" s="5" t="str">
        <f aca="false">MID($B10,COLUMN(BY10),1)</f>
        <v>I</v>
      </c>
      <c r="CC10" s="10" t="str">
        <f aca="false">MID($B10,COLUMN(BZ10),1)</f>
        <v>Y</v>
      </c>
      <c r="CD10" s="5" t="str">
        <f aca="false">MID($B10,COLUMN(CA10),1)</f>
        <v>Y</v>
      </c>
      <c r="CE10" s="13" t="str">
        <f aca="false">MID($B10,COLUMN(CB10),1)</f>
        <v>E</v>
      </c>
      <c r="CF10" s="5" t="str">
        <f aca="false">MID($B10,COLUMN(CC10),1)</f>
        <v>P</v>
      </c>
      <c r="CG10" s="5" t="str">
        <f aca="false">MID($B10,COLUMN(CD10),1)</f>
        <v>C</v>
      </c>
      <c r="CH10" s="5" t="str">
        <f aca="false">MID($B10,COLUMN(CE10),1)</f>
        <v>T</v>
      </c>
      <c r="CI10" s="5" t="str">
        <f aca="false">MID($B10,COLUMN(CF10),1)</f>
        <v>A</v>
      </c>
      <c r="CJ10" s="5" t="str">
        <f aca="false">MID($B10,COLUMN(CG10),1)</f>
        <v>N</v>
      </c>
      <c r="CK10" s="5" t="str">
        <f aca="false">MID($B10,COLUMN(CH10),1)</f>
        <v>C</v>
      </c>
      <c r="CL10" s="1" t="str">
        <f aca="false">MID($B10,COLUMN(CI10),1)</f>
        <v>T</v>
      </c>
      <c r="CM10" s="5" t="str">
        <f aca="false">MID($B10,COLUMN(CJ10),1)</f>
        <v>G</v>
      </c>
      <c r="CN10" s="5" t="str">
        <f aca="false">MID($B10,COLUMN(CK10),1)</f>
        <v>Y</v>
      </c>
      <c r="CO10" s="5" t="str">
        <f aca="false">MID($B10,COLUMN(CL10),1)</f>
        <v>A</v>
      </c>
      <c r="CP10" s="5" t="str">
        <f aca="false">MID($B10,COLUMN(CM10),1)</f>
        <v>A</v>
      </c>
      <c r="CQ10" s="5" t="str">
        <f aca="false">MID($B10,COLUMN(CN10),1)</f>
        <v>N</v>
      </c>
      <c r="CR10" s="5" t="str">
        <f aca="false">MID($B10,COLUMN(CO10),1)</f>
        <v>V</v>
      </c>
      <c r="CS10" s="5" t="str">
        <f aca="false">MID($B10,COLUMN(CP10),1)</f>
        <v>F</v>
      </c>
      <c r="CT10" s="5" t="str">
        <f aca="false">MID($B10,COLUMN(CQ10),1)</f>
        <v>A</v>
      </c>
      <c r="CU10" s="5" t="str">
        <f aca="false">MID($B10,COLUMN(CR10),1)</f>
        <v>T</v>
      </c>
      <c r="CV10" s="10" t="str">
        <f aca="false">MID($B10,COLUMN(CS10),1)</f>
        <v>D</v>
      </c>
      <c r="CW10" s="10" t="str">
        <f aca="false">MID($B10,COLUMN(CT10),1)</f>
        <v>S</v>
      </c>
      <c r="CX10" s="5" t="str">
        <f aca="false">MID($B10,COLUMN(CU10),1)</f>
        <v>N</v>
      </c>
      <c r="CY10" s="5" t="str">
        <f aca="false">MID($B10,COLUMN(CV10),1)</f>
        <v>G</v>
      </c>
      <c r="CZ10" s="5" t="str">
        <f aca="false">MID($B10,COLUMN(CW10),1)</f>
        <v>H</v>
      </c>
      <c r="DA10" s="5" t="str">
        <f aca="false">MID($B10,COLUMN(CX10),1)</f>
        <v>I</v>
      </c>
      <c r="DB10" s="5" t="str">
        <f aca="false">MID($B10,COLUMN(CY10),1)</f>
        <v>P</v>
      </c>
      <c r="DC10" s="5" t="str">
        <f aca="false">MID($B10,COLUMN(CZ10),1)</f>
        <v>E</v>
      </c>
      <c r="DD10" s="5" t="str">
        <f aca="false">MID($B10,COLUMN(DA10),1)</f>
        <v>G</v>
      </c>
      <c r="DE10" s="5" t="str">
        <f aca="false">MID($B10,COLUMN(DB10),1)</f>
        <v>F</v>
      </c>
      <c r="DF10" s="5" t="str">
        <f aca="false">MID($B10,COLUMN(DC10),1)</f>
        <v>S</v>
      </c>
      <c r="DG10" s="5" t="str">
        <f aca="false">MID($B10,COLUMN(DD10),1)</f>
        <v>F</v>
      </c>
      <c r="DH10" s="5" t="str">
        <f aca="false">MID($B10,COLUMN(DE10),1)</f>
        <v>N</v>
      </c>
      <c r="DI10" s="5" t="str">
        <f aca="false">MID($B10,COLUMN(DF10),1)</f>
        <v>N</v>
      </c>
      <c r="DJ10" s="5" t="str">
        <f aca="false">MID($B10,COLUMN(DG10),1)</f>
        <v>W</v>
      </c>
      <c r="DK10" s="5" t="str">
        <f aca="false">MID($B10,COLUMN(DH10),1)</f>
        <v>F</v>
      </c>
      <c r="DL10" s="5" t="str">
        <f aca="false">MID($B10,COLUMN(DI10),1)</f>
        <v>L</v>
      </c>
      <c r="DM10" s="5" t="str">
        <f aca="false">MID($B10,COLUMN(DJ10),1)</f>
        <v>L</v>
      </c>
      <c r="DN10" s="5" t="str">
        <f aca="false">MID($B10,COLUMN(DK10),1)</f>
        <v>S</v>
      </c>
      <c r="DO10" s="5" t="str">
        <f aca="false">MID($B10,COLUMN(DL10),1)</f>
        <v>N</v>
      </c>
      <c r="DP10" s="5" t="str">
        <f aca="false">MID($B10,COLUMN(DM10),1)</f>
        <v>D</v>
      </c>
      <c r="DQ10" s="5" t="str">
        <f aca="false">MID($B10,COLUMN(DN10),1)</f>
        <v>S</v>
      </c>
      <c r="DR10" s="5" t="str">
        <f aca="false">MID($B10,COLUMN(DO10),1)</f>
        <v>T</v>
      </c>
      <c r="DS10" s="5" t="str">
        <f aca="false">MID($B10,COLUMN(DP10),1)</f>
        <v>L</v>
      </c>
      <c r="DT10" s="10" t="str">
        <f aca="false">MID($B10,COLUMN(DQ10),1)</f>
        <v>L</v>
      </c>
      <c r="DU10" s="5" t="str">
        <f aca="false">MID($B10,COLUMN(DR10),1)</f>
        <v>H</v>
      </c>
      <c r="DV10" s="5" t="str">
        <f aca="false">MID($B10,COLUMN(DS10),1)</f>
        <v>G</v>
      </c>
      <c r="DW10" s="5" t="str">
        <f aca="false">MID($B10,COLUMN(DT10),1)</f>
        <v>K</v>
      </c>
      <c r="DX10" s="5" t="str">
        <f aca="false">MID($B10,COLUMN(DU10),1)</f>
        <v>V</v>
      </c>
      <c r="DY10" s="5" t="str">
        <f aca="false">MID($B10,COLUMN(DV10),1)</f>
        <v>V</v>
      </c>
      <c r="DZ10" s="5" t="str">
        <f aca="false">MID($B10,COLUMN(DW10),1)</f>
        <v>S</v>
      </c>
      <c r="EA10" s="5" t="str">
        <f aca="false">MID($B10,COLUMN(DX10),1)</f>
        <v>N</v>
      </c>
      <c r="EB10" s="5" t="str">
        <f aca="false">MID($B10,COLUMN(DY10),1)</f>
        <v>Q</v>
      </c>
      <c r="EC10" s="5" t="str">
        <f aca="false">MID($B10,COLUMN(DZ10),1)</f>
        <v>P</v>
      </c>
      <c r="ED10" s="5" t="str">
        <f aca="false">MID($B10,COLUMN(EA10),1)</f>
        <v>L</v>
      </c>
      <c r="EE10" s="5" t="str">
        <f aca="false">MID($B10,COLUMN(EB10),1)</f>
        <v>L</v>
      </c>
      <c r="EF10" s="5" t="str">
        <f aca="false">MID($B10,COLUMN(EC10),1)</f>
        <v>V</v>
      </c>
      <c r="EG10" s="5" t="str">
        <f aca="false">MID($B10,COLUMN(ED10),1)</f>
        <v>N</v>
      </c>
      <c r="EH10" s="5" t="str">
        <f aca="false">MID($B10,COLUMN(EE10),1)</f>
        <v>C</v>
      </c>
      <c r="EI10" s="5" t="str">
        <f aca="false">MID($B10,COLUMN(EF10),1)</f>
        <v>L</v>
      </c>
      <c r="EJ10" s="12" t="str">
        <f aca="false">MID($B10,COLUMN(EG10),1)</f>
        <v>L</v>
      </c>
      <c r="EK10" s="5" t="str">
        <f aca="false">MID($B10,COLUMN(EH10),1)</f>
        <v>A</v>
      </c>
      <c r="EL10" s="11" t="str">
        <f aca="false">MID($B10,COLUMN(EI10),1)</f>
        <v>I</v>
      </c>
      <c r="EM10" s="5" t="str">
        <f aca="false">MID($B10,COLUMN(EJ10),1)</f>
        <v>P</v>
      </c>
      <c r="EN10" s="5" t="str">
        <f aca="false">MID($B10,COLUMN(EK10),1)</f>
        <v>K</v>
      </c>
      <c r="EO10" s="5" t="str">
        <f aca="false">MID($B10,COLUMN(EL10),1)</f>
        <v>T</v>
      </c>
      <c r="EP10" s="5" t="str">
        <f aca="false">MID($B10,COLUMN(EM10),1)</f>
        <v>Y</v>
      </c>
      <c r="EQ10" s="5" t="str">
        <f aca="false">MID($B10,COLUMN(EN10),1)</f>
        <v>G</v>
      </c>
      <c r="ER10" s="5" t="str">
        <f aca="false">MID($B10,COLUMN(EO10),1)</f>
        <v>L</v>
      </c>
      <c r="ES10" s="5" t="str">
        <f aca="false">MID($B10,COLUMN(EP10),1)</f>
        <v>G</v>
      </c>
      <c r="ET10" s="5" t="str">
        <f aca="false">MID($B10,COLUMN(EQ10),1)</f>
        <v>Q</v>
      </c>
      <c r="EU10" s="5" t="str">
        <f aca="false">MID($B10,COLUMN(ER10),1)</f>
        <v>F</v>
      </c>
      <c r="EV10" s="5" t="str">
        <f aca="false">MID($B10,COLUMN(ES10),1)</f>
        <v>F</v>
      </c>
      <c r="EW10" s="5" t="str">
        <f aca="false">MID($B10,COLUMN(ET10),1)</f>
        <v>S</v>
      </c>
      <c r="EX10" s="2" t="n">
        <v>295</v>
      </c>
    </row>
    <row r="11" customFormat="false" ht="17.25" hidden="false" customHeight="false" outlineLevel="0" collapsed="false">
      <c r="A11" s="0" t="s">
        <v>8</v>
      </c>
      <c r="B11" s="9" t="s">
        <v>16</v>
      </c>
      <c r="C11" s="0" t="s">
        <v>8</v>
      </c>
      <c r="D11" s="5" t="s">
        <v>13</v>
      </c>
      <c r="E11" s="5" t="str">
        <f aca="false">MID($B11,COLUMN(B11),1)</f>
        <v>K</v>
      </c>
      <c r="F11" s="5" t="str">
        <f aca="false">MID($B11,COLUMN(C11),1)</f>
        <v>A</v>
      </c>
      <c r="G11" s="5" t="str">
        <f aca="false">MID($B11,COLUMN(D11),1)</f>
        <v>I</v>
      </c>
      <c r="H11" s="5" t="str">
        <f aca="false">MID($B11,COLUMN(E11),1)</f>
        <v>P</v>
      </c>
      <c r="I11" s="5" t="str">
        <f aca="false">MID($B11,COLUMN(F11),1)</f>
        <v>A</v>
      </c>
      <c r="J11" s="1" t="str">
        <f aca="false">MID($B11,COLUMN(G11),1)</f>
        <v>L</v>
      </c>
      <c r="K11" s="1" t="str">
        <f aca="false">MID($B11,COLUMN(H11),1)</f>
        <v>Q</v>
      </c>
      <c r="L11" s="1" t="str">
        <f aca="false">MID($B11,COLUMN(I11),1)</f>
        <v>-</v>
      </c>
      <c r="M11" s="10" t="str">
        <f aca="false">MID($B11,COLUMN(J11),1)</f>
        <v>D</v>
      </c>
      <c r="N11" s="10" t="str">
        <f aca="false">MID($B11,COLUMN(K11),1)</f>
        <v>G</v>
      </c>
      <c r="O11" s="10" t="str">
        <f aca="false">MID($B11,COLUMN(L11),1)</f>
        <v>K</v>
      </c>
      <c r="P11" s="1" t="str">
        <f aca="false">MID($B11,COLUMN(M11),1)</f>
        <v>N</v>
      </c>
      <c r="Q11" s="10" t="str">
        <f aca="false">MID($B11,COLUMN(N11),1)</f>
        <v>I</v>
      </c>
      <c r="R11" s="5" t="str">
        <f aca="false">MID($B11,COLUMN(O11),1)</f>
        <v>V</v>
      </c>
      <c r="S11" s="5" t="str">
        <f aca="false">MID($B11,COLUMN(P11),1)</f>
        <v>V</v>
      </c>
      <c r="T11" s="5" t="str">
        <f aca="false">MID($B11,COLUMN(Q11),1)</f>
        <v>G</v>
      </c>
      <c r="U11" s="5" t="str">
        <f aca="false">MID($B11,COLUMN(R11),1)</f>
        <v>I</v>
      </c>
      <c r="V11" s="5" t="str">
        <f aca="false">MID($B11,COLUMN(S11),1)</f>
        <v>T</v>
      </c>
      <c r="W11" s="5" t="str">
        <f aca="false">MID($B11,COLUMN(T11),1)</f>
        <v>W</v>
      </c>
      <c r="X11" s="5" t="str">
        <f aca="false">MID($B11,COLUMN(U11),1)</f>
        <v>D</v>
      </c>
      <c r="Y11" s="5" t="str">
        <f aca="false">MID($B11,COLUMN(V11),1)</f>
        <v>N</v>
      </c>
      <c r="Z11" s="5" t="str">
        <f aca="false">MID($B11,COLUMN(W11),1)</f>
        <v>D</v>
      </c>
      <c r="AA11" s="5" t="str">
        <f aca="false">MID($B11,COLUMN(X11),1)</f>
        <v>R</v>
      </c>
      <c r="AB11" s="5" t="str">
        <f aca="false">MID($B11,COLUMN(Y11),1)</f>
        <v>V</v>
      </c>
      <c r="AC11" s="5" t="str">
        <f aca="false">MID($B11,COLUMN(Z11),1)</f>
        <v>T</v>
      </c>
      <c r="AD11" s="5" t="str">
        <f aca="false">MID($B11,COLUMN(AA11),1)</f>
        <v>V</v>
      </c>
      <c r="AE11" s="5" t="str">
        <f aca="false">MID($B11,COLUMN(AB11),1)</f>
        <v>F</v>
      </c>
      <c r="AF11" s="10" t="str">
        <f aca="false">MID($B11,COLUMN(AC11),1)</f>
        <v>A</v>
      </c>
      <c r="AG11" s="5" t="str">
        <f aca="false">MID($B11,COLUMN(AD11),1)</f>
        <v>D</v>
      </c>
      <c r="AH11" s="5" t="str">
        <f aca="false">MID($B11,COLUMN(AE11),1)</f>
        <v>K</v>
      </c>
      <c r="AI11" s="5" t="str">
        <f aca="false">MID($B11,COLUMN(AF11),1)</f>
        <v>I</v>
      </c>
      <c r="AJ11" s="5" t="str">
        <f aca="false">MID($B11,COLUMN(AG11),1)</f>
        <v>Y</v>
      </c>
      <c r="AK11" s="11" t="str">
        <f aca="false">MID($B11,COLUMN(AH11),1)</f>
        <v>H</v>
      </c>
      <c r="AL11" s="5" t="str">
        <f aca="false">MID($B11,COLUMN(AI11),1)</f>
        <v>F</v>
      </c>
      <c r="AM11" s="5" t="str">
        <f aca="false">MID($B11,COLUMN(AJ11),1)</f>
        <v>Y</v>
      </c>
      <c r="AN11" s="1" t="str">
        <f aca="false">MID($B11,COLUMN(AK11),1)</f>
        <v>L</v>
      </c>
      <c r="AO11" s="5" t="str">
        <f aca="false">MID($B11,COLUMN(AL11),1)</f>
        <v>K</v>
      </c>
      <c r="AP11" s="5" t="str">
        <f aca="false">MID($B11,COLUMN(AM11),1)</f>
        <v>N</v>
      </c>
      <c r="AQ11" s="5" t="str">
        <f aca="false">MID($B11,COLUMN(AN11),1)</f>
        <v>D</v>
      </c>
      <c r="AR11" s="5" t="str">
        <f aca="false">MID($B11,COLUMN(AO11),1)</f>
        <v>W</v>
      </c>
      <c r="AS11" s="5" t="str">
        <f aca="false">MID($B11,COLUMN(AP11),1)</f>
        <v>S</v>
      </c>
      <c r="AT11" s="5" t="str">
        <f aca="false">MID($B11,COLUMN(AQ11),1)</f>
        <v>R</v>
      </c>
      <c r="AU11" s="5" t="str">
        <f aca="false">MID($B11,COLUMN(AR11),1)</f>
        <v>V</v>
      </c>
      <c r="AV11" s="5" t="str">
        <f aca="false">MID($B11,COLUMN(AS11),1)</f>
        <v>A</v>
      </c>
      <c r="AW11" s="5" t="str">
        <f aca="false">MID($B11,COLUMN(AT11),1)</f>
        <v>T</v>
      </c>
      <c r="AX11" s="10" t="str">
        <f aca="false">MID($B11,COLUMN(AU11),1)</f>
        <v>R</v>
      </c>
      <c r="AY11" s="5" t="str">
        <f aca="false">MID($B11,COLUMN(AV11),1)</f>
        <v>C</v>
      </c>
      <c r="AZ11" s="5" t="str">
        <f aca="false">MID($B11,COLUMN(AW11),1)</f>
        <v>Y</v>
      </c>
      <c r="BA11" s="5" t="str">
        <f aca="false">MID($B11,COLUMN(AX11),1)</f>
        <v>N</v>
      </c>
      <c r="BB11" s="1" t="str">
        <f aca="false">MID($B11,COLUMN(AY11),1)</f>
        <v>K</v>
      </c>
      <c r="BC11" s="10" t="str">
        <f aca="false">MID($B11,COLUMN(AZ11),1)</f>
        <v>R</v>
      </c>
      <c r="BD11" s="10" t="str">
        <f aca="false">MID($B11,COLUMN(BA11),1)</f>
        <v>S</v>
      </c>
      <c r="BE11" s="5" t="str">
        <f aca="false">MID($B11,COLUMN(BB11),1)</f>
        <v>C</v>
      </c>
      <c r="BF11" s="5" t="str">
        <f aca="false">MID($B11,COLUMN(BC11),1)</f>
        <v>A</v>
      </c>
      <c r="BG11" s="5" t="str">
        <f aca="false">MID($B11,COLUMN(BD11),1)</f>
        <v>M</v>
      </c>
      <c r="BH11" s="5" t="str">
        <f aca="false">MID($B11,COLUMN(BE11),1)</f>
        <v>Q</v>
      </c>
      <c r="BI11" s="5" t="str">
        <f aca="false">MID($B11,COLUMN(BF11),1)</f>
        <v>Y</v>
      </c>
      <c r="BJ11" s="5" t="str">
        <f aca="false">MID($B11,COLUMN(BG11),1)</f>
        <v>V</v>
      </c>
      <c r="BK11" s="5" t="str">
        <f aca="false">MID($B11,COLUMN(BH11),1)</f>
        <v>Y</v>
      </c>
      <c r="BL11" s="10" t="str">
        <f aca="false">MID($B11,COLUMN(BI11),1)</f>
        <v>T</v>
      </c>
      <c r="BM11" s="5" t="str">
        <f aca="false">MID($B11,COLUMN(BJ11),1)</f>
        <v>P</v>
      </c>
      <c r="BN11" s="5" t="str">
        <f aca="false">MID($B11,COLUMN(BK11),1)</f>
        <v>T</v>
      </c>
      <c r="BO11" s="5" t="str">
        <f aca="false">MID($B11,COLUMN(BL11),1)</f>
        <v>Y</v>
      </c>
      <c r="BP11" s="5" t="str">
        <f aca="false">MID($B11,COLUMN(BM11),1)</f>
        <v>Y</v>
      </c>
      <c r="BQ11" s="5" t="str">
        <f aca="false">MID($B11,COLUMN(BN11),1)</f>
        <v>M</v>
      </c>
      <c r="BR11" s="5" t="str">
        <f aca="false">MID($B11,COLUMN(BO11),1)</f>
        <v>L</v>
      </c>
      <c r="BS11" s="5" t="str">
        <f aca="false">MID($B11,COLUMN(BP11),1)</f>
        <v>N</v>
      </c>
      <c r="BT11" s="5" t="str">
        <f aca="false">MID($B11,COLUMN(BQ11),1)</f>
        <v>V</v>
      </c>
      <c r="BU11" s="5" t="str">
        <f aca="false">MID($B11,COLUMN(BR11),1)</f>
        <v>T</v>
      </c>
      <c r="BV11" s="5" t="str">
        <f aca="false">MID($B11,COLUMN(BS11),1)</f>
        <v>S</v>
      </c>
      <c r="BW11" s="5" t="str">
        <f aca="false">MID($B11,COLUMN(BT11),1)</f>
        <v>A</v>
      </c>
      <c r="BX11" s="5" t="str">
        <f aca="false">MID($B11,COLUMN(BU11),1)</f>
        <v>G</v>
      </c>
      <c r="BY11" s="5" t="str">
        <f aca="false">MID($B11,COLUMN(BV11),1)</f>
        <v>E</v>
      </c>
      <c r="BZ11" s="5" t="str">
        <f aca="false">MID($B11,COLUMN(BW11),1)</f>
        <v>D</v>
      </c>
      <c r="CA11" s="5" t="str">
        <f aca="false">MID($B11,COLUMN(BX11),1)</f>
        <v>G</v>
      </c>
      <c r="CB11" s="5" t="str">
        <f aca="false">MID($B11,COLUMN(BY11),1)</f>
        <v>I</v>
      </c>
      <c r="CC11" s="10" t="str">
        <f aca="false">MID($B11,COLUMN(BZ11),1)</f>
        <v>Y</v>
      </c>
      <c r="CD11" s="5" t="str">
        <f aca="false">MID($B11,COLUMN(CA11),1)</f>
        <v>Y</v>
      </c>
      <c r="CE11" s="13" t="str">
        <f aca="false">MID($B11,COLUMN(CB11),1)</f>
        <v>E</v>
      </c>
      <c r="CF11" s="5" t="str">
        <f aca="false">MID($B11,COLUMN(CC11),1)</f>
        <v>P</v>
      </c>
      <c r="CG11" s="5" t="str">
        <f aca="false">MID($B11,COLUMN(CD11),1)</f>
        <v>C</v>
      </c>
      <c r="CH11" s="5" t="str">
        <f aca="false">MID($B11,COLUMN(CE11),1)</f>
        <v>T</v>
      </c>
      <c r="CI11" s="5" t="str">
        <f aca="false">MID($B11,COLUMN(CF11),1)</f>
        <v>A</v>
      </c>
      <c r="CJ11" s="5" t="str">
        <f aca="false">MID($B11,COLUMN(CG11),1)</f>
        <v>N</v>
      </c>
      <c r="CK11" s="5" t="str">
        <f aca="false">MID($B11,COLUMN(CH11),1)</f>
        <v>C</v>
      </c>
      <c r="CL11" s="1" t="str">
        <f aca="false">MID($B11,COLUMN(CI11),1)</f>
        <v>S</v>
      </c>
      <c r="CM11" s="5" t="str">
        <f aca="false">MID($B11,COLUMN(CJ11),1)</f>
        <v>G</v>
      </c>
      <c r="CN11" s="5" t="str">
        <f aca="false">MID($B11,COLUMN(CK11),1)</f>
        <v>Y</v>
      </c>
      <c r="CO11" s="5" t="str">
        <f aca="false">MID($B11,COLUMN(CL11),1)</f>
        <v>A</v>
      </c>
      <c r="CP11" s="5" t="str">
        <f aca="false">MID($B11,COLUMN(CM11),1)</f>
        <v>A</v>
      </c>
      <c r="CQ11" s="5" t="str">
        <f aca="false">MID($B11,COLUMN(CN11),1)</f>
        <v>N</v>
      </c>
      <c r="CR11" s="5" t="str">
        <f aca="false">MID($B11,COLUMN(CO11),1)</f>
        <v>V</v>
      </c>
      <c r="CS11" s="5" t="str">
        <f aca="false">MID($B11,COLUMN(CP11),1)</f>
        <v>F</v>
      </c>
      <c r="CT11" s="5" t="str">
        <f aca="false">MID($B11,COLUMN(CQ11),1)</f>
        <v>A</v>
      </c>
      <c r="CU11" s="5" t="str">
        <f aca="false">MID($B11,COLUMN(CR11),1)</f>
        <v>T</v>
      </c>
      <c r="CV11" s="10" t="str">
        <f aca="false">MID($B11,COLUMN(CS11),1)</f>
        <v>D</v>
      </c>
      <c r="CW11" s="10" t="str">
        <f aca="false">MID($B11,COLUMN(CT11),1)</f>
        <v>S</v>
      </c>
      <c r="CX11" s="5" t="str">
        <f aca="false">MID($B11,COLUMN(CU11),1)</f>
        <v>N</v>
      </c>
      <c r="CY11" s="5" t="str">
        <f aca="false">MID($B11,COLUMN(CV11),1)</f>
        <v>G</v>
      </c>
      <c r="CZ11" s="5" t="str">
        <f aca="false">MID($B11,COLUMN(CW11),1)</f>
        <v>H</v>
      </c>
      <c r="DA11" s="5" t="str">
        <f aca="false">MID($B11,COLUMN(CX11),1)</f>
        <v>I</v>
      </c>
      <c r="DB11" s="5" t="str">
        <f aca="false">MID($B11,COLUMN(CY11),1)</f>
        <v>P</v>
      </c>
      <c r="DC11" s="5" t="str">
        <f aca="false">MID($B11,COLUMN(CZ11),1)</f>
        <v>E</v>
      </c>
      <c r="DD11" s="5" t="str">
        <f aca="false">MID($B11,COLUMN(DA11),1)</f>
        <v>G</v>
      </c>
      <c r="DE11" s="5" t="str">
        <f aca="false">MID($B11,COLUMN(DB11),1)</f>
        <v>F</v>
      </c>
      <c r="DF11" s="5" t="str">
        <f aca="false">MID($B11,COLUMN(DC11),1)</f>
        <v>S</v>
      </c>
      <c r="DG11" s="5" t="str">
        <f aca="false">MID($B11,COLUMN(DD11),1)</f>
        <v>F</v>
      </c>
      <c r="DH11" s="5" t="str">
        <f aca="false">MID($B11,COLUMN(DE11),1)</f>
        <v>N</v>
      </c>
      <c r="DI11" s="5" t="str">
        <f aca="false">MID($B11,COLUMN(DF11),1)</f>
        <v>N</v>
      </c>
      <c r="DJ11" s="5" t="str">
        <f aca="false">MID($B11,COLUMN(DG11),1)</f>
        <v>W</v>
      </c>
      <c r="DK11" s="5" t="str">
        <f aca="false">MID($B11,COLUMN(DH11),1)</f>
        <v>F</v>
      </c>
      <c r="DL11" s="5" t="str">
        <f aca="false">MID($B11,COLUMN(DI11),1)</f>
        <v>L</v>
      </c>
      <c r="DM11" s="5" t="str">
        <f aca="false">MID($B11,COLUMN(DJ11),1)</f>
        <v>L</v>
      </c>
      <c r="DN11" s="5" t="str">
        <f aca="false">MID($B11,COLUMN(DK11),1)</f>
        <v>S</v>
      </c>
      <c r="DO11" s="5" t="str">
        <f aca="false">MID($B11,COLUMN(DL11),1)</f>
        <v>N</v>
      </c>
      <c r="DP11" s="5" t="str">
        <f aca="false">MID($B11,COLUMN(DM11),1)</f>
        <v>D</v>
      </c>
      <c r="DQ11" s="5" t="str">
        <f aca="false">MID($B11,COLUMN(DN11),1)</f>
        <v>S</v>
      </c>
      <c r="DR11" s="5" t="str">
        <f aca="false">MID($B11,COLUMN(DO11),1)</f>
        <v>T</v>
      </c>
      <c r="DS11" s="5" t="str">
        <f aca="false">MID($B11,COLUMN(DP11),1)</f>
        <v>L</v>
      </c>
      <c r="DT11" s="10" t="str">
        <f aca="false">MID($B11,COLUMN(DQ11),1)</f>
        <v>L</v>
      </c>
      <c r="DU11" s="5" t="str">
        <f aca="false">MID($B11,COLUMN(DR11),1)</f>
        <v>H</v>
      </c>
      <c r="DV11" s="5" t="str">
        <f aca="false">MID($B11,COLUMN(DS11),1)</f>
        <v>G</v>
      </c>
      <c r="DW11" s="5" t="str">
        <f aca="false">MID($B11,COLUMN(DT11),1)</f>
        <v>K</v>
      </c>
      <c r="DX11" s="5" t="str">
        <f aca="false">MID($B11,COLUMN(DU11),1)</f>
        <v>V</v>
      </c>
      <c r="DY11" s="5" t="str">
        <f aca="false">MID($B11,COLUMN(DV11),1)</f>
        <v>V</v>
      </c>
      <c r="DZ11" s="5" t="str">
        <f aca="false">MID($B11,COLUMN(DW11),1)</f>
        <v>S</v>
      </c>
      <c r="EA11" s="5" t="str">
        <f aca="false">MID($B11,COLUMN(DX11),1)</f>
        <v>N</v>
      </c>
      <c r="EB11" s="5" t="str">
        <f aca="false">MID($B11,COLUMN(DY11),1)</f>
        <v>Q</v>
      </c>
      <c r="EC11" s="5" t="str">
        <f aca="false">MID($B11,COLUMN(DZ11),1)</f>
        <v>P</v>
      </c>
      <c r="ED11" s="5" t="str">
        <f aca="false">MID($B11,COLUMN(EA11),1)</f>
        <v>L</v>
      </c>
      <c r="EE11" s="5" t="str">
        <f aca="false">MID($B11,COLUMN(EB11),1)</f>
        <v>L</v>
      </c>
      <c r="EF11" s="5" t="str">
        <f aca="false">MID($B11,COLUMN(EC11),1)</f>
        <v>V</v>
      </c>
      <c r="EG11" s="5" t="str">
        <f aca="false">MID($B11,COLUMN(ED11),1)</f>
        <v>N</v>
      </c>
      <c r="EH11" s="5" t="str">
        <f aca="false">MID($B11,COLUMN(EE11),1)</f>
        <v>C</v>
      </c>
      <c r="EI11" s="5" t="str">
        <f aca="false">MID($B11,COLUMN(EF11),1)</f>
        <v>L</v>
      </c>
      <c r="EJ11" s="1" t="str">
        <f aca="false">MID($B11,COLUMN(EG11),1)</f>
        <v>W</v>
      </c>
      <c r="EK11" s="5" t="str">
        <f aca="false">MID($B11,COLUMN(EH11),1)</f>
        <v>A</v>
      </c>
      <c r="EL11" s="11" t="str">
        <f aca="false">MID($B11,COLUMN(EI11),1)</f>
        <v>I</v>
      </c>
      <c r="EM11" s="5" t="str">
        <f aca="false">MID($B11,COLUMN(EJ11),1)</f>
        <v>P</v>
      </c>
      <c r="EN11" s="5" t="str">
        <f aca="false">MID($B11,COLUMN(EK11),1)</f>
        <v>K</v>
      </c>
      <c r="EO11" s="5" t="str">
        <f aca="false">MID($B11,COLUMN(EL11),1)</f>
        <v>T</v>
      </c>
      <c r="EP11" s="5" t="str">
        <f aca="false">MID($B11,COLUMN(EM11),1)</f>
        <v>Y</v>
      </c>
      <c r="EQ11" s="5" t="str">
        <f aca="false">MID($B11,COLUMN(EN11),1)</f>
        <v>G</v>
      </c>
      <c r="ER11" s="5" t="str">
        <f aca="false">MID($B11,COLUMN(EO11),1)</f>
        <v>L</v>
      </c>
      <c r="ES11" s="5" t="str">
        <f aca="false">MID($B11,COLUMN(EP11),1)</f>
        <v>G</v>
      </c>
      <c r="ET11" s="5" t="str">
        <f aca="false">MID($B11,COLUMN(EQ11),1)</f>
        <v>Q</v>
      </c>
      <c r="EU11" s="5" t="str">
        <f aca="false">MID($B11,COLUMN(ER11),1)</f>
        <v>F</v>
      </c>
      <c r="EV11" s="5" t="str">
        <f aca="false">MID($B11,COLUMN(ES11),1)</f>
        <v>F</v>
      </c>
      <c r="EW11" s="5" t="str">
        <f aca="false">MID($B11,COLUMN(ET11),1)</f>
        <v>S</v>
      </c>
      <c r="EX11" s="2" t="n">
        <v>294</v>
      </c>
    </row>
    <row r="12" customFormat="false" ht="17.25" hidden="false" customHeight="false" outlineLevel="0" collapsed="false">
      <c r="A12" s="0" t="s">
        <v>10</v>
      </c>
      <c r="B12" s="9" t="s">
        <v>17</v>
      </c>
      <c r="C12" s="0" t="s">
        <v>10</v>
      </c>
      <c r="D12" s="5" t="s">
        <v>13</v>
      </c>
      <c r="E12" s="5" t="str">
        <f aca="false">MID($B12,COLUMN(B12),1)</f>
        <v>K</v>
      </c>
      <c r="F12" s="5" t="str">
        <f aca="false">MID($B12,COLUMN(C12),1)</f>
        <v>A</v>
      </c>
      <c r="G12" s="5" t="str">
        <f aca="false">MID($B12,COLUMN(D12),1)</f>
        <v>I</v>
      </c>
      <c r="H12" s="5" t="str">
        <f aca="false">MID($B12,COLUMN(E12),1)</f>
        <v>P</v>
      </c>
      <c r="I12" s="5" t="str">
        <f aca="false">MID($B12,COLUMN(F12),1)</f>
        <v>A</v>
      </c>
      <c r="J12" s="1" t="str">
        <f aca="false">MID($B12,COLUMN(G12),1)</f>
        <v>Y</v>
      </c>
      <c r="K12" s="11" t="str">
        <f aca="false">MID($B12,COLUMN(H12),1)</f>
        <v>M</v>
      </c>
      <c r="L12" s="1" t="str">
        <f aca="false">MID($B12,COLUMN(I12),1)</f>
        <v>Q</v>
      </c>
      <c r="M12" s="10" t="str">
        <f aca="false">MID($B12,COLUMN(J12),1)</f>
        <v>D</v>
      </c>
      <c r="N12" s="10" t="str">
        <f aca="false">MID($B12,COLUMN(K12),1)</f>
        <v>G</v>
      </c>
      <c r="O12" s="10" t="str">
        <f aca="false">MID($B12,COLUMN(L12),1)</f>
        <v>K</v>
      </c>
      <c r="P12" s="1" t="str">
        <f aca="false">MID($B12,COLUMN(M12),1)</f>
        <v>N</v>
      </c>
      <c r="Q12" s="10" t="str">
        <f aca="false">MID($B12,COLUMN(N12),1)</f>
        <v>I</v>
      </c>
      <c r="R12" s="5" t="str">
        <f aca="false">MID($B12,COLUMN(O12),1)</f>
        <v>V</v>
      </c>
      <c r="S12" s="5" t="str">
        <f aca="false">MID($B12,COLUMN(P12),1)</f>
        <v>V</v>
      </c>
      <c r="T12" s="5" t="str">
        <f aca="false">MID($B12,COLUMN(Q12),1)</f>
        <v>G</v>
      </c>
      <c r="U12" s="5" t="str">
        <f aca="false">MID($B12,COLUMN(R12),1)</f>
        <v>I</v>
      </c>
      <c r="V12" s="5" t="str">
        <f aca="false">MID($B12,COLUMN(S12),1)</f>
        <v>T</v>
      </c>
      <c r="W12" s="5" t="str">
        <f aca="false">MID($B12,COLUMN(T12),1)</f>
        <v>W</v>
      </c>
      <c r="X12" s="5" t="str">
        <f aca="false">MID($B12,COLUMN(U12),1)</f>
        <v>D</v>
      </c>
      <c r="Y12" s="5" t="str">
        <f aca="false">MID($B12,COLUMN(V12),1)</f>
        <v>N</v>
      </c>
      <c r="Z12" s="5" t="str">
        <f aca="false">MID($B12,COLUMN(W12),1)</f>
        <v>D</v>
      </c>
      <c r="AA12" s="5" t="str">
        <f aca="false">MID($B12,COLUMN(X12),1)</f>
        <v>R</v>
      </c>
      <c r="AB12" s="5" t="str">
        <f aca="false">MID($B12,COLUMN(Y12),1)</f>
        <v>V</v>
      </c>
      <c r="AC12" s="5" t="str">
        <f aca="false">MID($B12,COLUMN(Z12),1)</f>
        <v>T</v>
      </c>
      <c r="AD12" s="5" t="str">
        <f aca="false">MID($B12,COLUMN(AA12),1)</f>
        <v>V</v>
      </c>
      <c r="AE12" s="5" t="str">
        <f aca="false">MID($B12,COLUMN(AB12),1)</f>
        <v>F</v>
      </c>
      <c r="AF12" s="10" t="str">
        <f aca="false">MID($B12,COLUMN(AC12),1)</f>
        <v>A</v>
      </c>
      <c r="AG12" s="5" t="str">
        <f aca="false">MID($B12,COLUMN(AD12),1)</f>
        <v>D</v>
      </c>
      <c r="AH12" s="5" t="str">
        <f aca="false">MID($B12,COLUMN(AE12),1)</f>
        <v>K</v>
      </c>
      <c r="AI12" s="5" t="str">
        <f aca="false">MID($B12,COLUMN(AF12),1)</f>
        <v>I</v>
      </c>
      <c r="AJ12" s="5" t="str">
        <f aca="false">MID($B12,COLUMN(AG12),1)</f>
        <v>Y</v>
      </c>
      <c r="AK12" s="11" t="str">
        <f aca="false">MID($B12,COLUMN(AH12),1)</f>
        <v>H</v>
      </c>
      <c r="AL12" s="5" t="str">
        <f aca="false">MID($B12,COLUMN(AI12),1)</f>
        <v>F</v>
      </c>
      <c r="AM12" s="5" t="str">
        <f aca="false">MID($B12,COLUMN(AJ12),1)</f>
        <v>Y</v>
      </c>
      <c r="AN12" s="1" t="str">
        <f aca="false">MID($B12,COLUMN(AK12),1)</f>
        <v>L</v>
      </c>
      <c r="AO12" s="5" t="str">
        <f aca="false">MID($B12,COLUMN(AL12),1)</f>
        <v>K</v>
      </c>
      <c r="AP12" s="5" t="str">
        <f aca="false">MID($B12,COLUMN(AM12),1)</f>
        <v>N</v>
      </c>
      <c r="AQ12" s="5" t="str">
        <f aca="false">MID($B12,COLUMN(AN12),1)</f>
        <v>D</v>
      </c>
      <c r="AR12" s="5" t="str">
        <f aca="false">MID($B12,COLUMN(AO12),1)</f>
        <v>W</v>
      </c>
      <c r="AS12" s="5" t="str">
        <f aca="false">MID($B12,COLUMN(AP12),1)</f>
        <v>S</v>
      </c>
      <c r="AT12" s="5" t="str">
        <f aca="false">MID($B12,COLUMN(AQ12),1)</f>
        <v>R</v>
      </c>
      <c r="AU12" s="5" t="str">
        <f aca="false">MID($B12,COLUMN(AR12),1)</f>
        <v>V</v>
      </c>
      <c r="AV12" s="5" t="str">
        <f aca="false">MID($B12,COLUMN(AS12),1)</f>
        <v>A</v>
      </c>
      <c r="AW12" s="5" t="str">
        <f aca="false">MID($B12,COLUMN(AT12),1)</f>
        <v>T</v>
      </c>
      <c r="AX12" s="10" t="str">
        <f aca="false">MID($B12,COLUMN(AU12),1)</f>
        <v>R</v>
      </c>
      <c r="AY12" s="5" t="str">
        <f aca="false">MID($B12,COLUMN(AV12),1)</f>
        <v>C</v>
      </c>
      <c r="AZ12" s="5" t="str">
        <f aca="false">MID($B12,COLUMN(AW12),1)</f>
        <v>Y</v>
      </c>
      <c r="BA12" s="5" t="str">
        <f aca="false">MID($B12,COLUMN(AX12),1)</f>
        <v>N</v>
      </c>
      <c r="BB12" s="1" t="str">
        <f aca="false">MID($B12,COLUMN(AY12),1)</f>
        <v>K</v>
      </c>
      <c r="BC12" s="10" t="str">
        <f aca="false">MID($B12,COLUMN(AZ12),1)</f>
        <v>R</v>
      </c>
      <c r="BD12" s="10" t="str">
        <f aca="false">MID($B12,COLUMN(BA12),1)</f>
        <v>S</v>
      </c>
      <c r="BE12" s="5" t="str">
        <f aca="false">MID($B12,COLUMN(BB12),1)</f>
        <v>C</v>
      </c>
      <c r="BF12" s="5" t="str">
        <f aca="false">MID($B12,COLUMN(BC12),1)</f>
        <v>A</v>
      </c>
      <c r="BG12" s="5" t="str">
        <f aca="false">MID($B12,COLUMN(BD12),1)</f>
        <v>M</v>
      </c>
      <c r="BH12" s="5" t="str">
        <f aca="false">MID($B12,COLUMN(BE12),1)</f>
        <v>Q</v>
      </c>
      <c r="BI12" s="5" t="str">
        <f aca="false">MID($B12,COLUMN(BF12),1)</f>
        <v>Y</v>
      </c>
      <c r="BJ12" s="5" t="str">
        <f aca="false">MID($B12,COLUMN(BG12),1)</f>
        <v>V</v>
      </c>
      <c r="BK12" s="5" t="str">
        <f aca="false">MID($B12,COLUMN(BH12),1)</f>
        <v>Y</v>
      </c>
      <c r="BL12" s="10" t="str">
        <f aca="false">MID($B12,COLUMN(BI12),1)</f>
        <v>T</v>
      </c>
      <c r="BM12" s="5" t="str">
        <f aca="false">MID($B12,COLUMN(BJ12),1)</f>
        <v>P</v>
      </c>
      <c r="BN12" s="5" t="str">
        <f aca="false">MID($B12,COLUMN(BK12),1)</f>
        <v>T</v>
      </c>
      <c r="BO12" s="5" t="str">
        <f aca="false">MID($B12,COLUMN(BL12),1)</f>
        <v>Y</v>
      </c>
      <c r="BP12" s="5" t="str">
        <f aca="false">MID($B12,COLUMN(BM12),1)</f>
        <v>Y</v>
      </c>
      <c r="BQ12" s="5" t="str">
        <f aca="false">MID($B12,COLUMN(BN12),1)</f>
        <v>M</v>
      </c>
      <c r="BR12" s="5" t="str">
        <f aca="false">MID($B12,COLUMN(BO12),1)</f>
        <v>L</v>
      </c>
      <c r="BS12" s="5" t="str">
        <f aca="false">MID($B12,COLUMN(BP12),1)</f>
        <v>N</v>
      </c>
      <c r="BT12" s="5" t="str">
        <f aca="false">MID($B12,COLUMN(BQ12),1)</f>
        <v>V</v>
      </c>
      <c r="BU12" s="5" t="str">
        <f aca="false">MID($B12,COLUMN(BR12),1)</f>
        <v>T</v>
      </c>
      <c r="BV12" s="5" t="str">
        <f aca="false">MID($B12,COLUMN(BS12),1)</f>
        <v>S</v>
      </c>
      <c r="BW12" s="5" t="str">
        <f aca="false">MID($B12,COLUMN(BT12),1)</f>
        <v>A</v>
      </c>
      <c r="BX12" s="5" t="str">
        <f aca="false">MID($B12,COLUMN(BU12),1)</f>
        <v>G</v>
      </c>
      <c r="BY12" s="5" t="str">
        <f aca="false">MID($B12,COLUMN(BV12),1)</f>
        <v>E</v>
      </c>
      <c r="BZ12" s="5" t="str">
        <f aca="false">MID($B12,COLUMN(BW12),1)</f>
        <v>D</v>
      </c>
      <c r="CA12" s="5" t="str">
        <f aca="false">MID($B12,COLUMN(BX12),1)</f>
        <v>G</v>
      </c>
      <c r="CB12" s="5" t="str">
        <f aca="false">MID($B12,COLUMN(BY12),1)</f>
        <v>I</v>
      </c>
      <c r="CC12" s="10" t="str">
        <f aca="false">MID($B12,COLUMN(BZ12),1)</f>
        <v>Y</v>
      </c>
      <c r="CD12" s="5" t="str">
        <f aca="false">MID($B12,COLUMN(CA12),1)</f>
        <v>Y</v>
      </c>
      <c r="CE12" s="13" t="str">
        <f aca="false">MID($B12,COLUMN(CB12),1)</f>
        <v>E</v>
      </c>
      <c r="CF12" s="5" t="str">
        <f aca="false">MID($B12,COLUMN(CC12),1)</f>
        <v>P</v>
      </c>
      <c r="CG12" s="5" t="str">
        <f aca="false">MID($B12,COLUMN(CD12),1)</f>
        <v>C</v>
      </c>
      <c r="CH12" s="5" t="str">
        <f aca="false">MID($B12,COLUMN(CE12),1)</f>
        <v>T</v>
      </c>
      <c r="CI12" s="5" t="str">
        <f aca="false">MID($B12,COLUMN(CF12),1)</f>
        <v>A</v>
      </c>
      <c r="CJ12" s="5" t="str">
        <f aca="false">MID($B12,COLUMN(CG12),1)</f>
        <v>N</v>
      </c>
      <c r="CK12" s="5" t="str">
        <f aca="false">MID($B12,COLUMN(CH12),1)</f>
        <v>C</v>
      </c>
      <c r="CL12" s="1" t="str">
        <f aca="false">MID($B12,COLUMN(CI12),1)</f>
        <v>S</v>
      </c>
      <c r="CM12" s="5" t="str">
        <f aca="false">MID($B12,COLUMN(CJ12),1)</f>
        <v>G</v>
      </c>
      <c r="CN12" s="5" t="str">
        <f aca="false">MID($B12,COLUMN(CK12),1)</f>
        <v>Y</v>
      </c>
      <c r="CO12" s="5" t="str">
        <f aca="false">MID($B12,COLUMN(CL12),1)</f>
        <v>A</v>
      </c>
      <c r="CP12" s="5" t="str">
        <f aca="false">MID($B12,COLUMN(CM12),1)</f>
        <v>A</v>
      </c>
      <c r="CQ12" s="5" t="str">
        <f aca="false">MID($B12,COLUMN(CN12),1)</f>
        <v>N</v>
      </c>
      <c r="CR12" s="5" t="str">
        <f aca="false">MID($B12,COLUMN(CO12),1)</f>
        <v>V</v>
      </c>
      <c r="CS12" s="5" t="str">
        <f aca="false">MID($B12,COLUMN(CP12),1)</f>
        <v>F</v>
      </c>
      <c r="CT12" s="5" t="str">
        <f aca="false">MID($B12,COLUMN(CQ12),1)</f>
        <v>A</v>
      </c>
      <c r="CU12" s="5" t="str">
        <f aca="false">MID($B12,COLUMN(CR12),1)</f>
        <v>T</v>
      </c>
      <c r="CV12" s="10" t="str">
        <f aca="false">MID($B12,COLUMN(CS12),1)</f>
        <v>D</v>
      </c>
      <c r="CW12" s="10" t="str">
        <f aca="false">MID($B12,COLUMN(CT12),1)</f>
        <v>S</v>
      </c>
      <c r="CX12" s="5" t="str">
        <f aca="false">MID($B12,COLUMN(CU12),1)</f>
        <v>N</v>
      </c>
      <c r="CY12" s="5" t="str">
        <f aca="false">MID($B12,COLUMN(CV12),1)</f>
        <v>G</v>
      </c>
      <c r="CZ12" s="5" t="str">
        <f aca="false">MID($B12,COLUMN(CW12),1)</f>
        <v>H</v>
      </c>
      <c r="DA12" s="5" t="str">
        <f aca="false">MID($B12,COLUMN(CX12),1)</f>
        <v>I</v>
      </c>
      <c r="DB12" s="5" t="str">
        <f aca="false">MID($B12,COLUMN(CY12),1)</f>
        <v>P</v>
      </c>
      <c r="DC12" s="5" t="str">
        <f aca="false">MID($B12,COLUMN(CZ12),1)</f>
        <v>E</v>
      </c>
      <c r="DD12" s="5" t="str">
        <f aca="false">MID($B12,COLUMN(DA12),1)</f>
        <v>G</v>
      </c>
      <c r="DE12" s="5" t="str">
        <f aca="false">MID($B12,COLUMN(DB12),1)</f>
        <v>F</v>
      </c>
      <c r="DF12" s="5" t="str">
        <f aca="false">MID($B12,COLUMN(DC12),1)</f>
        <v>S</v>
      </c>
      <c r="DG12" s="5" t="str">
        <f aca="false">MID($B12,COLUMN(DD12),1)</f>
        <v>F</v>
      </c>
      <c r="DH12" s="5" t="str">
        <f aca="false">MID($B12,COLUMN(DE12),1)</f>
        <v>N</v>
      </c>
      <c r="DI12" s="5" t="str">
        <f aca="false">MID($B12,COLUMN(DF12),1)</f>
        <v>N</v>
      </c>
      <c r="DJ12" s="5" t="str">
        <f aca="false">MID($B12,COLUMN(DG12),1)</f>
        <v>W</v>
      </c>
      <c r="DK12" s="5" t="str">
        <f aca="false">MID($B12,COLUMN(DH12),1)</f>
        <v>F</v>
      </c>
      <c r="DL12" s="5" t="str">
        <f aca="false">MID($B12,COLUMN(DI12),1)</f>
        <v>L</v>
      </c>
      <c r="DM12" s="5" t="str">
        <f aca="false">MID($B12,COLUMN(DJ12),1)</f>
        <v>L</v>
      </c>
      <c r="DN12" s="5" t="str">
        <f aca="false">MID($B12,COLUMN(DK12),1)</f>
        <v>S</v>
      </c>
      <c r="DO12" s="5" t="str">
        <f aca="false">MID($B12,COLUMN(DL12),1)</f>
        <v>N</v>
      </c>
      <c r="DP12" s="5" t="str">
        <f aca="false">MID($B12,COLUMN(DM12),1)</f>
        <v>D</v>
      </c>
      <c r="DQ12" s="5" t="str">
        <f aca="false">MID($B12,COLUMN(DN12),1)</f>
        <v>S</v>
      </c>
      <c r="DR12" s="5" t="str">
        <f aca="false">MID($B12,COLUMN(DO12),1)</f>
        <v>T</v>
      </c>
      <c r="DS12" s="5" t="str">
        <f aca="false">MID($B12,COLUMN(DP12),1)</f>
        <v>L</v>
      </c>
      <c r="DT12" s="10" t="str">
        <f aca="false">MID($B12,COLUMN(DQ12),1)</f>
        <v>L</v>
      </c>
      <c r="DU12" s="5" t="str">
        <f aca="false">MID($B12,COLUMN(DR12),1)</f>
        <v>H</v>
      </c>
      <c r="DV12" s="5" t="str">
        <f aca="false">MID($B12,COLUMN(DS12),1)</f>
        <v>G</v>
      </c>
      <c r="DW12" s="5" t="str">
        <f aca="false">MID($B12,COLUMN(DT12),1)</f>
        <v>K</v>
      </c>
      <c r="DX12" s="5" t="str">
        <f aca="false">MID($B12,COLUMN(DU12),1)</f>
        <v>V</v>
      </c>
      <c r="DY12" s="5" t="str">
        <f aca="false">MID($B12,COLUMN(DV12),1)</f>
        <v>V</v>
      </c>
      <c r="DZ12" s="5" t="str">
        <f aca="false">MID($B12,COLUMN(DW12),1)</f>
        <v>S</v>
      </c>
      <c r="EA12" s="5" t="str">
        <f aca="false">MID($B12,COLUMN(DX12),1)</f>
        <v>N</v>
      </c>
      <c r="EB12" s="5" t="str">
        <f aca="false">MID($B12,COLUMN(DY12),1)</f>
        <v>Q</v>
      </c>
      <c r="EC12" s="5" t="str">
        <f aca="false">MID($B12,COLUMN(DZ12),1)</f>
        <v>P</v>
      </c>
      <c r="ED12" s="5" t="str">
        <f aca="false">MID($B12,COLUMN(EA12),1)</f>
        <v>L</v>
      </c>
      <c r="EE12" s="5" t="str">
        <f aca="false">MID($B12,COLUMN(EB12),1)</f>
        <v>L</v>
      </c>
      <c r="EF12" s="5" t="str">
        <f aca="false">MID($B12,COLUMN(EC12),1)</f>
        <v>V</v>
      </c>
      <c r="EG12" s="5" t="str">
        <f aca="false">MID($B12,COLUMN(ED12),1)</f>
        <v>N</v>
      </c>
      <c r="EH12" s="5" t="str">
        <f aca="false">MID($B12,COLUMN(EE12),1)</f>
        <v>C</v>
      </c>
      <c r="EI12" s="5" t="str">
        <f aca="false">MID($B12,COLUMN(EF12),1)</f>
        <v>L</v>
      </c>
      <c r="EJ12" s="11" t="str">
        <f aca="false">MID($B12,COLUMN(EG12),1)</f>
        <v>L</v>
      </c>
      <c r="EK12" s="5" t="str">
        <f aca="false">MID($B12,COLUMN(EH12),1)</f>
        <v>A</v>
      </c>
      <c r="EL12" s="11" t="str">
        <f aca="false">MID($B12,COLUMN(EI12),1)</f>
        <v>I</v>
      </c>
      <c r="EM12" s="5" t="str">
        <f aca="false">MID($B12,COLUMN(EJ12),1)</f>
        <v>P</v>
      </c>
      <c r="EN12" s="5" t="str">
        <f aca="false">MID($B12,COLUMN(EK12),1)</f>
        <v>K</v>
      </c>
      <c r="EO12" s="5" t="str">
        <f aca="false">MID($B12,COLUMN(EL12),1)</f>
        <v>T</v>
      </c>
      <c r="EP12" s="5" t="str">
        <f aca="false">MID($B12,COLUMN(EM12),1)</f>
        <v>Y</v>
      </c>
      <c r="EQ12" s="5" t="str">
        <f aca="false">MID($B12,COLUMN(EN12),1)</f>
        <v>G</v>
      </c>
      <c r="ER12" s="5" t="str">
        <f aca="false">MID($B12,COLUMN(EO12),1)</f>
        <v>L</v>
      </c>
      <c r="ES12" s="5" t="str">
        <f aca="false">MID($B12,COLUMN(EP12),1)</f>
        <v>G</v>
      </c>
      <c r="ET12" s="5" t="str">
        <f aca="false">MID($B12,COLUMN(EQ12),1)</f>
        <v>Q</v>
      </c>
      <c r="EU12" s="5" t="str">
        <f aca="false">MID($B12,COLUMN(ER12),1)</f>
        <v>F</v>
      </c>
      <c r="EV12" s="5" t="str">
        <f aca="false">MID($B12,COLUMN(ES12),1)</f>
        <v>F</v>
      </c>
      <c r="EW12" s="5" t="str">
        <f aca="false">MID($B12,COLUMN(ET12),1)</f>
        <v>S</v>
      </c>
      <c r="EX12" s="2" t="n">
        <v>295</v>
      </c>
    </row>
    <row r="14" customFormat="false" ht="17.25" hidden="false" customHeight="false" outlineLevel="0" collapsed="false">
      <c r="A14" s="0" t="s">
        <v>1</v>
      </c>
      <c r="B14" s="0" t="s">
        <v>18</v>
      </c>
      <c r="C14" s="0" t="s">
        <v>1</v>
      </c>
      <c r="D14" s="5" t="s">
        <v>19</v>
      </c>
      <c r="E14" s="5" t="str">
        <f aca="false">MID($B14,COLUMN(B14),1)</f>
        <v>N</v>
      </c>
      <c r="F14" s="11" t="str">
        <f aca="false">MID($B14,COLUMN(C14),1)</f>
        <v>Q</v>
      </c>
      <c r="G14" s="5" t="str">
        <f aca="false">MID($B14,COLUMN(D14),1)</f>
        <v>T</v>
      </c>
      <c r="H14" s="1" t="str">
        <f aca="false">MID($B14,COLUMN(E14),1)</f>
        <v>I</v>
      </c>
      <c r="I14" s="5" t="str">
        <f aca="false">MID($B14,COLUMN(F14),1)</f>
        <v>D</v>
      </c>
      <c r="J14" s="5" t="str">
        <f aca="false">MID($B14,COLUMN(G14),1)</f>
        <v>G</v>
      </c>
      <c r="K14" s="5" t="str">
        <f aca="false">MID($B14,COLUMN(H14),1)</f>
        <v>V</v>
      </c>
      <c r="L14" s="5" t="str">
        <f aca="false">MID($B14,COLUMN(I14),1)</f>
        <v>C</v>
      </c>
      <c r="M14" s="5" t="str">
        <f aca="false">MID($B14,COLUMN(J14),1)</f>
        <v>N</v>
      </c>
      <c r="N14" s="5" t="str">
        <f aca="false">MID($B14,COLUMN(K14),1)</f>
        <v>G</v>
      </c>
      <c r="O14" s="5" t="str">
        <f aca="false">MID($B14,COLUMN(L14),1)</f>
        <v>A</v>
      </c>
      <c r="P14" s="5" t="str">
        <f aca="false">MID($B14,COLUMN(M14),1)</f>
        <v>A</v>
      </c>
      <c r="Q14" s="10" t="str">
        <f aca="false">MID($B14,COLUMN(N14),1)</f>
        <v>V</v>
      </c>
      <c r="R14" s="11" t="str">
        <f aca="false">MID($B14,COLUMN(O14),1)</f>
        <v>Q</v>
      </c>
      <c r="S14" s="5" t="str">
        <f aca="false">MID($B14,COLUMN(P14),1)</f>
        <v>R</v>
      </c>
      <c r="T14" s="5" t="str">
        <f aca="false">MID($B14,COLUMN(Q14),1)</f>
        <v>A</v>
      </c>
      <c r="U14" s="5" t="str">
        <f aca="false">MID($B14,COLUMN(R14),1)</f>
        <v>P</v>
      </c>
      <c r="V14" s="5" t="str">
        <f aca="false">MID($B14,COLUMN(S14),1)</f>
        <v>E</v>
      </c>
      <c r="W14" s="5" t="str">
        <f aca="false">MID($B14,COLUMN(T14),1)</f>
        <v>A</v>
      </c>
      <c r="X14" s="5" t="str">
        <f aca="false">MID($B14,COLUMN(U14),1)</f>
        <v>L</v>
      </c>
      <c r="Y14" s="5" t="str">
        <f aca="false">MID($B14,COLUMN(V14),1)</f>
        <v>R</v>
      </c>
      <c r="Z14" s="5" t="str">
        <f aca="false">MID($B14,COLUMN(W14),1)</f>
        <v>F</v>
      </c>
      <c r="AA14" s="5" t="str">
        <f aca="false">MID($B14,COLUMN(X14),1)</f>
        <v>N</v>
      </c>
      <c r="AB14" s="5" t="str">
        <f aca="false">MID($B14,COLUMN(Y14),1)</f>
        <v>I</v>
      </c>
      <c r="AC14" s="5" t="str">
        <f aca="false">MID($B14,COLUMN(Z14),1)</f>
        <v>N</v>
      </c>
      <c r="AD14" s="5" t="str">
        <f aca="false">MID($B14,COLUMN(AA14),1)</f>
        <v>D</v>
      </c>
      <c r="AE14" s="5" t="str">
        <f aca="false">MID($B14,COLUMN(AB14),1)</f>
        <v>T</v>
      </c>
      <c r="AF14" s="11" t="str">
        <f aca="false">MID($B14,COLUMN(AC14),1)</f>
        <v>S</v>
      </c>
      <c r="AG14" s="5" t="str">
        <f aca="false">MID($B14,COLUMN(AD14),1)</f>
        <v>V</v>
      </c>
      <c r="AH14" s="5" t="str">
        <f aca="false">MID($B14,COLUMN(AE14),1)</f>
        <v>I</v>
      </c>
      <c r="AI14" s="5" t="str">
        <f aca="false">MID($B14,COLUMN(AF14),1)</f>
        <v>L</v>
      </c>
      <c r="AJ14" s="5" t="str">
        <f aca="false">MID($B14,COLUMN(AG14),1)</f>
        <v>A</v>
      </c>
      <c r="AK14" s="5" t="str">
        <f aca="false">MID($B14,COLUMN(AH14),1)</f>
        <v>E</v>
      </c>
      <c r="AL14" s="5" t="str">
        <f aca="false">MID($B14,COLUMN(AI14),1)</f>
        <v>G</v>
      </c>
      <c r="AM14" s="1" t="str">
        <f aca="false">MID($B14,COLUMN(AJ14),1)</f>
        <v>A</v>
      </c>
      <c r="AN14" s="5" t="str">
        <f aca="false">MID($B14,COLUMN(AK14),1)</f>
        <v>I</v>
      </c>
      <c r="AO14" s="5" t="str">
        <f aca="false">MID($B14,COLUMN(AL14),1)</f>
        <v>V</v>
      </c>
      <c r="AP14" s="5" t="str">
        <f aca="false">MID($B14,COLUMN(AM14),1)</f>
        <v>L</v>
      </c>
      <c r="AQ14" s="5" t="str">
        <f aca="false">MID($B14,COLUMN(AN14),1)</f>
        <v>H</v>
      </c>
      <c r="AR14" s="5" t="str">
        <f aca="false">MID($B14,COLUMN(AO14),1)</f>
        <v>T</v>
      </c>
      <c r="AS14" s="5" t="str">
        <f aca="false">MID($B14,COLUMN(AP14),1)</f>
        <v>A</v>
      </c>
      <c r="AT14" s="5" t="str">
        <f aca="false">MID($B14,COLUMN(AQ14),1)</f>
        <v>L</v>
      </c>
      <c r="AU14" s="5" t="str">
        <f aca="false">MID($B14,COLUMN(AR14),1)</f>
        <v>G</v>
      </c>
      <c r="AV14" s="5" t="str">
        <f aca="false">MID($B14,COLUMN(AS14),1)</f>
        <v>T</v>
      </c>
      <c r="AW14" s="5" t="str">
        <f aca="false">MID($B14,COLUMN(AT14),1)</f>
        <v>N</v>
      </c>
      <c r="AX14" s="11" t="str">
        <f aca="false">MID($B14,COLUMN(AU14),1)</f>
        <v>L</v>
      </c>
      <c r="AY14" s="5" t="str">
        <f aca="false">MID($B14,COLUMN(AV14),1)</f>
        <v>S</v>
      </c>
      <c r="AZ14" s="5" t="str">
        <f aca="false">MID($B14,COLUMN(AW14),1)</f>
        <v>F</v>
      </c>
      <c r="BA14" s="5" t="str">
        <f aca="false">MID($B14,COLUMN(AX14),1)</f>
        <v>V</v>
      </c>
      <c r="BB14" s="5" t="str">
        <f aca="false">MID($B14,COLUMN(AY14),1)</f>
        <v>C</v>
      </c>
      <c r="BC14" s="5" t="str">
        <f aca="false">MID($B14,COLUMN(AZ14),1)</f>
        <v>S</v>
      </c>
      <c r="BD14" s="5" t="str">
        <f aca="false">MID($B14,COLUMN(BA14),1)</f>
        <v>N</v>
      </c>
      <c r="BE14" s="5" t="str">
        <f aca="false">MID($B14,COLUMN(BB14),1)</f>
        <v>S</v>
      </c>
      <c r="BF14" s="5" t="str">
        <f aca="false">MID($B14,COLUMN(BC14),1)</f>
        <v>S</v>
      </c>
      <c r="BG14" s="5" t="str">
        <f aca="false">MID($B14,COLUMN(BD14),1)</f>
        <v>D</v>
      </c>
      <c r="BH14" s="5" t="str">
        <f aca="false">MID($B14,COLUMN(BE14),1)</f>
        <v>P</v>
      </c>
      <c r="BI14" s="5" t="str">
        <f aca="false">MID($B14,COLUMN(BF14),1)</f>
        <v>H</v>
      </c>
      <c r="BJ14" s="11" t="str">
        <f aca="false">MID($B14,COLUMN(BG14),1)</f>
        <v>L</v>
      </c>
      <c r="BK14" s="5" t="str">
        <f aca="false">MID($B14,COLUMN(BH14),1)</f>
        <v>A</v>
      </c>
      <c r="BL14" s="10" t="str">
        <f aca="false">MID($B14,COLUMN(BI14),1)</f>
        <v>T</v>
      </c>
      <c r="BM14" s="5" t="str">
        <f aca="false">MID($B14,COLUMN(BJ14),1)</f>
        <v>F</v>
      </c>
      <c r="BN14" s="1" t="str">
        <f aca="false">MID($B14,COLUMN(BK14),1)</f>
        <v>T</v>
      </c>
      <c r="BO14" s="5" t="str">
        <f aca="false">MID($B14,COLUMN(BL14),1)</f>
        <v>I</v>
      </c>
      <c r="BP14" s="5" t="str">
        <f aca="false">MID($B14,COLUMN(BM14),1)</f>
        <v>P</v>
      </c>
      <c r="BQ14" s="5" t="str">
        <f aca="false">MID($B14,COLUMN(BN14),1)</f>
        <v>L</v>
      </c>
      <c r="BR14" s="5" t="str">
        <f aca="false">MID($B14,COLUMN(BO14),1)</f>
        <v>G</v>
      </c>
      <c r="BS14" s="11" t="str">
        <f aca="false">MID($B14,COLUMN(BP14),1)</f>
        <v>A</v>
      </c>
      <c r="BT14" s="11" t="str">
        <f aca="false">MID($B14,COLUMN(BQ14),1)</f>
        <v>T</v>
      </c>
      <c r="BU14" s="10" t="str">
        <f aca="false">MID($B14,COLUMN(BR14),1)</f>
        <v>Q</v>
      </c>
      <c r="BV14" s="5" t="str">
        <f aca="false">MID($B14,COLUMN(BS14),1)</f>
        <v>V</v>
      </c>
      <c r="BW14" s="5" t="str">
        <f aca="false">MID($B14,COLUMN(BT14),1)</f>
        <v>P</v>
      </c>
      <c r="BX14" s="5" t="str">
        <f aca="false">MID($B14,COLUMN(BU14),1)</f>
        <v>Y</v>
      </c>
      <c r="BY14" s="5" t="str">
        <f aca="false">MID($B14,COLUMN(BV14),1)</f>
        <v>Y</v>
      </c>
      <c r="BZ14" s="5" t="str">
        <f aca="false">MID($B14,COLUMN(BW14),1)</f>
        <v>C</v>
      </c>
      <c r="CA14" s="5" t="str">
        <f aca="false">MID($B14,COLUMN(BX14),1)</f>
        <v>F</v>
      </c>
      <c r="CB14" s="5" t="str">
        <f aca="false">MID($B14,COLUMN(BY14),1)</f>
        <v>L</v>
      </c>
      <c r="CC14" s="5" t="str">
        <f aca="false">MID($B14,COLUMN(BZ14),1)</f>
        <v>K</v>
      </c>
      <c r="CD14" s="5" t="str">
        <f aca="false">MID($B14,COLUMN(CA14),1)</f>
        <v>V</v>
      </c>
      <c r="CE14" s="5" t="str">
        <f aca="false">MID($B14,COLUMN(CB14),1)</f>
        <v>D</v>
      </c>
      <c r="CF14" s="5" t="str">
        <f aca="false">MID($B14,COLUMN(CC14),1)</f>
        <v>T</v>
      </c>
      <c r="CG14" s="5" t="str">
        <f aca="false">MID($B14,COLUMN(CD14),1)</f>
        <v>Y</v>
      </c>
      <c r="CH14" s="11" t="str">
        <f aca="false">MID($B14,COLUMN(CE14),1)</f>
        <v>N</v>
      </c>
      <c r="CI14" s="5" t="str">
        <f aca="false">MID($B14,COLUMN(CF14),1)</f>
        <v>S</v>
      </c>
      <c r="CJ14" s="5" t="str">
        <f aca="false">MID($B14,COLUMN(CG14),1)</f>
        <v>T</v>
      </c>
      <c r="CK14" s="5" t="str">
        <f aca="false">MID($B14,COLUMN(CH14),1)</f>
        <v>V</v>
      </c>
      <c r="CL14" s="5" t="str">
        <f aca="false">MID($B14,COLUMN(CI14),1)</f>
        <v>Y</v>
      </c>
      <c r="CM14" s="5" t="str">
        <f aca="false">MID($B14,COLUMN(CJ14),1)</f>
        <v>K</v>
      </c>
      <c r="CN14" s="5" t="str">
        <f aca="false">MID($B14,COLUMN(CK14),1)</f>
        <v>F</v>
      </c>
      <c r="CO14" s="5" t="str">
        <f aca="false">MID($B14,COLUMN(CL14),1)</f>
        <v>L</v>
      </c>
      <c r="CP14" s="5" t="str">
        <f aca="false">MID($B14,COLUMN(CM14),1)</f>
        <v>A</v>
      </c>
      <c r="CQ14" s="5" t="str">
        <f aca="false">MID($B14,COLUMN(CN14),1)</f>
        <v>V</v>
      </c>
      <c r="CR14" s="5" t="str">
        <f aca="false">MID($B14,COLUMN(CO14),1)</f>
        <v>L</v>
      </c>
      <c r="CS14" s="5" t="str">
        <f aca="false">MID($B14,COLUMN(CP14),1)</f>
        <v>P</v>
      </c>
      <c r="CT14" s="5" t="str">
        <f aca="false">MID($B14,COLUMN(CQ14),1)</f>
        <v>P</v>
      </c>
      <c r="CU14" s="5" t="str">
        <f aca="false">MID($B14,COLUMN(CR14),1)</f>
        <v>T</v>
      </c>
      <c r="CV14" s="5" t="str">
        <f aca="false">MID($B14,COLUMN(CS14),1)</f>
        <v>V</v>
      </c>
      <c r="CW14" s="11" t="str">
        <f aca="false">MID($B14,COLUMN(CT14),1)</f>
        <v>R</v>
      </c>
      <c r="CX14" s="5" t="str">
        <f aca="false">MID($B14,COLUMN(CU14),1)</f>
        <v>E</v>
      </c>
      <c r="CY14" s="5" t="str">
        <f aca="false">MID($B14,COLUMN(CV14),1)</f>
        <v>I</v>
      </c>
      <c r="CZ14" s="5" t="str">
        <f aca="false">MID($B14,COLUMN(CW14),1)</f>
        <v>V</v>
      </c>
      <c r="DA14" s="5" t="str">
        <f aca="false">MID($B14,COLUMN(CX14),1)</f>
        <v>I</v>
      </c>
      <c r="DB14" s="5" t="str">
        <f aca="false">MID($B14,COLUMN(CY14),1)</f>
        <v>T</v>
      </c>
      <c r="DC14" s="5" t="str">
        <f aca="false">MID($B14,COLUMN(CZ14),1)</f>
        <v>K</v>
      </c>
      <c r="DD14" s="5" t="str">
        <f aca="false">MID($B14,COLUMN(DA14),1)</f>
        <v>Y</v>
      </c>
      <c r="DE14" s="5" t="str">
        <f aca="false">MID($B14,COLUMN(DB14),1)</f>
        <v>G</v>
      </c>
      <c r="DF14" s="5" t="str">
        <f aca="false">MID($B14,COLUMN(DC14),1)</f>
        <v>D</v>
      </c>
      <c r="DG14" s="5" t="str">
        <f aca="false">MID($B14,COLUMN(DD14),1)</f>
        <v>V</v>
      </c>
      <c r="DH14" s="5" t="str">
        <f aca="false">MID($B14,COLUMN(DE14),1)</f>
        <v>Y</v>
      </c>
      <c r="DI14" s="5" t="str">
        <f aca="false">MID($B14,COLUMN(DF14),1)</f>
        <v>V</v>
      </c>
      <c r="DJ14" s="5" t="str">
        <f aca="false">MID($B14,COLUMN(DG14),1)</f>
        <v>N</v>
      </c>
      <c r="DK14" s="5" t="str">
        <f aca="false">MID($B14,COLUMN(DH14),1)</f>
        <v>G</v>
      </c>
      <c r="DL14" s="5" t="str">
        <f aca="false">MID($B14,COLUMN(DI14),1)</f>
        <v>F</v>
      </c>
      <c r="DM14" s="5" t="str">
        <f aca="false">MID($B14,COLUMN(DJ14),1)</f>
        <v>G</v>
      </c>
      <c r="DN14" s="5" t="str">
        <f aca="false">MID($B14,COLUMN(DK14),1)</f>
        <v>Y</v>
      </c>
      <c r="DO14" s="5" t="str">
        <f aca="false">MID($B14,COLUMN(DL14),1)</f>
        <v>L</v>
      </c>
      <c r="DP14" s="5" t="str">
        <f aca="false">MID($B14,COLUMN(DM14),1)</f>
        <v>H</v>
      </c>
      <c r="DQ14" s="5" t="str">
        <f aca="false">MID($B14,COLUMN(DN14),1)</f>
        <v>L</v>
      </c>
      <c r="DR14" s="5" t="str">
        <f aca="false">MID($B14,COLUMN(DO14),1)</f>
        <v>G</v>
      </c>
      <c r="DS14" s="5" t="str">
        <f aca="false">MID($B14,COLUMN(DP14),1)</f>
        <v>L</v>
      </c>
      <c r="DT14" s="5" t="str">
        <f aca="false">MID($B14,COLUMN(DQ14),1)</f>
        <v>L</v>
      </c>
      <c r="DU14" s="5" t="str">
        <f aca="false">MID($B14,COLUMN(DR14),1)</f>
        <v>D</v>
      </c>
      <c r="DV14" s="5" t="str">
        <f aca="false">MID($B14,COLUMN(DS14),1)</f>
        <v>A</v>
      </c>
      <c r="DW14" s="5" t="str">
        <f aca="false">MID($B14,COLUMN(DT14),1)</f>
        <v>V</v>
      </c>
      <c r="DX14" s="5" t="str">
        <f aca="false">MID($B14,COLUMN(DU14),1)</f>
        <v>T</v>
      </c>
      <c r="DY14" s="12" t="str">
        <f aca="false">MID($B14,COLUMN(DV14),1)</f>
        <v>I</v>
      </c>
      <c r="DZ14" s="5" t="str">
        <f aca="false">MID($B14,COLUMN(DW14),1)</f>
        <v>N</v>
      </c>
      <c r="EA14" s="5" t="str">
        <f aca="false">MID($B14,COLUMN(DX14),1)</f>
        <v>F</v>
      </c>
      <c r="EB14" s="5" t="str">
        <f aca="false">MID($B14,COLUMN(DY14),1)</f>
        <v>T</v>
      </c>
      <c r="EC14" s="5" t="str">
        <f aca="false">MID($B14,COLUMN(DZ14),1)</f>
        <v>G</v>
      </c>
      <c r="ED14" s="5" t="str">
        <f aca="false">MID($B14,COLUMN(EA14),1)</f>
        <v>H</v>
      </c>
      <c r="EE14" s="5" t="str">
        <f aca="false">MID($B14,COLUMN(EB14),1)</f>
        <v>G</v>
      </c>
      <c r="EF14" s="5" t="str">
        <f aca="false">MID($B14,COLUMN(EC14),1)</f>
        <v>T</v>
      </c>
      <c r="EG14" s="5" t="str">
        <f aca="false">MID($B14,COLUMN(ED14),1)</f>
        <v>D</v>
      </c>
      <c r="EH14" s="5" t="str">
        <f aca="false">MID($B14,COLUMN(EE14),1)</f>
        <v>D</v>
      </c>
      <c r="EI14" s="5" t="str">
        <f aca="false">MID($B14,COLUMN(EF14),1)</f>
        <v>D</v>
      </c>
      <c r="EJ14" s="5" t="str">
        <f aca="false">MID($B14,COLUMN(EG14),1)</f>
        <v>V</v>
      </c>
      <c r="EK14" s="5" t="str">
        <f aca="false">MID($B14,COLUMN(EH14),1)</f>
        <v>S</v>
      </c>
      <c r="EL14" s="5" t="str">
        <f aca="false">MID($B14,COLUMN(EI14),1)</f>
        <v>G</v>
      </c>
      <c r="EM14" s="5" t="str">
        <f aca="false">MID($B14,COLUMN(EJ14),1)</f>
        <v>F</v>
      </c>
      <c r="EN14" s="5" t="str">
        <f aca="false">MID($B14,COLUMN(EK14),1)</f>
        <v>W</v>
      </c>
      <c r="EO14" s="5" t="str">
        <f aca="false">MID($B14,COLUMN(EL14),1)</f>
        <v>T</v>
      </c>
      <c r="EP14" s="11" t="str">
        <f aca="false">MID($B14,COLUMN(EM14),1)</f>
        <v>I</v>
      </c>
      <c r="EQ14" s="5" t="str">
        <f aca="false">MID($B14,COLUMN(EN14),1)</f>
        <v>A</v>
      </c>
      <c r="ER14" s="5" t="str">
        <f aca="false">MID($B14,COLUMN(EO14),1)</f>
        <v>S</v>
      </c>
      <c r="ES14" s="5" t="str">
        <f aca="false">MID($B14,COLUMN(EP14),1)</f>
        <v>T</v>
      </c>
      <c r="ET14" s="5" t="str">
        <f aca="false">MID($B14,COLUMN(EQ14),1)</f>
        <v>N</v>
      </c>
      <c r="EU14" s="5" t="str">
        <f aca="false">MID($B14,COLUMN(ER14),1)</f>
        <v>F</v>
      </c>
      <c r="EV14" s="5" t="str">
        <f aca="false">MID($B14,COLUMN(ES14),1)</f>
        <v>V</v>
      </c>
      <c r="EW14" s="5" t="str">
        <f aca="false">MID($B14,COLUMN(ET14),1)</f>
        <v>D</v>
      </c>
      <c r="EX14" s="2" t="n">
        <v>448</v>
      </c>
    </row>
    <row r="15" customFormat="false" ht="17.25" hidden="false" customHeight="false" outlineLevel="0" collapsed="false">
      <c r="A15" s="0" t="s">
        <v>4</v>
      </c>
      <c r="B15" s="0" t="s">
        <v>20</v>
      </c>
      <c r="C15" s="0" t="s">
        <v>4</v>
      </c>
      <c r="D15" s="5" t="s">
        <v>19</v>
      </c>
      <c r="E15" s="5" t="str">
        <f aca="false">MID($B15,COLUMN(B15),1)</f>
        <v>N</v>
      </c>
      <c r="F15" s="11" t="str">
        <f aca="false">MID($B15,COLUMN(C15),1)</f>
        <v>Q</v>
      </c>
      <c r="G15" s="5" t="str">
        <f aca="false">MID($B15,COLUMN(D15),1)</f>
        <v>T</v>
      </c>
      <c r="H15" s="1" t="str">
        <f aca="false">MID($B15,COLUMN(E15),1)</f>
        <v>I</v>
      </c>
      <c r="I15" s="5" t="str">
        <f aca="false">MID($B15,COLUMN(F15),1)</f>
        <v>D</v>
      </c>
      <c r="J15" s="5" t="str">
        <f aca="false">MID($B15,COLUMN(G15),1)</f>
        <v>G</v>
      </c>
      <c r="K15" s="5" t="str">
        <f aca="false">MID($B15,COLUMN(H15),1)</f>
        <v>V</v>
      </c>
      <c r="L15" s="5" t="str">
        <f aca="false">MID($B15,COLUMN(I15),1)</f>
        <v>C</v>
      </c>
      <c r="M15" s="5" t="str">
        <f aca="false">MID($B15,COLUMN(J15),1)</f>
        <v>N</v>
      </c>
      <c r="N15" s="5" t="str">
        <f aca="false">MID($B15,COLUMN(K15),1)</f>
        <v>G</v>
      </c>
      <c r="O15" s="5" t="str">
        <f aca="false">MID($B15,COLUMN(L15),1)</f>
        <v>A</v>
      </c>
      <c r="P15" s="5" t="str">
        <f aca="false">MID($B15,COLUMN(M15),1)</f>
        <v>A</v>
      </c>
      <c r="Q15" s="10" t="str">
        <f aca="false">MID($B15,COLUMN(N15),1)</f>
        <v>V</v>
      </c>
      <c r="R15" s="11" t="str">
        <f aca="false">MID($B15,COLUMN(O15),1)</f>
        <v>Q</v>
      </c>
      <c r="S15" s="5" t="str">
        <f aca="false">MID($B15,COLUMN(P15),1)</f>
        <v>R</v>
      </c>
      <c r="T15" s="5" t="str">
        <f aca="false">MID($B15,COLUMN(Q15),1)</f>
        <v>A</v>
      </c>
      <c r="U15" s="5" t="str">
        <f aca="false">MID($B15,COLUMN(R15),1)</f>
        <v>P</v>
      </c>
      <c r="V15" s="5" t="str">
        <f aca="false">MID($B15,COLUMN(S15),1)</f>
        <v>E</v>
      </c>
      <c r="W15" s="5" t="str">
        <f aca="false">MID($B15,COLUMN(T15),1)</f>
        <v>A</v>
      </c>
      <c r="X15" s="5" t="str">
        <f aca="false">MID($B15,COLUMN(U15),1)</f>
        <v>L</v>
      </c>
      <c r="Y15" s="5" t="str">
        <f aca="false">MID($B15,COLUMN(V15),1)</f>
        <v>R</v>
      </c>
      <c r="Z15" s="5" t="str">
        <f aca="false">MID($B15,COLUMN(W15),1)</f>
        <v>F</v>
      </c>
      <c r="AA15" s="5" t="str">
        <f aca="false">MID($B15,COLUMN(X15),1)</f>
        <v>N</v>
      </c>
      <c r="AB15" s="5" t="str">
        <f aca="false">MID($B15,COLUMN(Y15),1)</f>
        <v>I</v>
      </c>
      <c r="AC15" s="5" t="str">
        <f aca="false">MID($B15,COLUMN(Z15),1)</f>
        <v>N</v>
      </c>
      <c r="AD15" s="5" t="str">
        <f aca="false">MID($B15,COLUMN(AA15),1)</f>
        <v>D</v>
      </c>
      <c r="AE15" s="5" t="str">
        <f aca="false">MID($B15,COLUMN(AB15),1)</f>
        <v>T</v>
      </c>
      <c r="AF15" s="11" t="str">
        <f aca="false">MID($B15,COLUMN(AC15),1)</f>
        <v>S</v>
      </c>
      <c r="AG15" s="5" t="str">
        <f aca="false">MID($B15,COLUMN(AD15),1)</f>
        <v>V</v>
      </c>
      <c r="AH15" s="5" t="str">
        <f aca="false">MID($B15,COLUMN(AE15),1)</f>
        <v>I</v>
      </c>
      <c r="AI15" s="5" t="str">
        <f aca="false">MID($B15,COLUMN(AF15),1)</f>
        <v>L</v>
      </c>
      <c r="AJ15" s="5" t="str">
        <f aca="false">MID($B15,COLUMN(AG15),1)</f>
        <v>A</v>
      </c>
      <c r="AK15" s="5" t="str">
        <f aca="false">MID($B15,COLUMN(AH15),1)</f>
        <v>E</v>
      </c>
      <c r="AL15" s="5" t="str">
        <f aca="false">MID($B15,COLUMN(AI15),1)</f>
        <v>G</v>
      </c>
      <c r="AM15" s="11" t="str">
        <f aca="false">MID($B15,COLUMN(AJ15),1)</f>
        <v>S</v>
      </c>
      <c r="AN15" s="5" t="str">
        <f aca="false">MID($B15,COLUMN(AK15),1)</f>
        <v>I</v>
      </c>
      <c r="AO15" s="5" t="str">
        <f aca="false">MID($B15,COLUMN(AL15),1)</f>
        <v>V</v>
      </c>
      <c r="AP15" s="5" t="str">
        <f aca="false">MID($B15,COLUMN(AM15),1)</f>
        <v>L</v>
      </c>
      <c r="AQ15" s="5" t="str">
        <f aca="false">MID($B15,COLUMN(AN15),1)</f>
        <v>H</v>
      </c>
      <c r="AR15" s="5" t="str">
        <f aca="false">MID($B15,COLUMN(AO15),1)</f>
        <v>T</v>
      </c>
      <c r="AS15" s="5" t="str">
        <f aca="false">MID($B15,COLUMN(AP15),1)</f>
        <v>A</v>
      </c>
      <c r="AT15" s="5" t="str">
        <f aca="false">MID($B15,COLUMN(AQ15),1)</f>
        <v>L</v>
      </c>
      <c r="AU15" s="5" t="str">
        <f aca="false">MID($B15,COLUMN(AR15),1)</f>
        <v>G</v>
      </c>
      <c r="AV15" s="5" t="str">
        <f aca="false">MID($B15,COLUMN(AS15),1)</f>
        <v>T</v>
      </c>
      <c r="AW15" s="5" t="str">
        <f aca="false">MID($B15,COLUMN(AT15),1)</f>
        <v>N</v>
      </c>
      <c r="AX15" s="1" t="str">
        <f aca="false">MID($B15,COLUMN(AU15),1)</f>
        <v>F</v>
      </c>
      <c r="AY15" s="5" t="str">
        <f aca="false">MID($B15,COLUMN(AV15),1)</f>
        <v>S</v>
      </c>
      <c r="AZ15" s="5" t="str">
        <f aca="false">MID($B15,COLUMN(AW15),1)</f>
        <v>F</v>
      </c>
      <c r="BA15" s="5" t="str">
        <f aca="false">MID($B15,COLUMN(AX15),1)</f>
        <v>V</v>
      </c>
      <c r="BB15" s="5" t="str">
        <f aca="false">MID($B15,COLUMN(AY15),1)</f>
        <v>C</v>
      </c>
      <c r="BC15" s="5" t="str">
        <f aca="false">MID($B15,COLUMN(AZ15),1)</f>
        <v>S</v>
      </c>
      <c r="BD15" s="5" t="str">
        <f aca="false">MID($B15,COLUMN(BA15),1)</f>
        <v>N</v>
      </c>
      <c r="BE15" s="5" t="str">
        <f aca="false">MID($B15,COLUMN(BB15),1)</f>
        <v>S</v>
      </c>
      <c r="BF15" s="5" t="str">
        <f aca="false">MID($B15,COLUMN(BC15),1)</f>
        <v>S</v>
      </c>
      <c r="BG15" s="5" t="str">
        <f aca="false">MID($B15,COLUMN(BD15),1)</f>
        <v>D</v>
      </c>
      <c r="BH15" s="5" t="str">
        <f aca="false">MID($B15,COLUMN(BE15),1)</f>
        <v>P</v>
      </c>
      <c r="BI15" s="5" t="str">
        <f aca="false">MID($B15,COLUMN(BF15),1)</f>
        <v>H</v>
      </c>
      <c r="BJ15" s="11" t="str">
        <f aca="false">MID($B15,COLUMN(BG15),1)</f>
        <v>L</v>
      </c>
      <c r="BK15" s="5" t="str">
        <f aca="false">MID($B15,COLUMN(BH15),1)</f>
        <v>A</v>
      </c>
      <c r="BL15" s="10" t="str">
        <f aca="false">MID($B15,COLUMN(BI15),1)</f>
        <v>T</v>
      </c>
      <c r="BM15" s="5" t="str">
        <f aca="false">MID($B15,COLUMN(BJ15),1)</f>
        <v>F</v>
      </c>
      <c r="BN15" s="10" t="str">
        <f aca="false">MID($B15,COLUMN(BK15),1)</f>
        <v>A</v>
      </c>
      <c r="BO15" s="5" t="str">
        <f aca="false">MID($B15,COLUMN(BL15),1)</f>
        <v>I</v>
      </c>
      <c r="BP15" s="5" t="str">
        <f aca="false">MID($B15,COLUMN(BM15),1)</f>
        <v>P</v>
      </c>
      <c r="BQ15" s="5" t="str">
        <f aca="false">MID($B15,COLUMN(BN15),1)</f>
        <v>L</v>
      </c>
      <c r="BR15" s="5" t="str">
        <f aca="false">MID($B15,COLUMN(BO15),1)</f>
        <v>G</v>
      </c>
      <c r="BS15" s="11" t="str">
        <f aca="false">MID($B15,COLUMN(BP15),1)</f>
        <v>A</v>
      </c>
      <c r="BT15" s="1" t="str">
        <f aca="false">MID($B15,COLUMN(BQ15),1)</f>
        <v>I</v>
      </c>
      <c r="BU15" s="10" t="str">
        <f aca="false">MID($B15,COLUMN(BR15),1)</f>
        <v>Q</v>
      </c>
      <c r="BV15" s="5" t="str">
        <f aca="false">MID($B15,COLUMN(BS15),1)</f>
        <v>V</v>
      </c>
      <c r="BW15" s="5" t="str">
        <f aca="false">MID($B15,COLUMN(BT15),1)</f>
        <v>P</v>
      </c>
      <c r="BX15" s="5" t="str">
        <f aca="false">MID($B15,COLUMN(BU15),1)</f>
        <v>Y</v>
      </c>
      <c r="BY15" s="5" t="str">
        <f aca="false">MID($B15,COLUMN(BV15),1)</f>
        <v>Y</v>
      </c>
      <c r="BZ15" s="5" t="str">
        <f aca="false">MID($B15,COLUMN(BW15),1)</f>
        <v>C</v>
      </c>
      <c r="CA15" s="5" t="str">
        <f aca="false">MID($B15,COLUMN(BX15),1)</f>
        <v>F</v>
      </c>
      <c r="CB15" s="5" t="str">
        <f aca="false">MID($B15,COLUMN(BY15),1)</f>
        <v>L</v>
      </c>
      <c r="CC15" s="5" t="str">
        <f aca="false">MID($B15,COLUMN(BZ15),1)</f>
        <v>K</v>
      </c>
      <c r="CD15" s="5" t="str">
        <f aca="false">MID($B15,COLUMN(CA15),1)</f>
        <v>V</v>
      </c>
      <c r="CE15" s="5" t="str">
        <f aca="false">MID($B15,COLUMN(CB15),1)</f>
        <v>D</v>
      </c>
      <c r="CF15" s="5" t="str">
        <f aca="false">MID($B15,COLUMN(CC15),1)</f>
        <v>T</v>
      </c>
      <c r="CG15" s="5" t="str">
        <f aca="false">MID($B15,COLUMN(CD15),1)</f>
        <v>Y</v>
      </c>
      <c r="CH15" s="11" t="str">
        <f aca="false">MID($B15,COLUMN(CE15),1)</f>
        <v>N</v>
      </c>
      <c r="CI15" s="5" t="str">
        <f aca="false">MID($B15,COLUMN(CF15),1)</f>
        <v>S</v>
      </c>
      <c r="CJ15" s="5" t="str">
        <f aca="false">MID($B15,COLUMN(CG15),1)</f>
        <v>T</v>
      </c>
      <c r="CK15" s="5" t="str">
        <f aca="false">MID($B15,COLUMN(CH15),1)</f>
        <v>V</v>
      </c>
      <c r="CL15" s="5" t="str">
        <f aca="false">MID($B15,COLUMN(CI15),1)</f>
        <v>Y</v>
      </c>
      <c r="CM15" s="5" t="str">
        <f aca="false">MID($B15,COLUMN(CJ15),1)</f>
        <v>K</v>
      </c>
      <c r="CN15" s="5" t="str">
        <f aca="false">MID($B15,COLUMN(CK15),1)</f>
        <v>F</v>
      </c>
      <c r="CO15" s="5" t="str">
        <f aca="false">MID($B15,COLUMN(CL15),1)</f>
        <v>L</v>
      </c>
      <c r="CP15" s="5" t="str">
        <f aca="false">MID($B15,COLUMN(CM15),1)</f>
        <v>A</v>
      </c>
      <c r="CQ15" s="5" t="str">
        <f aca="false">MID($B15,COLUMN(CN15),1)</f>
        <v>V</v>
      </c>
      <c r="CR15" s="5" t="str">
        <f aca="false">MID($B15,COLUMN(CO15),1)</f>
        <v>L</v>
      </c>
      <c r="CS15" s="5" t="str">
        <f aca="false">MID($B15,COLUMN(CP15),1)</f>
        <v>P</v>
      </c>
      <c r="CT15" s="5" t="str">
        <f aca="false">MID($B15,COLUMN(CQ15),1)</f>
        <v>P</v>
      </c>
      <c r="CU15" s="5" t="str">
        <f aca="false">MID($B15,COLUMN(CR15),1)</f>
        <v>T</v>
      </c>
      <c r="CV15" s="5" t="str">
        <f aca="false">MID($B15,COLUMN(CS15),1)</f>
        <v>V</v>
      </c>
      <c r="CW15" s="11" t="str">
        <f aca="false">MID($B15,COLUMN(CT15),1)</f>
        <v>R</v>
      </c>
      <c r="CX15" s="5" t="str">
        <f aca="false">MID($B15,COLUMN(CU15),1)</f>
        <v>E</v>
      </c>
      <c r="CY15" s="5" t="str">
        <f aca="false">MID($B15,COLUMN(CV15),1)</f>
        <v>I</v>
      </c>
      <c r="CZ15" s="5" t="str">
        <f aca="false">MID($B15,COLUMN(CW15),1)</f>
        <v>V</v>
      </c>
      <c r="DA15" s="5" t="str">
        <f aca="false">MID($B15,COLUMN(CX15),1)</f>
        <v>I</v>
      </c>
      <c r="DB15" s="5" t="str">
        <f aca="false">MID($B15,COLUMN(CY15),1)</f>
        <v>T</v>
      </c>
      <c r="DC15" s="5" t="str">
        <f aca="false">MID($B15,COLUMN(CZ15),1)</f>
        <v>K</v>
      </c>
      <c r="DD15" s="5" t="str">
        <f aca="false">MID($B15,COLUMN(DA15),1)</f>
        <v>Y</v>
      </c>
      <c r="DE15" s="5" t="str">
        <f aca="false">MID($B15,COLUMN(DB15),1)</f>
        <v>G</v>
      </c>
      <c r="DF15" s="5" t="str">
        <f aca="false">MID($B15,COLUMN(DC15),1)</f>
        <v>D</v>
      </c>
      <c r="DG15" s="5" t="str">
        <f aca="false">MID($B15,COLUMN(DD15),1)</f>
        <v>V</v>
      </c>
      <c r="DH15" s="5" t="str">
        <f aca="false">MID($B15,COLUMN(DE15),1)</f>
        <v>Y</v>
      </c>
      <c r="DI15" s="5" t="str">
        <f aca="false">MID($B15,COLUMN(DF15),1)</f>
        <v>V</v>
      </c>
      <c r="DJ15" s="5" t="str">
        <f aca="false">MID($B15,COLUMN(DG15),1)</f>
        <v>N</v>
      </c>
      <c r="DK15" s="5" t="str">
        <f aca="false">MID($B15,COLUMN(DH15),1)</f>
        <v>G</v>
      </c>
      <c r="DL15" s="5" t="str">
        <f aca="false">MID($B15,COLUMN(DI15),1)</f>
        <v>F</v>
      </c>
      <c r="DM15" s="5" t="str">
        <f aca="false">MID($B15,COLUMN(DJ15),1)</f>
        <v>G</v>
      </c>
      <c r="DN15" s="5" t="str">
        <f aca="false">MID($B15,COLUMN(DK15),1)</f>
        <v>Y</v>
      </c>
      <c r="DO15" s="5" t="str">
        <f aca="false">MID($B15,COLUMN(DL15),1)</f>
        <v>L</v>
      </c>
      <c r="DP15" s="5" t="str">
        <f aca="false">MID($B15,COLUMN(DM15),1)</f>
        <v>H</v>
      </c>
      <c r="DQ15" s="5" t="str">
        <f aca="false">MID($B15,COLUMN(DN15),1)</f>
        <v>L</v>
      </c>
      <c r="DR15" s="5" t="str">
        <f aca="false">MID($B15,COLUMN(DO15),1)</f>
        <v>G</v>
      </c>
      <c r="DS15" s="5" t="str">
        <f aca="false">MID($B15,COLUMN(DP15),1)</f>
        <v>L</v>
      </c>
      <c r="DT15" s="5" t="str">
        <f aca="false">MID($B15,COLUMN(DQ15),1)</f>
        <v>L</v>
      </c>
      <c r="DU15" s="5" t="str">
        <f aca="false">MID($B15,COLUMN(DR15),1)</f>
        <v>D</v>
      </c>
      <c r="DV15" s="5" t="str">
        <f aca="false">MID($B15,COLUMN(DS15),1)</f>
        <v>A</v>
      </c>
      <c r="DW15" s="5" t="str">
        <f aca="false">MID($B15,COLUMN(DT15),1)</f>
        <v>V</v>
      </c>
      <c r="DX15" s="5" t="str">
        <f aca="false">MID($B15,COLUMN(DU15),1)</f>
        <v>T</v>
      </c>
      <c r="DY15" s="1" t="str">
        <f aca="false">MID($B15,COLUMN(DV15),1)</f>
        <v>V</v>
      </c>
      <c r="DZ15" s="5" t="str">
        <f aca="false">MID($B15,COLUMN(DW15),1)</f>
        <v>N</v>
      </c>
      <c r="EA15" s="5" t="str">
        <f aca="false">MID($B15,COLUMN(DX15),1)</f>
        <v>F</v>
      </c>
      <c r="EB15" s="5" t="str">
        <f aca="false">MID($B15,COLUMN(DY15),1)</f>
        <v>T</v>
      </c>
      <c r="EC15" s="5" t="str">
        <f aca="false">MID($B15,COLUMN(DZ15),1)</f>
        <v>G</v>
      </c>
      <c r="ED15" s="5" t="str">
        <f aca="false">MID($B15,COLUMN(EA15),1)</f>
        <v>H</v>
      </c>
      <c r="EE15" s="5" t="str">
        <f aca="false">MID($B15,COLUMN(EB15),1)</f>
        <v>G</v>
      </c>
      <c r="EF15" s="5" t="str">
        <f aca="false">MID($B15,COLUMN(EC15),1)</f>
        <v>T</v>
      </c>
      <c r="EG15" s="5" t="str">
        <f aca="false">MID($B15,COLUMN(ED15),1)</f>
        <v>D</v>
      </c>
      <c r="EH15" s="5" t="str">
        <f aca="false">MID($B15,COLUMN(EE15),1)</f>
        <v>D</v>
      </c>
      <c r="EI15" s="5" t="str">
        <f aca="false">MID($B15,COLUMN(EF15),1)</f>
        <v>D</v>
      </c>
      <c r="EJ15" s="5" t="str">
        <f aca="false">MID($B15,COLUMN(EG15),1)</f>
        <v>V</v>
      </c>
      <c r="EK15" s="5" t="str">
        <f aca="false">MID($B15,COLUMN(EH15),1)</f>
        <v>S</v>
      </c>
      <c r="EL15" s="5" t="str">
        <f aca="false">MID($B15,COLUMN(EI15),1)</f>
        <v>G</v>
      </c>
      <c r="EM15" s="5" t="str">
        <f aca="false">MID($B15,COLUMN(EJ15),1)</f>
        <v>F</v>
      </c>
      <c r="EN15" s="5" t="str">
        <f aca="false">MID($B15,COLUMN(EK15),1)</f>
        <v>W</v>
      </c>
      <c r="EO15" s="5" t="str">
        <f aca="false">MID($B15,COLUMN(EL15),1)</f>
        <v>T</v>
      </c>
      <c r="EP15" s="11" t="str">
        <f aca="false">MID($B15,COLUMN(EM15),1)</f>
        <v>I</v>
      </c>
      <c r="EQ15" s="5" t="str">
        <f aca="false">MID($B15,COLUMN(EN15),1)</f>
        <v>A</v>
      </c>
      <c r="ER15" s="5" t="str">
        <f aca="false">MID($B15,COLUMN(EO15),1)</f>
        <v>S</v>
      </c>
      <c r="ES15" s="5" t="str">
        <f aca="false">MID($B15,COLUMN(EP15),1)</f>
        <v>T</v>
      </c>
      <c r="ET15" s="5" t="str">
        <f aca="false">MID($B15,COLUMN(EQ15),1)</f>
        <v>N</v>
      </c>
      <c r="EU15" s="5" t="str">
        <f aca="false">MID($B15,COLUMN(ER15),1)</f>
        <v>F</v>
      </c>
      <c r="EV15" s="5" t="str">
        <f aca="false">MID($B15,COLUMN(ES15),1)</f>
        <v>V</v>
      </c>
      <c r="EW15" s="5" t="str">
        <f aca="false">MID($B15,COLUMN(ET15),1)</f>
        <v>D</v>
      </c>
      <c r="EX15" s="2" t="n">
        <v>448</v>
      </c>
    </row>
    <row r="16" customFormat="false" ht="17.25" hidden="false" customHeight="false" outlineLevel="0" collapsed="false">
      <c r="A16" s="0" t="s">
        <v>6</v>
      </c>
      <c r="B16" s="0" t="s">
        <v>21</v>
      </c>
      <c r="C16" s="0" t="s">
        <v>6</v>
      </c>
      <c r="D16" s="5" t="s">
        <v>19</v>
      </c>
      <c r="E16" s="5" t="str">
        <f aca="false">MID($B16,COLUMN(B16),1)</f>
        <v>N</v>
      </c>
      <c r="F16" s="1" t="str">
        <f aca="false">MID($B16,COLUMN(C16),1)</f>
        <v>H</v>
      </c>
      <c r="G16" s="5" t="str">
        <f aca="false">MID($B16,COLUMN(D16),1)</f>
        <v>T</v>
      </c>
      <c r="H16" s="10" t="str">
        <f aca="false">MID($B16,COLUMN(E16),1)</f>
        <v>M</v>
      </c>
      <c r="I16" s="5" t="str">
        <f aca="false">MID($B16,COLUMN(F16),1)</f>
        <v>D</v>
      </c>
      <c r="J16" s="5" t="str">
        <f aca="false">MID($B16,COLUMN(G16),1)</f>
        <v>G</v>
      </c>
      <c r="K16" s="5" t="str">
        <f aca="false">MID($B16,COLUMN(H16),1)</f>
        <v>V</v>
      </c>
      <c r="L16" s="5" t="str">
        <f aca="false">MID($B16,COLUMN(I16),1)</f>
        <v>C</v>
      </c>
      <c r="M16" s="5" t="str">
        <f aca="false">MID($B16,COLUMN(J16),1)</f>
        <v>N</v>
      </c>
      <c r="N16" s="5" t="str">
        <f aca="false">MID($B16,COLUMN(K16),1)</f>
        <v>G</v>
      </c>
      <c r="O16" s="5" t="str">
        <f aca="false">MID($B16,COLUMN(L16),1)</f>
        <v>A</v>
      </c>
      <c r="P16" s="5" t="str">
        <f aca="false">MID($B16,COLUMN(M16),1)</f>
        <v>A</v>
      </c>
      <c r="Q16" s="10" t="str">
        <f aca="false">MID($B16,COLUMN(N16),1)</f>
        <v>V</v>
      </c>
      <c r="R16" s="1" t="str">
        <f aca="false">MID($B16,COLUMN(O16),1)</f>
        <v>D</v>
      </c>
      <c r="S16" s="5" t="str">
        <f aca="false">MID($B16,COLUMN(P16),1)</f>
        <v>R</v>
      </c>
      <c r="T16" s="5" t="str">
        <f aca="false">MID($B16,COLUMN(Q16),1)</f>
        <v>A</v>
      </c>
      <c r="U16" s="5" t="str">
        <f aca="false">MID($B16,COLUMN(R16),1)</f>
        <v>P</v>
      </c>
      <c r="V16" s="5" t="str">
        <f aca="false">MID($B16,COLUMN(S16),1)</f>
        <v>E</v>
      </c>
      <c r="W16" s="5" t="str">
        <f aca="false">MID($B16,COLUMN(T16),1)</f>
        <v>A</v>
      </c>
      <c r="X16" s="5" t="str">
        <f aca="false">MID($B16,COLUMN(U16),1)</f>
        <v>L</v>
      </c>
      <c r="Y16" s="5" t="str">
        <f aca="false">MID($B16,COLUMN(V16),1)</f>
        <v>R</v>
      </c>
      <c r="Z16" s="5" t="str">
        <f aca="false">MID($B16,COLUMN(W16),1)</f>
        <v>F</v>
      </c>
      <c r="AA16" s="5" t="str">
        <f aca="false">MID($B16,COLUMN(X16),1)</f>
        <v>N</v>
      </c>
      <c r="AB16" s="5" t="str">
        <f aca="false">MID($B16,COLUMN(Y16),1)</f>
        <v>I</v>
      </c>
      <c r="AC16" s="5" t="str">
        <f aca="false">MID($B16,COLUMN(Z16),1)</f>
        <v>N</v>
      </c>
      <c r="AD16" s="5" t="str">
        <f aca="false">MID($B16,COLUMN(AA16),1)</f>
        <v>D</v>
      </c>
      <c r="AE16" s="5" t="str">
        <f aca="false">MID($B16,COLUMN(AB16),1)</f>
        <v>T</v>
      </c>
      <c r="AF16" s="11" t="str">
        <f aca="false">MID($B16,COLUMN(AC16),1)</f>
        <v>S</v>
      </c>
      <c r="AG16" s="5" t="str">
        <f aca="false">MID($B16,COLUMN(AD16),1)</f>
        <v>V</v>
      </c>
      <c r="AH16" s="5" t="str">
        <f aca="false">MID($B16,COLUMN(AE16),1)</f>
        <v>I</v>
      </c>
      <c r="AI16" s="5" t="str">
        <f aca="false">MID($B16,COLUMN(AF16),1)</f>
        <v>L</v>
      </c>
      <c r="AJ16" s="5" t="str">
        <f aca="false">MID($B16,COLUMN(AG16),1)</f>
        <v>A</v>
      </c>
      <c r="AK16" s="5" t="str">
        <f aca="false">MID($B16,COLUMN(AH16),1)</f>
        <v>E</v>
      </c>
      <c r="AL16" s="5" t="str">
        <f aca="false">MID($B16,COLUMN(AI16),1)</f>
        <v>G</v>
      </c>
      <c r="AM16" s="11" t="str">
        <f aca="false">MID($B16,COLUMN(AJ16),1)</f>
        <v>S</v>
      </c>
      <c r="AN16" s="5" t="str">
        <f aca="false">MID($B16,COLUMN(AK16),1)</f>
        <v>I</v>
      </c>
      <c r="AO16" s="5" t="str">
        <f aca="false">MID($B16,COLUMN(AL16),1)</f>
        <v>V</v>
      </c>
      <c r="AP16" s="5" t="str">
        <f aca="false">MID($B16,COLUMN(AM16),1)</f>
        <v>L</v>
      </c>
      <c r="AQ16" s="5" t="str">
        <f aca="false">MID($B16,COLUMN(AN16),1)</f>
        <v>H</v>
      </c>
      <c r="AR16" s="5" t="str">
        <f aca="false">MID($B16,COLUMN(AO16),1)</f>
        <v>T</v>
      </c>
      <c r="AS16" s="5" t="str">
        <f aca="false">MID($B16,COLUMN(AP16),1)</f>
        <v>A</v>
      </c>
      <c r="AT16" s="5" t="str">
        <f aca="false">MID($B16,COLUMN(AQ16),1)</f>
        <v>L</v>
      </c>
      <c r="AU16" s="5" t="str">
        <f aca="false">MID($B16,COLUMN(AR16),1)</f>
        <v>G</v>
      </c>
      <c r="AV16" s="5" t="str">
        <f aca="false">MID($B16,COLUMN(AS16),1)</f>
        <v>T</v>
      </c>
      <c r="AW16" s="5" t="str">
        <f aca="false">MID($B16,COLUMN(AT16),1)</f>
        <v>N</v>
      </c>
      <c r="AX16" s="11" t="str">
        <f aca="false">MID($B16,COLUMN(AU16),1)</f>
        <v>L</v>
      </c>
      <c r="AY16" s="5" t="str">
        <f aca="false">MID($B16,COLUMN(AV16),1)</f>
        <v>S</v>
      </c>
      <c r="AZ16" s="5" t="str">
        <f aca="false">MID($B16,COLUMN(AW16),1)</f>
        <v>F</v>
      </c>
      <c r="BA16" s="5" t="str">
        <f aca="false">MID($B16,COLUMN(AX16),1)</f>
        <v>V</v>
      </c>
      <c r="BB16" s="5" t="str">
        <f aca="false">MID($B16,COLUMN(AY16),1)</f>
        <v>C</v>
      </c>
      <c r="BC16" s="5" t="str">
        <f aca="false">MID($B16,COLUMN(AZ16),1)</f>
        <v>S</v>
      </c>
      <c r="BD16" s="5" t="str">
        <f aca="false">MID($B16,COLUMN(BA16),1)</f>
        <v>N</v>
      </c>
      <c r="BE16" s="5" t="str">
        <f aca="false">MID($B16,COLUMN(BB16),1)</f>
        <v>S</v>
      </c>
      <c r="BF16" s="5" t="str">
        <f aca="false">MID($B16,COLUMN(BC16),1)</f>
        <v>S</v>
      </c>
      <c r="BG16" s="5" t="str">
        <f aca="false">MID($B16,COLUMN(BD16),1)</f>
        <v>D</v>
      </c>
      <c r="BH16" s="5" t="str">
        <f aca="false">MID($B16,COLUMN(BE16),1)</f>
        <v>P</v>
      </c>
      <c r="BI16" s="5" t="str">
        <f aca="false">MID($B16,COLUMN(BF16),1)</f>
        <v>H</v>
      </c>
      <c r="BJ16" s="11" t="str">
        <f aca="false">MID($B16,COLUMN(BG16),1)</f>
        <v>L</v>
      </c>
      <c r="BK16" s="5" t="str">
        <f aca="false">MID($B16,COLUMN(BH16),1)</f>
        <v>A</v>
      </c>
      <c r="BL16" s="1" t="str">
        <f aca="false">MID($B16,COLUMN(BI16),1)</f>
        <v>I</v>
      </c>
      <c r="BM16" s="5" t="str">
        <f aca="false">MID($B16,COLUMN(BJ16),1)</f>
        <v>F</v>
      </c>
      <c r="BN16" s="10" t="str">
        <f aca="false">MID($B16,COLUMN(BK16),1)</f>
        <v>A</v>
      </c>
      <c r="BO16" s="5" t="str">
        <f aca="false">MID($B16,COLUMN(BL16),1)</f>
        <v>I</v>
      </c>
      <c r="BP16" s="5" t="str">
        <f aca="false">MID($B16,COLUMN(BM16),1)</f>
        <v>P</v>
      </c>
      <c r="BQ16" s="5" t="str">
        <f aca="false">MID($B16,COLUMN(BN16),1)</f>
        <v>L</v>
      </c>
      <c r="BR16" s="5" t="str">
        <f aca="false">MID($B16,COLUMN(BO16),1)</f>
        <v>G</v>
      </c>
      <c r="BS16" s="11" t="str">
        <f aca="false">MID($B16,COLUMN(BP16),1)</f>
        <v>A</v>
      </c>
      <c r="BT16" s="11" t="str">
        <f aca="false">MID($B16,COLUMN(BQ16),1)</f>
        <v>T</v>
      </c>
      <c r="BU16" s="1" t="str">
        <f aca="false">MID($B16,COLUMN(BR16),1)</f>
        <v>E</v>
      </c>
      <c r="BV16" s="5" t="str">
        <f aca="false">MID($B16,COLUMN(BS16),1)</f>
        <v>V</v>
      </c>
      <c r="BW16" s="5" t="str">
        <f aca="false">MID($B16,COLUMN(BT16),1)</f>
        <v>P</v>
      </c>
      <c r="BX16" s="5" t="str">
        <f aca="false">MID($B16,COLUMN(BU16),1)</f>
        <v>Y</v>
      </c>
      <c r="BY16" s="5" t="str">
        <f aca="false">MID($B16,COLUMN(BV16),1)</f>
        <v>Y</v>
      </c>
      <c r="BZ16" s="5" t="str">
        <f aca="false">MID($B16,COLUMN(BW16),1)</f>
        <v>C</v>
      </c>
      <c r="CA16" s="5" t="str">
        <f aca="false">MID($B16,COLUMN(BX16),1)</f>
        <v>F</v>
      </c>
      <c r="CB16" s="5" t="str">
        <f aca="false">MID($B16,COLUMN(BY16),1)</f>
        <v>L</v>
      </c>
      <c r="CC16" s="5" t="str">
        <f aca="false">MID($B16,COLUMN(BZ16),1)</f>
        <v>K</v>
      </c>
      <c r="CD16" s="5" t="str">
        <f aca="false">MID($B16,COLUMN(CA16),1)</f>
        <v>V</v>
      </c>
      <c r="CE16" s="5" t="str">
        <f aca="false">MID($B16,COLUMN(CB16),1)</f>
        <v>D</v>
      </c>
      <c r="CF16" s="5" t="str">
        <f aca="false">MID($B16,COLUMN(CC16),1)</f>
        <v>T</v>
      </c>
      <c r="CG16" s="5" t="str">
        <f aca="false">MID($B16,COLUMN(CD16),1)</f>
        <v>Y</v>
      </c>
      <c r="CH16" s="11" t="str">
        <f aca="false">MID($B16,COLUMN(CE16),1)</f>
        <v>N</v>
      </c>
      <c r="CI16" s="5" t="str">
        <f aca="false">MID($B16,COLUMN(CF16),1)</f>
        <v>S</v>
      </c>
      <c r="CJ16" s="5" t="str">
        <f aca="false">MID($B16,COLUMN(CG16),1)</f>
        <v>T</v>
      </c>
      <c r="CK16" s="5" t="str">
        <f aca="false">MID($B16,COLUMN(CH16),1)</f>
        <v>V</v>
      </c>
      <c r="CL16" s="5" t="str">
        <f aca="false">MID($B16,COLUMN(CI16),1)</f>
        <v>Y</v>
      </c>
      <c r="CM16" s="5" t="str">
        <f aca="false">MID($B16,COLUMN(CJ16),1)</f>
        <v>K</v>
      </c>
      <c r="CN16" s="5" t="str">
        <f aca="false">MID($B16,COLUMN(CK16),1)</f>
        <v>F</v>
      </c>
      <c r="CO16" s="5" t="str">
        <f aca="false">MID($B16,COLUMN(CL16),1)</f>
        <v>L</v>
      </c>
      <c r="CP16" s="5" t="str">
        <f aca="false">MID($B16,COLUMN(CM16),1)</f>
        <v>A</v>
      </c>
      <c r="CQ16" s="5" t="str">
        <f aca="false">MID($B16,COLUMN(CN16),1)</f>
        <v>V</v>
      </c>
      <c r="CR16" s="5" t="str">
        <f aca="false">MID($B16,COLUMN(CO16),1)</f>
        <v>L</v>
      </c>
      <c r="CS16" s="5" t="str">
        <f aca="false">MID($B16,COLUMN(CP16),1)</f>
        <v>P</v>
      </c>
      <c r="CT16" s="5" t="str">
        <f aca="false">MID($B16,COLUMN(CQ16),1)</f>
        <v>P</v>
      </c>
      <c r="CU16" s="5" t="str">
        <f aca="false">MID($B16,COLUMN(CR16),1)</f>
        <v>T</v>
      </c>
      <c r="CV16" s="5" t="str">
        <f aca="false">MID($B16,COLUMN(CS16),1)</f>
        <v>V</v>
      </c>
      <c r="CW16" s="11" t="str">
        <f aca="false">MID($B16,COLUMN(CT16),1)</f>
        <v>R</v>
      </c>
      <c r="CX16" s="5" t="str">
        <f aca="false">MID($B16,COLUMN(CU16),1)</f>
        <v>E</v>
      </c>
      <c r="CY16" s="5" t="str">
        <f aca="false">MID($B16,COLUMN(CV16),1)</f>
        <v>I</v>
      </c>
      <c r="CZ16" s="5" t="str">
        <f aca="false">MID($B16,COLUMN(CW16),1)</f>
        <v>V</v>
      </c>
      <c r="DA16" s="5" t="str">
        <f aca="false">MID($B16,COLUMN(CX16),1)</f>
        <v>I</v>
      </c>
      <c r="DB16" s="5" t="str">
        <f aca="false">MID($B16,COLUMN(CY16),1)</f>
        <v>T</v>
      </c>
      <c r="DC16" s="5" t="str">
        <f aca="false">MID($B16,COLUMN(CZ16),1)</f>
        <v>K</v>
      </c>
      <c r="DD16" s="5" t="str">
        <f aca="false">MID($B16,COLUMN(DA16),1)</f>
        <v>Y</v>
      </c>
      <c r="DE16" s="5" t="str">
        <f aca="false">MID($B16,COLUMN(DB16),1)</f>
        <v>G</v>
      </c>
      <c r="DF16" s="5" t="str">
        <f aca="false">MID($B16,COLUMN(DC16),1)</f>
        <v>D</v>
      </c>
      <c r="DG16" s="5" t="str">
        <f aca="false">MID($B16,COLUMN(DD16),1)</f>
        <v>V</v>
      </c>
      <c r="DH16" s="5" t="str">
        <f aca="false">MID($B16,COLUMN(DE16),1)</f>
        <v>Y</v>
      </c>
      <c r="DI16" s="5" t="str">
        <f aca="false">MID($B16,COLUMN(DF16),1)</f>
        <v>V</v>
      </c>
      <c r="DJ16" s="5" t="str">
        <f aca="false">MID($B16,COLUMN(DG16),1)</f>
        <v>N</v>
      </c>
      <c r="DK16" s="5" t="str">
        <f aca="false">MID($B16,COLUMN(DH16),1)</f>
        <v>G</v>
      </c>
      <c r="DL16" s="5" t="str">
        <f aca="false">MID($B16,COLUMN(DI16),1)</f>
        <v>F</v>
      </c>
      <c r="DM16" s="5" t="str">
        <f aca="false">MID($B16,COLUMN(DJ16),1)</f>
        <v>G</v>
      </c>
      <c r="DN16" s="5" t="str">
        <f aca="false">MID($B16,COLUMN(DK16),1)</f>
        <v>Y</v>
      </c>
      <c r="DO16" s="5" t="str">
        <f aca="false">MID($B16,COLUMN(DL16),1)</f>
        <v>L</v>
      </c>
      <c r="DP16" s="5" t="str">
        <f aca="false">MID($B16,COLUMN(DM16),1)</f>
        <v>H</v>
      </c>
      <c r="DQ16" s="5" t="str">
        <f aca="false">MID($B16,COLUMN(DN16),1)</f>
        <v>L</v>
      </c>
      <c r="DR16" s="5" t="str">
        <f aca="false">MID($B16,COLUMN(DO16),1)</f>
        <v>G</v>
      </c>
      <c r="DS16" s="5" t="str">
        <f aca="false">MID($B16,COLUMN(DP16),1)</f>
        <v>L</v>
      </c>
      <c r="DT16" s="5" t="str">
        <f aca="false">MID($B16,COLUMN(DQ16),1)</f>
        <v>L</v>
      </c>
      <c r="DU16" s="5" t="str">
        <f aca="false">MID($B16,COLUMN(DR16),1)</f>
        <v>D</v>
      </c>
      <c r="DV16" s="5" t="str">
        <f aca="false">MID($B16,COLUMN(DS16),1)</f>
        <v>A</v>
      </c>
      <c r="DW16" s="5" t="str">
        <f aca="false">MID($B16,COLUMN(DT16),1)</f>
        <v>V</v>
      </c>
      <c r="DX16" s="5" t="str">
        <f aca="false">MID($B16,COLUMN(DU16),1)</f>
        <v>T</v>
      </c>
      <c r="DY16" s="11" t="str">
        <f aca="false">MID($B16,COLUMN(DV16),1)</f>
        <v>I</v>
      </c>
      <c r="DZ16" s="5" t="str">
        <f aca="false">MID($B16,COLUMN(DW16),1)</f>
        <v>N</v>
      </c>
      <c r="EA16" s="5" t="str">
        <f aca="false">MID($B16,COLUMN(DX16),1)</f>
        <v>F</v>
      </c>
      <c r="EB16" s="5" t="str">
        <f aca="false">MID($B16,COLUMN(DY16),1)</f>
        <v>T</v>
      </c>
      <c r="EC16" s="5" t="str">
        <f aca="false">MID($B16,COLUMN(DZ16),1)</f>
        <v>G</v>
      </c>
      <c r="ED16" s="5" t="str">
        <f aca="false">MID($B16,COLUMN(EA16),1)</f>
        <v>H</v>
      </c>
      <c r="EE16" s="5" t="str">
        <f aca="false">MID($B16,COLUMN(EB16),1)</f>
        <v>G</v>
      </c>
      <c r="EF16" s="5" t="str">
        <f aca="false">MID($B16,COLUMN(EC16),1)</f>
        <v>T</v>
      </c>
      <c r="EG16" s="5" t="str">
        <f aca="false">MID($B16,COLUMN(ED16),1)</f>
        <v>D</v>
      </c>
      <c r="EH16" s="5" t="str">
        <f aca="false">MID($B16,COLUMN(EE16),1)</f>
        <v>D</v>
      </c>
      <c r="EI16" s="5" t="str">
        <f aca="false">MID($B16,COLUMN(EF16),1)</f>
        <v>D</v>
      </c>
      <c r="EJ16" s="5" t="str">
        <f aca="false">MID($B16,COLUMN(EG16),1)</f>
        <v>V</v>
      </c>
      <c r="EK16" s="5" t="str">
        <f aca="false">MID($B16,COLUMN(EH16),1)</f>
        <v>S</v>
      </c>
      <c r="EL16" s="5" t="str">
        <f aca="false">MID($B16,COLUMN(EI16),1)</f>
        <v>G</v>
      </c>
      <c r="EM16" s="5" t="str">
        <f aca="false">MID($B16,COLUMN(EJ16),1)</f>
        <v>F</v>
      </c>
      <c r="EN16" s="5" t="str">
        <f aca="false">MID($B16,COLUMN(EK16),1)</f>
        <v>W</v>
      </c>
      <c r="EO16" s="5" t="str">
        <f aca="false">MID($B16,COLUMN(EL16),1)</f>
        <v>T</v>
      </c>
      <c r="EP16" s="11" t="str">
        <f aca="false">MID($B16,COLUMN(EM16),1)</f>
        <v>I</v>
      </c>
      <c r="EQ16" s="5" t="str">
        <f aca="false">MID($B16,COLUMN(EN16),1)</f>
        <v>A</v>
      </c>
      <c r="ER16" s="5" t="str">
        <f aca="false">MID($B16,COLUMN(EO16),1)</f>
        <v>S</v>
      </c>
      <c r="ES16" s="5" t="str">
        <f aca="false">MID($B16,COLUMN(EP16),1)</f>
        <v>T</v>
      </c>
      <c r="ET16" s="5" t="str">
        <f aca="false">MID($B16,COLUMN(EQ16),1)</f>
        <v>N</v>
      </c>
      <c r="EU16" s="5" t="str">
        <f aca="false">MID($B16,COLUMN(ER16),1)</f>
        <v>F</v>
      </c>
      <c r="EV16" s="5" t="str">
        <f aca="false">MID($B16,COLUMN(ES16),1)</f>
        <v>V</v>
      </c>
      <c r="EW16" s="5" t="str">
        <f aca="false">MID($B16,COLUMN(ET16),1)</f>
        <v>D</v>
      </c>
      <c r="EX16" s="2" t="n">
        <v>445</v>
      </c>
    </row>
    <row r="17" customFormat="false" ht="17.25" hidden="false" customHeight="false" outlineLevel="0" collapsed="false">
      <c r="A17" s="0" t="s">
        <v>8</v>
      </c>
      <c r="B17" s="0" t="s">
        <v>22</v>
      </c>
      <c r="C17" s="0" t="s">
        <v>8</v>
      </c>
      <c r="D17" s="5" t="s">
        <v>19</v>
      </c>
      <c r="E17" s="5" t="str">
        <f aca="false">MID($B17,COLUMN(B17),1)</f>
        <v>N</v>
      </c>
      <c r="F17" s="11" t="str">
        <f aca="false">MID($B17,COLUMN(C17),1)</f>
        <v>Q</v>
      </c>
      <c r="G17" s="5" t="str">
        <f aca="false">MID($B17,COLUMN(D17),1)</f>
        <v>T</v>
      </c>
      <c r="H17" s="10" t="str">
        <f aca="false">MID($B17,COLUMN(E17),1)</f>
        <v>M</v>
      </c>
      <c r="I17" s="5" t="str">
        <f aca="false">MID($B17,COLUMN(F17),1)</f>
        <v>D</v>
      </c>
      <c r="J17" s="5" t="str">
        <f aca="false">MID($B17,COLUMN(G17),1)</f>
        <v>G</v>
      </c>
      <c r="K17" s="5" t="str">
        <f aca="false">MID($B17,COLUMN(H17),1)</f>
        <v>V</v>
      </c>
      <c r="L17" s="5" t="str">
        <f aca="false">MID($B17,COLUMN(I17),1)</f>
        <v>C</v>
      </c>
      <c r="M17" s="5" t="str">
        <f aca="false">MID($B17,COLUMN(J17),1)</f>
        <v>N</v>
      </c>
      <c r="N17" s="5" t="str">
        <f aca="false">MID($B17,COLUMN(K17),1)</f>
        <v>G</v>
      </c>
      <c r="O17" s="5" t="str">
        <f aca="false">MID($B17,COLUMN(L17),1)</f>
        <v>A</v>
      </c>
      <c r="P17" s="5" t="str">
        <f aca="false">MID($B17,COLUMN(M17),1)</f>
        <v>A</v>
      </c>
      <c r="Q17" s="1" t="str">
        <f aca="false">MID($B17,COLUMN(N17),1)</f>
        <v>A</v>
      </c>
      <c r="R17" s="11" t="str">
        <f aca="false">MID($B17,COLUMN(O17),1)</f>
        <v>Q</v>
      </c>
      <c r="S17" s="5" t="str">
        <f aca="false">MID($B17,COLUMN(P17),1)</f>
        <v>R</v>
      </c>
      <c r="T17" s="5" t="str">
        <f aca="false">MID($B17,COLUMN(Q17),1)</f>
        <v>A</v>
      </c>
      <c r="U17" s="5" t="str">
        <f aca="false">MID($B17,COLUMN(R17),1)</f>
        <v>P</v>
      </c>
      <c r="V17" s="5" t="str">
        <f aca="false">MID($B17,COLUMN(S17),1)</f>
        <v>E</v>
      </c>
      <c r="W17" s="5" t="str">
        <f aca="false">MID($B17,COLUMN(T17),1)</f>
        <v>A</v>
      </c>
      <c r="X17" s="5" t="str">
        <f aca="false">MID($B17,COLUMN(U17),1)</f>
        <v>L</v>
      </c>
      <c r="Y17" s="5" t="str">
        <f aca="false">MID($B17,COLUMN(V17),1)</f>
        <v>R</v>
      </c>
      <c r="Z17" s="5" t="str">
        <f aca="false">MID($B17,COLUMN(W17),1)</f>
        <v>F</v>
      </c>
      <c r="AA17" s="5" t="str">
        <f aca="false">MID($B17,COLUMN(X17),1)</f>
        <v>N</v>
      </c>
      <c r="AB17" s="5" t="str">
        <f aca="false">MID($B17,COLUMN(Y17),1)</f>
        <v>I</v>
      </c>
      <c r="AC17" s="5" t="str">
        <f aca="false">MID($B17,COLUMN(Z17),1)</f>
        <v>N</v>
      </c>
      <c r="AD17" s="5" t="str">
        <f aca="false">MID($B17,COLUMN(AA17),1)</f>
        <v>D</v>
      </c>
      <c r="AE17" s="5" t="str">
        <f aca="false">MID($B17,COLUMN(AB17),1)</f>
        <v>T</v>
      </c>
      <c r="AF17" s="1" t="str">
        <f aca="false">MID($B17,COLUMN(AC17),1)</f>
        <v>F</v>
      </c>
      <c r="AG17" s="5" t="str">
        <f aca="false">MID($B17,COLUMN(AD17),1)</f>
        <v>V</v>
      </c>
      <c r="AH17" s="5" t="str">
        <f aca="false">MID($B17,COLUMN(AE17),1)</f>
        <v>I</v>
      </c>
      <c r="AI17" s="5" t="str">
        <f aca="false">MID($B17,COLUMN(AF17),1)</f>
        <v>L</v>
      </c>
      <c r="AJ17" s="5" t="str">
        <f aca="false">MID($B17,COLUMN(AG17),1)</f>
        <v>A</v>
      </c>
      <c r="AK17" s="5" t="str">
        <f aca="false">MID($B17,COLUMN(AH17),1)</f>
        <v>E</v>
      </c>
      <c r="AL17" s="5" t="str">
        <f aca="false">MID($B17,COLUMN(AI17),1)</f>
        <v>G</v>
      </c>
      <c r="AM17" s="11" t="str">
        <f aca="false">MID($B17,COLUMN(AJ17),1)</f>
        <v>S</v>
      </c>
      <c r="AN17" s="5" t="str">
        <f aca="false">MID($B17,COLUMN(AK17),1)</f>
        <v>I</v>
      </c>
      <c r="AO17" s="5" t="str">
        <f aca="false">MID($B17,COLUMN(AL17),1)</f>
        <v>V</v>
      </c>
      <c r="AP17" s="5" t="str">
        <f aca="false">MID($B17,COLUMN(AM17),1)</f>
        <v>L</v>
      </c>
      <c r="AQ17" s="5" t="str">
        <f aca="false">MID($B17,COLUMN(AN17),1)</f>
        <v>H</v>
      </c>
      <c r="AR17" s="5" t="str">
        <f aca="false">MID($B17,COLUMN(AO17),1)</f>
        <v>T</v>
      </c>
      <c r="AS17" s="5" t="str">
        <f aca="false">MID($B17,COLUMN(AP17),1)</f>
        <v>A</v>
      </c>
      <c r="AT17" s="5" t="str">
        <f aca="false">MID($B17,COLUMN(AQ17),1)</f>
        <v>L</v>
      </c>
      <c r="AU17" s="5" t="str">
        <f aca="false">MID($B17,COLUMN(AR17),1)</f>
        <v>G</v>
      </c>
      <c r="AV17" s="5" t="str">
        <f aca="false">MID($B17,COLUMN(AS17),1)</f>
        <v>T</v>
      </c>
      <c r="AW17" s="5" t="str">
        <f aca="false">MID($B17,COLUMN(AT17),1)</f>
        <v>N</v>
      </c>
      <c r="AX17" s="11" t="str">
        <f aca="false">MID($B17,COLUMN(AU17),1)</f>
        <v>L</v>
      </c>
      <c r="AY17" s="5" t="str">
        <f aca="false">MID($B17,COLUMN(AV17),1)</f>
        <v>S</v>
      </c>
      <c r="AZ17" s="5" t="str">
        <f aca="false">MID($B17,COLUMN(AW17),1)</f>
        <v>F</v>
      </c>
      <c r="BA17" s="5" t="str">
        <f aca="false">MID($B17,COLUMN(AX17),1)</f>
        <v>V</v>
      </c>
      <c r="BB17" s="5" t="str">
        <f aca="false">MID($B17,COLUMN(AY17),1)</f>
        <v>C</v>
      </c>
      <c r="BC17" s="5" t="str">
        <f aca="false">MID($B17,COLUMN(AZ17),1)</f>
        <v>S</v>
      </c>
      <c r="BD17" s="5" t="str">
        <f aca="false">MID($B17,COLUMN(BA17),1)</f>
        <v>N</v>
      </c>
      <c r="BE17" s="5" t="str">
        <f aca="false">MID($B17,COLUMN(BB17),1)</f>
        <v>S</v>
      </c>
      <c r="BF17" s="5" t="str">
        <f aca="false">MID($B17,COLUMN(BC17),1)</f>
        <v>S</v>
      </c>
      <c r="BG17" s="5" t="str">
        <f aca="false">MID($B17,COLUMN(BD17),1)</f>
        <v>D</v>
      </c>
      <c r="BH17" s="5" t="str">
        <f aca="false">MID($B17,COLUMN(BE17),1)</f>
        <v>P</v>
      </c>
      <c r="BI17" s="5" t="str">
        <f aca="false">MID($B17,COLUMN(BF17),1)</f>
        <v>H</v>
      </c>
      <c r="BJ17" s="1" t="str">
        <f aca="false">MID($B17,COLUMN(BG17),1)</f>
        <v>K</v>
      </c>
      <c r="BK17" s="5" t="str">
        <f aca="false">MID($B17,COLUMN(BH17),1)</f>
        <v>A</v>
      </c>
      <c r="BL17" s="1" t="str">
        <f aca="false">MID($B17,COLUMN(BI17),1)</f>
        <v>I</v>
      </c>
      <c r="BM17" s="5" t="str">
        <f aca="false">MID($B17,COLUMN(BJ17),1)</f>
        <v>F</v>
      </c>
      <c r="BN17" s="1" t="str">
        <f aca="false">MID($B17,COLUMN(BK17),1)</f>
        <v>T</v>
      </c>
      <c r="BO17" s="5" t="str">
        <f aca="false">MID($B17,COLUMN(BL17),1)</f>
        <v>I</v>
      </c>
      <c r="BP17" s="5" t="str">
        <f aca="false">MID($B17,COLUMN(BM17),1)</f>
        <v>P</v>
      </c>
      <c r="BQ17" s="5" t="str">
        <f aca="false">MID($B17,COLUMN(BN17),1)</f>
        <v>L</v>
      </c>
      <c r="BR17" s="5" t="str">
        <f aca="false">MID($B17,COLUMN(BO17),1)</f>
        <v>G</v>
      </c>
      <c r="BS17" s="1" t="str">
        <f aca="false">MID($B17,COLUMN(BP17),1)</f>
        <v>V</v>
      </c>
      <c r="BT17" s="11" t="str">
        <f aca="false">MID($B17,COLUMN(BQ17),1)</f>
        <v>T</v>
      </c>
      <c r="BU17" s="1" t="str">
        <f aca="false">MID($B17,COLUMN(BR17),1)</f>
        <v>E</v>
      </c>
      <c r="BV17" s="5" t="str">
        <f aca="false">MID($B17,COLUMN(BS17),1)</f>
        <v>V</v>
      </c>
      <c r="BW17" s="5" t="str">
        <f aca="false">MID($B17,COLUMN(BT17),1)</f>
        <v>P</v>
      </c>
      <c r="BX17" s="5" t="str">
        <f aca="false">MID($B17,COLUMN(BU17),1)</f>
        <v>Y</v>
      </c>
      <c r="BY17" s="5" t="str">
        <f aca="false">MID($B17,COLUMN(BV17),1)</f>
        <v>Y</v>
      </c>
      <c r="BZ17" s="5" t="str">
        <f aca="false">MID($B17,COLUMN(BW17),1)</f>
        <v>C</v>
      </c>
      <c r="CA17" s="5" t="str">
        <f aca="false">MID($B17,COLUMN(BX17),1)</f>
        <v>F</v>
      </c>
      <c r="CB17" s="5" t="str">
        <f aca="false">MID($B17,COLUMN(BY17),1)</f>
        <v>L</v>
      </c>
      <c r="CC17" s="5" t="str">
        <f aca="false">MID($B17,COLUMN(BZ17),1)</f>
        <v>K</v>
      </c>
      <c r="CD17" s="5" t="str">
        <f aca="false">MID($B17,COLUMN(CA17),1)</f>
        <v>V</v>
      </c>
      <c r="CE17" s="5" t="str">
        <f aca="false">MID($B17,COLUMN(CB17),1)</f>
        <v>D</v>
      </c>
      <c r="CF17" s="5" t="str">
        <f aca="false">MID($B17,COLUMN(CC17),1)</f>
        <v>T</v>
      </c>
      <c r="CG17" s="5" t="str">
        <f aca="false">MID($B17,COLUMN(CD17),1)</f>
        <v>Y</v>
      </c>
      <c r="CH17" s="1" t="str">
        <f aca="false">MID($B17,COLUMN(CE17),1)</f>
        <v>K</v>
      </c>
      <c r="CI17" s="5" t="str">
        <f aca="false">MID($B17,COLUMN(CF17),1)</f>
        <v>S</v>
      </c>
      <c r="CJ17" s="5" t="str">
        <f aca="false">MID($B17,COLUMN(CG17),1)</f>
        <v>T</v>
      </c>
      <c r="CK17" s="5" t="str">
        <f aca="false">MID($B17,COLUMN(CH17),1)</f>
        <v>V</v>
      </c>
      <c r="CL17" s="5" t="str">
        <f aca="false">MID($B17,COLUMN(CI17),1)</f>
        <v>Y</v>
      </c>
      <c r="CM17" s="5" t="str">
        <f aca="false">MID($B17,COLUMN(CJ17),1)</f>
        <v>K</v>
      </c>
      <c r="CN17" s="5" t="str">
        <f aca="false">MID($B17,COLUMN(CK17),1)</f>
        <v>F</v>
      </c>
      <c r="CO17" s="5" t="str">
        <f aca="false">MID($B17,COLUMN(CL17),1)</f>
        <v>L</v>
      </c>
      <c r="CP17" s="5" t="str">
        <f aca="false">MID($B17,COLUMN(CM17),1)</f>
        <v>A</v>
      </c>
      <c r="CQ17" s="5" t="str">
        <f aca="false">MID($B17,COLUMN(CN17),1)</f>
        <v>V</v>
      </c>
      <c r="CR17" s="5" t="str">
        <f aca="false">MID($B17,COLUMN(CO17),1)</f>
        <v>L</v>
      </c>
      <c r="CS17" s="5" t="str">
        <f aca="false">MID($B17,COLUMN(CP17),1)</f>
        <v>P</v>
      </c>
      <c r="CT17" s="5" t="str">
        <f aca="false">MID($B17,COLUMN(CQ17),1)</f>
        <v>P</v>
      </c>
      <c r="CU17" s="5" t="str">
        <f aca="false">MID($B17,COLUMN(CR17),1)</f>
        <v>T</v>
      </c>
      <c r="CV17" s="5" t="str">
        <f aca="false">MID($B17,COLUMN(CS17),1)</f>
        <v>V</v>
      </c>
      <c r="CW17" s="1" t="str">
        <f aca="false">MID($B17,COLUMN(CT17),1)</f>
        <v>K</v>
      </c>
      <c r="CX17" s="5" t="str">
        <f aca="false">MID($B17,COLUMN(CU17),1)</f>
        <v>E</v>
      </c>
      <c r="CY17" s="5" t="str">
        <f aca="false">MID($B17,COLUMN(CV17),1)</f>
        <v>I</v>
      </c>
      <c r="CZ17" s="5" t="str">
        <f aca="false">MID($B17,COLUMN(CW17),1)</f>
        <v>V</v>
      </c>
      <c r="DA17" s="5" t="str">
        <f aca="false">MID($B17,COLUMN(CX17),1)</f>
        <v>I</v>
      </c>
      <c r="DB17" s="5" t="str">
        <f aca="false">MID($B17,COLUMN(CY17),1)</f>
        <v>T</v>
      </c>
      <c r="DC17" s="5" t="str">
        <f aca="false">MID($B17,COLUMN(CZ17),1)</f>
        <v>K</v>
      </c>
      <c r="DD17" s="5" t="str">
        <f aca="false">MID($B17,COLUMN(DA17),1)</f>
        <v>Y</v>
      </c>
      <c r="DE17" s="5" t="str">
        <f aca="false">MID($B17,COLUMN(DB17),1)</f>
        <v>G</v>
      </c>
      <c r="DF17" s="5" t="str">
        <f aca="false">MID($B17,COLUMN(DC17),1)</f>
        <v>D</v>
      </c>
      <c r="DG17" s="5" t="str">
        <f aca="false">MID($B17,COLUMN(DD17),1)</f>
        <v>V</v>
      </c>
      <c r="DH17" s="5" t="str">
        <f aca="false">MID($B17,COLUMN(DE17),1)</f>
        <v>Y</v>
      </c>
      <c r="DI17" s="5" t="str">
        <f aca="false">MID($B17,COLUMN(DF17),1)</f>
        <v>V</v>
      </c>
      <c r="DJ17" s="5" t="str">
        <f aca="false">MID($B17,COLUMN(DG17),1)</f>
        <v>N</v>
      </c>
      <c r="DK17" s="5" t="str">
        <f aca="false">MID($B17,COLUMN(DH17),1)</f>
        <v>G</v>
      </c>
      <c r="DL17" s="5" t="str">
        <f aca="false">MID($B17,COLUMN(DI17),1)</f>
        <v>F</v>
      </c>
      <c r="DM17" s="5" t="str">
        <f aca="false">MID($B17,COLUMN(DJ17),1)</f>
        <v>G</v>
      </c>
      <c r="DN17" s="5" t="str">
        <f aca="false">MID($B17,COLUMN(DK17),1)</f>
        <v>Y</v>
      </c>
      <c r="DO17" s="5" t="str">
        <f aca="false">MID($B17,COLUMN(DL17),1)</f>
        <v>L</v>
      </c>
      <c r="DP17" s="5" t="str">
        <f aca="false">MID($B17,COLUMN(DM17),1)</f>
        <v>H</v>
      </c>
      <c r="DQ17" s="5" t="str">
        <f aca="false">MID($B17,COLUMN(DN17),1)</f>
        <v>L</v>
      </c>
      <c r="DR17" s="5" t="str">
        <f aca="false">MID($B17,COLUMN(DO17),1)</f>
        <v>G</v>
      </c>
      <c r="DS17" s="5" t="str">
        <f aca="false">MID($B17,COLUMN(DP17),1)</f>
        <v>L</v>
      </c>
      <c r="DT17" s="5" t="str">
        <f aca="false">MID($B17,COLUMN(DQ17),1)</f>
        <v>L</v>
      </c>
      <c r="DU17" s="5" t="str">
        <f aca="false">MID($B17,COLUMN(DR17),1)</f>
        <v>D</v>
      </c>
      <c r="DV17" s="5" t="str">
        <f aca="false">MID($B17,COLUMN(DS17),1)</f>
        <v>A</v>
      </c>
      <c r="DW17" s="5" t="str">
        <f aca="false">MID($B17,COLUMN(DT17),1)</f>
        <v>V</v>
      </c>
      <c r="DX17" s="5" t="str">
        <f aca="false">MID($B17,COLUMN(DU17),1)</f>
        <v>T</v>
      </c>
      <c r="DY17" s="11" t="str">
        <f aca="false">MID($B17,COLUMN(DV17),1)</f>
        <v>I</v>
      </c>
      <c r="DZ17" s="5" t="str">
        <f aca="false">MID($B17,COLUMN(DW17),1)</f>
        <v>N</v>
      </c>
      <c r="EA17" s="5" t="str">
        <f aca="false">MID($B17,COLUMN(DX17),1)</f>
        <v>F</v>
      </c>
      <c r="EB17" s="5" t="str">
        <f aca="false">MID($B17,COLUMN(DY17),1)</f>
        <v>T</v>
      </c>
      <c r="EC17" s="5" t="str">
        <f aca="false">MID($B17,COLUMN(DZ17),1)</f>
        <v>G</v>
      </c>
      <c r="ED17" s="5" t="str">
        <f aca="false">MID($B17,COLUMN(EA17),1)</f>
        <v>H</v>
      </c>
      <c r="EE17" s="5" t="str">
        <f aca="false">MID($B17,COLUMN(EB17),1)</f>
        <v>G</v>
      </c>
      <c r="EF17" s="5" t="str">
        <f aca="false">MID($B17,COLUMN(EC17),1)</f>
        <v>T</v>
      </c>
      <c r="EG17" s="5" t="str">
        <f aca="false">MID($B17,COLUMN(ED17),1)</f>
        <v>D</v>
      </c>
      <c r="EH17" s="5" t="str">
        <f aca="false">MID($B17,COLUMN(EE17),1)</f>
        <v>D</v>
      </c>
      <c r="EI17" s="5" t="str">
        <f aca="false">MID($B17,COLUMN(EF17),1)</f>
        <v>D</v>
      </c>
      <c r="EJ17" s="5" t="str">
        <f aca="false">MID($B17,COLUMN(EG17),1)</f>
        <v>V</v>
      </c>
      <c r="EK17" s="5" t="str">
        <f aca="false">MID($B17,COLUMN(EH17),1)</f>
        <v>S</v>
      </c>
      <c r="EL17" s="5" t="str">
        <f aca="false">MID($B17,COLUMN(EI17),1)</f>
        <v>G</v>
      </c>
      <c r="EM17" s="5" t="str">
        <f aca="false">MID($B17,COLUMN(EJ17),1)</f>
        <v>F</v>
      </c>
      <c r="EN17" s="5" t="str">
        <f aca="false">MID($B17,COLUMN(EK17),1)</f>
        <v>W</v>
      </c>
      <c r="EO17" s="5" t="str">
        <f aca="false">MID($B17,COLUMN(EL17),1)</f>
        <v>T</v>
      </c>
      <c r="EP17" s="1" t="str">
        <f aca="false">MID($B17,COLUMN(EM17),1)</f>
        <v>V</v>
      </c>
      <c r="EQ17" s="5" t="str">
        <f aca="false">MID($B17,COLUMN(EN17),1)</f>
        <v>A</v>
      </c>
      <c r="ER17" s="5" t="str">
        <f aca="false">MID($B17,COLUMN(EO17),1)</f>
        <v>S</v>
      </c>
      <c r="ES17" s="5" t="str">
        <f aca="false">MID($B17,COLUMN(EP17),1)</f>
        <v>T</v>
      </c>
      <c r="ET17" s="5" t="str">
        <f aca="false">MID($B17,COLUMN(EQ17),1)</f>
        <v>N</v>
      </c>
      <c r="EU17" s="5" t="str">
        <f aca="false">MID($B17,COLUMN(ER17),1)</f>
        <v>F</v>
      </c>
      <c r="EV17" s="5" t="str">
        <f aca="false">MID($B17,COLUMN(ES17),1)</f>
        <v>V</v>
      </c>
      <c r="EW17" s="5" t="str">
        <f aca="false">MID($B17,COLUMN(ET17),1)</f>
        <v>D</v>
      </c>
      <c r="EX17" s="2" t="n">
        <v>444</v>
      </c>
    </row>
    <row r="18" customFormat="false" ht="17.25" hidden="false" customHeight="false" outlineLevel="0" collapsed="false">
      <c r="A18" s="0" t="s">
        <v>10</v>
      </c>
      <c r="B18" s="0" t="s">
        <v>23</v>
      </c>
      <c r="C18" s="0" t="s">
        <v>10</v>
      </c>
      <c r="D18" s="5" t="s">
        <v>19</v>
      </c>
      <c r="E18" s="5" t="str">
        <f aca="false">MID($B18,COLUMN(B18),1)</f>
        <v>N</v>
      </c>
      <c r="F18" s="11" t="str">
        <f aca="false">MID($B18,COLUMN(C18),1)</f>
        <v>Q</v>
      </c>
      <c r="G18" s="5" t="str">
        <f aca="false">MID($B18,COLUMN(D18),1)</f>
        <v>T</v>
      </c>
      <c r="H18" s="10" t="str">
        <f aca="false">MID($B18,COLUMN(E18),1)</f>
        <v>M</v>
      </c>
      <c r="I18" s="5" t="str">
        <f aca="false">MID($B18,COLUMN(F18),1)</f>
        <v>D</v>
      </c>
      <c r="J18" s="5" t="str">
        <f aca="false">MID($B18,COLUMN(G18),1)</f>
        <v>G</v>
      </c>
      <c r="K18" s="5" t="str">
        <f aca="false">MID($B18,COLUMN(H18),1)</f>
        <v>V</v>
      </c>
      <c r="L18" s="5" t="str">
        <f aca="false">MID($B18,COLUMN(I18),1)</f>
        <v>C</v>
      </c>
      <c r="M18" s="5" t="str">
        <f aca="false">MID($B18,COLUMN(J18),1)</f>
        <v>N</v>
      </c>
      <c r="N18" s="5" t="str">
        <f aca="false">MID($B18,COLUMN(K18),1)</f>
        <v>G</v>
      </c>
      <c r="O18" s="5" t="str">
        <f aca="false">MID($B18,COLUMN(L18),1)</f>
        <v>A</v>
      </c>
      <c r="P18" s="5" t="str">
        <f aca="false">MID($B18,COLUMN(M18),1)</f>
        <v>A</v>
      </c>
      <c r="Q18" s="1" t="str">
        <f aca="false">MID($B18,COLUMN(N18),1)</f>
        <v>A</v>
      </c>
      <c r="R18" s="11" t="str">
        <f aca="false">MID($B18,COLUMN(O18),1)</f>
        <v>Q</v>
      </c>
      <c r="S18" s="5" t="str">
        <f aca="false">MID($B18,COLUMN(P18),1)</f>
        <v>R</v>
      </c>
      <c r="T18" s="5" t="str">
        <f aca="false">MID($B18,COLUMN(Q18),1)</f>
        <v>A</v>
      </c>
      <c r="U18" s="5" t="str">
        <f aca="false">MID($B18,COLUMN(R18),1)</f>
        <v>P</v>
      </c>
      <c r="V18" s="5" t="str">
        <f aca="false">MID($B18,COLUMN(S18),1)</f>
        <v>E</v>
      </c>
      <c r="W18" s="5" t="str">
        <f aca="false">MID($B18,COLUMN(T18),1)</f>
        <v>A</v>
      </c>
      <c r="X18" s="5" t="str">
        <f aca="false">MID($B18,COLUMN(U18),1)</f>
        <v>L</v>
      </c>
      <c r="Y18" s="5" t="str">
        <f aca="false">MID($B18,COLUMN(V18),1)</f>
        <v>R</v>
      </c>
      <c r="Z18" s="5" t="str">
        <f aca="false">MID($B18,COLUMN(W18),1)</f>
        <v>F</v>
      </c>
      <c r="AA18" s="5" t="str">
        <f aca="false">MID($B18,COLUMN(X18),1)</f>
        <v>N</v>
      </c>
      <c r="AB18" s="5" t="str">
        <f aca="false">MID($B18,COLUMN(Y18),1)</f>
        <v>I</v>
      </c>
      <c r="AC18" s="5" t="str">
        <f aca="false">MID($B18,COLUMN(Z18),1)</f>
        <v>N</v>
      </c>
      <c r="AD18" s="5" t="str">
        <f aca="false">MID($B18,COLUMN(AA18),1)</f>
        <v>D</v>
      </c>
      <c r="AE18" s="5" t="str">
        <f aca="false">MID($B18,COLUMN(AB18),1)</f>
        <v>T</v>
      </c>
      <c r="AF18" s="11" t="str">
        <f aca="false">MID($B18,COLUMN(AC18),1)</f>
        <v>S</v>
      </c>
      <c r="AG18" s="5" t="str">
        <f aca="false">MID($B18,COLUMN(AD18),1)</f>
        <v>V</v>
      </c>
      <c r="AH18" s="5" t="str">
        <f aca="false">MID($B18,COLUMN(AE18),1)</f>
        <v>I</v>
      </c>
      <c r="AI18" s="5" t="str">
        <f aca="false">MID($B18,COLUMN(AF18),1)</f>
        <v>L</v>
      </c>
      <c r="AJ18" s="5" t="str">
        <f aca="false">MID($B18,COLUMN(AG18),1)</f>
        <v>A</v>
      </c>
      <c r="AK18" s="5" t="str">
        <f aca="false">MID($B18,COLUMN(AH18),1)</f>
        <v>E</v>
      </c>
      <c r="AL18" s="5" t="str">
        <f aca="false">MID($B18,COLUMN(AI18),1)</f>
        <v>G</v>
      </c>
      <c r="AM18" s="11" t="str">
        <f aca="false">MID($B18,COLUMN(AJ18),1)</f>
        <v>S</v>
      </c>
      <c r="AN18" s="5" t="str">
        <f aca="false">MID($B18,COLUMN(AK18),1)</f>
        <v>I</v>
      </c>
      <c r="AO18" s="5" t="str">
        <f aca="false">MID($B18,COLUMN(AL18),1)</f>
        <v>V</v>
      </c>
      <c r="AP18" s="5" t="str">
        <f aca="false">MID($B18,COLUMN(AM18),1)</f>
        <v>L</v>
      </c>
      <c r="AQ18" s="5" t="str">
        <f aca="false">MID($B18,COLUMN(AN18),1)</f>
        <v>H</v>
      </c>
      <c r="AR18" s="5" t="str">
        <f aca="false">MID($B18,COLUMN(AO18),1)</f>
        <v>T</v>
      </c>
      <c r="AS18" s="5" t="str">
        <f aca="false">MID($B18,COLUMN(AP18),1)</f>
        <v>A</v>
      </c>
      <c r="AT18" s="5" t="str">
        <f aca="false">MID($B18,COLUMN(AQ18),1)</f>
        <v>L</v>
      </c>
      <c r="AU18" s="5" t="str">
        <f aca="false">MID($B18,COLUMN(AR18),1)</f>
        <v>G</v>
      </c>
      <c r="AV18" s="5" t="str">
        <f aca="false">MID($B18,COLUMN(AS18),1)</f>
        <v>T</v>
      </c>
      <c r="AW18" s="5" t="str">
        <f aca="false">MID($B18,COLUMN(AT18),1)</f>
        <v>N</v>
      </c>
      <c r="AX18" s="11" t="str">
        <f aca="false">MID($B18,COLUMN(AU18),1)</f>
        <v>L</v>
      </c>
      <c r="AY18" s="5" t="str">
        <f aca="false">MID($B18,COLUMN(AV18),1)</f>
        <v>S</v>
      </c>
      <c r="AZ18" s="5" t="str">
        <f aca="false">MID($B18,COLUMN(AW18),1)</f>
        <v>F</v>
      </c>
      <c r="BA18" s="5" t="str">
        <f aca="false">MID($B18,COLUMN(AX18),1)</f>
        <v>V</v>
      </c>
      <c r="BB18" s="5" t="str">
        <f aca="false">MID($B18,COLUMN(AY18),1)</f>
        <v>C</v>
      </c>
      <c r="BC18" s="5" t="str">
        <f aca="false">MID($B18,COLUMN(AZ18),1)</f>
        <v>S</v>
      </c>
      <c r="BD18" s="5" t="str">
        <f aca="false">MID($B18,COLUMN(BA18),1)</f>
        <v>N</v>
      </c>
      <c r="BE18" s="5" t="str">
        <f aca="false">MID($B18,COLUMN(BB18),1)</f>
        <v>S</v>
      </c>
      <c r="BF18" s="5" t="str">
        <f aca="false">MID($B18,COLUMN(BC18),1)</f>
        <v>S</v>
      </c>
      <c r="BG18" s="5" t="str">
        <f aca="false">MID($B18,COLUMN(BD18),1)</f>
        <v>D</v>
      </c>
      <c r="BH18" s="5" t="str">
        <f aca="false">MID($B18,COLUMN(BE18),1)</f>
        <v>P</v>
      </c>
      <c r="BI18" s="5" t="str">
        <f aca="false">MID($B18,COLUMN(BF18),1)</f>
        <v>H</v>
      </c>
      <c r="BJ18" s="11" t="str">
        <f aca="false">MID($B18,COLUMN(BG18),1)</f>
        <v>L</v>
      </c>
      <c r="BK18" s="5" t="str">
        <f aca="false">MID($B18,COLUMN(BH18),1)</f>
        <v>A</v>
      </c>
      <c r="BL18" s="10" t="str">
        <f aca="false">MID($B18,COLUMN(BI18),1)</f>
        <v>T</v>
      </c>
      <c r="BM18" s="5" t="str">
        <f aca="false">MID($B18,COLUMN(BJ18),1)</f>
        <v>F</v>
      </c>
      <c r="BN18" s="10" t="str">
        <f aca="false">MID($B18,COLUMN(BK18),1)</f>
        <v>A</v>
      </c>
      <c r="BO18" s="5" t="str">
        <f aca="false">MID($B18,COLUMN(BL18),1)</f>
        <v>I</v>
      </c>
      <c r="BP18" s="5" t="str">
        <f aca="false">MID($B18,COLUMN(BM18),1)</f>
        <v>P</v>
      </c>
      <c r="BQ18" s="5" t="str">
        <f aca="false">MID($B18,COLUMN(BN18),1)</f>
        <v>L</v>
      </c>
      <c r="BR18" s="5" t="str">
        <f aca="false">MID($B18,COLUMN(BO18),1)</f>
        <v>G</v>
      </c>
      <c r="BS18" s="11" t="str">
        <f aca="false">MID($B18,COLUMN(BP18),1)</f>
        <v>A</v>
      </c>
      <c r="BT18" s="11" t="str">
        <f aca="false">MID($B18,COLUMN(BQ18),1)</f>
        <v>T</v>
      </c>
      <c r="BU18" s="10" t="str">
        <f aca="false">MID($B18,COLUMN(BR18),1)</f>
        <v>Q</v>
      </c>
      <c r="BV18" s="5" t="str">
        <f aca="false">MID($B18,COLUMN(BS18),1)</f>
        <v>V</v>
      </c>
      <c r="BW18" s="5" t="str">
        <f aca="false">MID($B18,COLUMN(BT18),1)</f>
        <v>P</v>
      </c>
      <c r="BX18" s="5" t="str">
        <f aca="false">MID($B18,COLUMN(BU18),1)</f>
        <v>Y</v>
      </c>
      <c r="BY18" s="5" t="str">
        <f aca="false">MID($B18,COLUMN(BV18),1)</f>
        <v>Y</v>
      </c>
      <c r="BZ18" s="5" t="str">
        <f aca="false">MID($B18,COLUMN(BW18),1)</f>
        <v>C</v>
      </c>
      <c r="CA18" s="5" t="str">
        <f aca="false">MID($B18,COLUMN(BX18),1)</f>
        <v>F</v>
      </c>
      <c r="CB18" s="5" t="str">
        <f aca="false">MID($B18,COLUMN(BY18),1)</f>
        <v>L</v>
      </c>
      <c r="CC18" s="5" t="str">
        <f aca="false">MID($B18,COLUMN(BZ18),1)</f>
        <v>K</v>
      </c>
      <c r="CD18" s="5" t="str">
        <f aca="false">MID($B18,COLUMN(CA18),1)</f>
        <v>V</v>
      </c>
      <c r="CE18" s="5" t="str">
        <f aca="false">MID($B18,COLUMN(CB18),1)</f>
        <v>D</v>
      </c>
      <c r="CF18" s="5" t="str">
        <f aca="false">MID($B18,COLUMN(CC18),1)</f>
        <v>T</v>
      </c>
      <c r="CG18" s="5" t="str">
        <f aca="false">MID($B18,COLUMN(CD18),1)</f>
        <v>Y</v>
      </c>
      <c r="CH18" s="11" t="str">
        <f aca="false">MID($B18,COLUMN(CE18),1)</f>
        <v>N</v>
      </c>
      <c r="CI18" s="5" t="str">
        <f aca="false">MID($B18,COLUMN(CF18),1)</f>
        <v>S</v>
      </c>
      <c r="CJ18" s="5" t="str">
        <f aca="false">MID($B18,COLUMN(CG18),1)</f>
        <v>T</v>
      </c>
      <c r="CK18" s="5" t="str">
        <f aca="false">MID($B18,COLUMN(CH18),1)</f>
        <v>V</v>
      </c>
      <c r="CL18" s="5" t="str">
        <f aca="false">MID($B18,COLUMN(CI18),1)</f>
        <v>Y</v>
      </c>
      <c r="CM18" s="5" t="str">
        <f aca="false">MID($B18,COLUMN(CJ18),1)</f>
        <v>K</v>
      </c>
      <c r="CN18" s="5" t="str">
        <f aca="false">MID($B18,COLUMN(CK18),1)</f>
        <v>F</v>
      </c>
      <c r="CO18" s="5" t="str">
        <f aca="false">MID($B18,COLUMN(CL18),1)</f>
        <v>L</v>
      </c>
      <c r="CP18" s="5" t="str">
        <f aca="false">MID($B18,COLUMN(CM18),1)</f>
        <v>A</v>
      </c>
      <c r="CQ18" s="5" t="str">
        <f aca="false">MID($B18,COLUMN(CN18),1)</f>
        <v>V</v>
      </c>
      <c r="CR18" s="5" t="str">
        <f aca="false">MID($B18,COLUMN(CO18),1)</f>
        <v>L</v>
      </c>
      <c r="CS18" s="5" t="str">
        <f aca="false">MID($B18,COLUMN(CP18),1)</f>
        <v>P</v>
      </c>
      <c r="CT18" s="5" t="str">
        <f aca="false">MID($B18,COLUMN(CQ18),1)</f>
        <v>P</v>
      </c>
      <c r="CU18" s="5" t="str">
        <f aca="false">MID($B18,COLUMN(CR18),1)</f>
        <v>T</v>
      </c>
      <c r="CV18" s="5" t="str">
        <f aca="false">MID($B18,COLUMN(CS18),1)</f>
        <v>V</v>
      </c>
      <c r="CW18" s="11" t="str">
        <f aca="false">MID($B18,COLUMN(CT18),1)</f>
        <v>R</v>
      </c>
      <c r="CX18" s="5" t="str">
        <f aca="false">MID($B18,COLUMN(CU18),1)</f>
        <v>E</v>
      </c>
      <c r="CY18" s="5" t="str">
        <f aca="false">MID($B18,COLUMN(CV18),1)</f>
        <v>I</v>
      </c>
      <c r="CZ18" s="5" t="str">
        <f aca="false">MID($B18,COLUMN(CW18),1)</f>
        <v>V</v>
      </c>
      <c r="DA18" s="5" t="str">
        <f aca="false">MID($B18,COLUMN(CX18),1)</f>
        <v>I</v>
      </c>
      <c r="DB18" s="5" t="str">
        <f aca="false">MID($B18,COLUMN(CY18),1)</f>
        <v>T</v>
      </c>
      <c r="DC18" s="5" t="str">
        <f aca="false">MID($B18,COLUMN(CZ18),1)</f>
        <v>K</v>
      </c>
      <c r="DD18" s="5" t="str">
        <f aca="false">MID($B18,COLUMN(DA18),1)</f>
        <v>Y</v>
      </c>
      <c r="DE18" s="5" t="str">
        <f aca="false">MID($B18,COLUMN(DB18),1)</f>
        <v>G</v>
      </c>
      <c r="DF18" s="5" t="str">
        <f aca="false">MID($B18,COLUMN(DC18),1)</f>
        <v>D</v>
      </c>
      <c r="DG18" s="5" t="str">
        <f aca="false">MID($B18,COLUMN(DD18),1)</f>
        <v>V</v>
      </c>
      <c r="DH18" s="5" t="str">
        <f aca="false">MID($B18,COLUMN(DE18),1)</f>
        <v>Y</v>
      </c>
      <c r="DI18" s="5" t="str">
        <f aca="false">MID($B18,COLUMN(DF18),1)</f>
        <v>V</v>
      </c>
      <c r="DJ18" s="5" t="str">
        <f aca="false">MID($B18,COLUMN(DG18),1)</f>
        <v>N</v>
      </c>
      <c r="DK18" s="5" t="str">
        <f aca="false">MID($B18,COLUMN(DH18),1)</f>
        <v>G</v>
      </c>
      <c r="DL18" s="5" t="str">
        <f aca="false">MID($B18,COLUMN(DI18),1)</f>
        <v>F</v>
      </c>
      <c r="DM18" s="5" t="str">
        <f aca="false">MID($B18,COLUMN(DJ18),1)</f>
        <v>G</v>
      </c>
      <c r="DN18" s="5" t="str">
        <f aca="false">MID($B18,COLUMN(DK18),1)</f>
        <v>Y</v>
      </c>
      <c r="DO18" s="5" t="str">
        <f aca="false">MID($B18,COLUMN(DL18),1)</f>
        <v>L</v>
      </c>
      <c r="DP18" s="5" t="str">
        <f aca="false">MID($B18,COLUMN(DM18),1)</f>
        <v>H</v>
      </c>
      <c r="DQ18" s="5" t="str">
        <f aca="false">MID($B18,COLUMN(DN18),1)</f>
        <v>L</v>
      </c>
      <c r="DR18" s="5" t="str">
        <f aca="false">MID($B18,COLUMN(DO18),1)</f>
        <v>G</v>
      </c>
      <c r="DS18" s="5" t="str">
        <f aca="false">MID($B18,COLUMN(DP18),1)</f>
        <v>L</v>
      </c>
      <c r="DT18" s="5" t="str">
        <f aca="false">MID($B18,COLUMN(DQ18),1)</f>
        <v>L</v>
      </c>
      <c r="DU18" s="5" t="str">
        <f aca="false">MID($B18,COLUMN(DR18),1)</f>
        <v>D</v>
      </c>
      <c r="DV18" s="5" t="str">
        <f aca="false">MID($B18,COLUMN(DS18),1)</f>
        <v>A</v>
      </c>
      <c r="DW18" s="5" t="str">
        <f aca="false">MID($B18,COLUMN(DT18),1)</f>
        <v>V</v>
      </c>
      <c r="DX18" s="5" t="str">
        <f aca="false">MID($B18,COLUMN(DU18),1)</f>
        <v>T</v>
      </c>
      <c r="DY18" s="11" t="str">
        <f aca="false">MID($B18,COLUMN(DV18),1)</f>
        <v>I</v>
      </c>
      <c r="DZ18" s="5" t="str">
        <f aca="false">MID($B18,COLUMN(DW18),1)</f>
        <v>N</v>
      </c>
      <c r="EA18" s="5" t="str">
        <f aca="false">MID($B18,COLUMN(DX18),1)</f>
        <v>F</v>
      </c>
      <c r="EB18" s="5" t="str">
        <f aca="false">MID($B18,COLUMN(DY18),1)</f>
        <v>T</v>
      </c>
      <c r="EC18" s="5" t="str">
        <f aca="false">MID($B18,COLUMN(DZ18),1)</f>
        <v>G</v>
      </c>
      <c r="ED18" s="5" t="str">
        <f aca="false">MID($B18,COLUMN(EA18),1)</f>
        <v>H</v>
      </c>
      <c r="EE18" s="5" t="str">
        <f aca="false">MID($B18,COLUMN(EB18),1)</f>
        <v>G</v>
      </c>
      <c r="EF18" s="5" t="str">
        <f aca="false">MID($B18,COLUMN(EC18),1)</f>
        <v>T</v>
      </c>
      <c r="EG18" s="5" t="str">
        <f aca="false">MID($B18,COLUMN(ED18),1)</f>
        <v>D</v>
      </c>
      <c r="EH18" s="5" t="str">
        <f aca="false">MID($B18,COLUMN(EE18),1)</f>
        <v>D</v>
      </c>
      <c r="EI18" s="5" t="str">
        <f aca="false">MID($B18,COLUMN(EF18),1)</f>
        <v>D</v>
      </c>
      <c r="EJ18" s="5" t="str">
        <f aca="false">MID($B18,COLUMN(EG18),1)</f>
        <v>V</v>
      </c>
      <c r="EK18" s="5" t="str">
        <f aca="false">MID($B18,COLUMN(EH18),1)</f>
        <v>S</v>
      </c>
      <c r="EL18" s="5" t="str">
        <f aca="false">MID($B18,COLUMN(EI18),1)</f>
        <v>G</v>
      </c>
      <c r="EM18" s="5" t="str">
        <f aca="false">MID($B18,COLUMN(EJ18),1)</f>
        <v>F</v>
      </c>
      <c r="EN18" s="5" t="str">
        <f aca="false">MID($B18,COLUMN(EK18),1)</f>
        <v>W</v>
      </c>
      <c r="EO18" s="5" t="str">
        <f aca="false">MID($B18,COLUMN(EL18),1)</f>
        <v>T</v>
      </c>
      <c r="EP18" s="11" t="str">
        <f aca="false">MID($B18,COLUMN(EM18),1)</f>
        <v>I</v>
      </c>
      <c r="EQ18" s="5" t="str">
        <f aca="false">MID($B18,COLUMN(EN18),1)</f>
        <v>A</v>
      </c>
      <c r="ER18" s="5" t="str">
        <f aca="false">MID($B18,COLUMN(EO18),1)</f>
        <v>S</v>
      </c>
      <c r="ES18" s="5" t="str">
        <f aca="false">MID($B18,COLUMN(EP18),1)</f>
        <v>T</v>
      </c>
      <c r="ET18" s="5" t="str">
        <f aca="false">MID($B18,COLUMN(EQ18),1)</f>
        <v>N</v>
      </c>
      <c r="EU18" s="5" t="str">
        <f aca="false">MID($B18,COLUMN(ER18),1)</f>
        <v>F</v>
      </c>
      <c r="EV18" s="5" t="str">
        <f aca="false">MID($B18,COLUMN(ES18),1)</f>
        <v>V</v>
      </c>
      <c r="EW18" s="5" t="str">
        <f aca="false">MID($B18,COLUMN(ET18),1)</f>
        <v>D</v>
      </c>
      <c r="EX18" s="2" t="n">
        <v>445</v>
      </c>
    </row>
    <row r="20" customFormat="false" ht="17.25" hidden="false" customHeight="false" outlineLevel="0" collapsed="false">
      <c r="A20" s="0" t="s">
        <v>1</v>
      </c>
      <c r="B20" s="0" t="s">
        <v>24</v>
      </c>
      <c r="C20" s="0" t="s">
        <v>1</v>
      </c>
      <c r="D20" s="5" t="s">
        <v>25</v>
      </c>
      <c r="E20" s="5" t="str">
        <f aca="false">MID($B20,COLUMN(B20),1)</f>
        <v>L</v>
      </c>
      <c r="F20" s="5" t="str">
        <f aca="false">MID($B20,COLUMN(C20),1)</f>
        <v>I</v>
      </c>
      <c r="G20" s="5" t="str">
        <f aca="false">MID($B20,COLUMN(D20),1)</f>
        <v>E</v>
      </c>
      <c r="H20" s="5" t="str">
        <f aca="false">MID($B20,COLUMN(E20),1)</f>
        <v>V</v>
      </c>
      <c r="I20" s="5" t="str">
        <f aca="false">MID($B20,COLUMN(F20),1)</f>
        <v>Q</v>
      </c>
      <c r="J20" s="5" t="str">
        <f aca="false">MID($B20,COLUMN(G20),1)</f>
        <v>G</v>
      </c>
      <c r="K20" s="5" t="str">
        <f aca="false">MID($B20,COLUMN(H20),1)</f>
        <v>T</v>
      </c>
      <c r="L20" s="11" t="str">
        <f aca="false">MID($B20,COLUMN(I20),1)</f>
        <v>A</v>
      </c>
      <c r="M20" s="5" t="str">
        <f aca="false">MID($B20,COLUMN(J20),1)</f>
        <v>I</v>
      </c>
      <c r="N20" s="5" t="str">
        <f aca="false">MID($B20,COLUMN(K20),1)</f>
        <v>Q</v>
      </c>
      <c r="O20" s="5" t="str">
        <f aca="false">MID($B20,COLUMN(L20),1)</f>
        <v>R</v>
      </c>
      <c r="P20" s="5" t="str">
        <f aca="false">MID($B20,COLUMN(M20),1)</f>
        <v>I</v>
      </c>
      <c r="Q20" s="5" t="str">
        <f aca="false">MID($B20,COLUMN(N20),1)</f>
        <v>L</v>
      </c>
      <c r="R20" s="5" t="str">
        <f aca="false">MID($B20,COLUMN(O20),1)</f>
        <v>Y</v>
      </c>
      <c r="S20" s="5" t="str">
        <f aca="false">MID($B20,COLUMN(P20),1)</f>
        <v>C</v>
      </c>
      <c r="T20" s="5" t="str">
        <f aca="false">MID($B20,COLUMN(Q20),1)</f>
        <v>D</v>
      </c>
      <c r="U20" s="5" t="str">
        <f aca="false">MID($B20,COLUMN(R20),1)</f>
        <v>D</v>
      </c>
      <c r="V20" s="5" t="str">
        <f aca="false">MID($B20,COLUMN(S20),1)</f>
        <v>P</v>
      </c>
      <c r="W20" s="5" t="str">
        <f aca="false">MID($B20,COLUMN(T20),1)</f>
        <v>V</v>
      </c>
      <c r="X20" s="5" t="str">
        <f aca="false">MID($B20,COLUMN(U20),1)</f>
        <v>S</v>
      </c>
      <c r="Y20" s="5" t="str">
        <f aca="false">MID($B20,COLUMN(V20),1)</f>
        <v>Q</v>
      </c>
      <c r="Z20" s="5" t="str">
        <f aca="false">MID($B20,COLUMN(W20),1)</f>
        <v>L</v>
      </c>
      <c r="AA20" s="5" t="str">
        <f aca="false">MID($B20,COLUMN(X20),1)</f>
        <v>K</v>
      </c>
      <c r="AB20" s="5" t="str">
        <f aca="false">MID($B20,COLUMN(Y20),1)</f>
        <v>C</v>
      </c>
      <c r="AC20" s="5" t="str">
        <f aca="false">MID($B20,COLUMN(Z20),1)</f>
        <v>S</v>
      </c>
      <c r="AD20" s="5" t="str">
        <f aca="false">MID($B20,COLUMN(AA20),1)</f>
        <v>Q</v>
      </c>
      <c r="AE20" s="5" t="str">
        <f aca="false">MID($B20,COLUMN(AB20),1)</f>
        <v>V</v>
      </c>
      <c r="AF20" s="11" t="str">
        <f aca="false">MID($B20,COLUMN(AC20),1)</f>
        <v>A</v>
      </c>
      <c r="AG20" s="5" t="str">
        <f aca="false">MID($B20,COLUMN(AD20),1)</f>
        <v>F</v>
      </c>
      <c r="AH20" s="5" t="str">
        <f aca="false">MID($B20,COLUMN(AE20),1)</f>
        <v>D</v>
      </c>
      <c r="AI20" s="5" t="str">
        <f aca="false">MID($B20,COLUMN(AF20),1)</f>
        <v>L</v>
      </c>
      <c r="AJ20" s="5" t="str">
        <f aca="false">MID($B20,COLUMN(AG20),1)</f>
        <v>D</v>
      </c>
      <c r="AK20" s="5" t="str">
        <f aca="false">MID($B20,COLUMN(AH20),1)</f>
        <v>D</v>
      </c>
      <c r="AL20" s="5" t="str">
        <f aca="false">MID($B20,COLUMN(AI20),1)</f>
        <v>G</v>
      </c>
      <c r="AM20" s="5" t="str">
        <f aca="false">MID($B20,COLUMN(AJ20),1)</f>
        <v>F</v>
      </c>
      <c r="AN20" s="5" t="str">
        <f aca="false">MID($B20,COLUMN(AK20),1)</f>
        <v>Y</v>
      </c>
      <c r="AO20" s="5" t="str">
        <f aca="false">MID($B20,COLUMN(AL20),1)</f>
        <v>P</v>
      </c>
      <c r="AP20" s="5" t="str">
        <f aca="false">MID($B20,COLUMN(AM20),1)</f>
        <v>I</v>
      </c>
      <c r="AQ20" s="5" t="str">
        <f aca="false">MID($B20,COLUMN(AN20),1)</f>
        <v>S</v>
      </c>
      <c r="AR20" s="5" t="str">
        <f aca="false">MID($B20,COLUMN(AO20),1)</f>
        <v>S</v>
      </c>
      <c r="AS20" s="11" t="str">
        <f aca="false">MID($B20,COLUMN(AP20),1)</f>
        <v>R</v>
      </c>
      <c r="AT20" s="5" t="str">
        <f aca="false">MID($B20,COLUMN(AQ20),1)</f>
        <v>N</v>
      </c>
      <c r="AU20" s="5" t="str">
        <f aca="false">MID($B20,COLUMN(AR20),1)</f>
        <v>L</v>
      </c>
      <c r="AV20" s="5" t="str">
        <f aca="false">MID($B20,COLUMN(AS20),1)</f>
        <v>L</v>
      </c>
      <c r="AW20" s="5" t="str">
        <f aca="false">MID($B20,COLUMN(AT20),1)</f>
        <v>S</v>
      </c>
      <c r="AX20" s="5" t="str">
        <f aca="false">MID($B20,COLUMN(AU20),1)</f>
        <v>H</v>
      </c>
      <c r="AY20" s="5" t="str">
        <f aca="false">MID($B20,COLUMN(AV20),1)</f>
        <v>E</v>
      </c>
      <c r="AZ20" s="5" t="str">
        <f aca="false">MID($B20,COLUMN(AW20),1)</f>
        <v>Q</v>
      </c>
      <c r="BA20" s="5" t="str">
        <f aca="false">MID($B20,COLUMN(AX20),1)</f>
        <v>P</v>
      </c>
      <c r="BB20" s="1" t="str">
        <f aca="false">MID($B20,COLUMN(AY20),1)</f>
        <v>T</v>
      </c>
      <c r="BC20" s="5" t="str">
        <f aca="false">MID($B20,COLUMN(AZ20),1)</f>
        <v>S</v>
      </c>
      <c r="BD20" s="5" t="str">
        <f aca="false">MID($B20,COLUMN(BA20),1)</f>
        <v>F</v>
      </c>
      <c r="BE20" s="5" t="str">
        <f aca="false">MID($B20,COLUMN(BB20),1)</f>
        <v>V</v>
      </c>
      <c r="BF20" s="5" t="str">
        <f aca="false">MID($B20,COLUMN(BC20),1)</f>
        <v>T</v>
      </c>
      <c r="BG20" s="5" t="str">
        <f aca="false">MID($B20,COLUMN(BD20),1)</f>
        <v>L</v>
      </c>
      <c r="BH20" s="5" t="str">
        <f aca="false">MID($B20,COLUMN(BE20),1)</f>
        <v>P</v>
      </c>
      <c r="BI20" s="5" t="str">
        <f aca="false">MID($B20,COLUMN(BF20),1)</f>
        <v>S</v>
      </c>
      <c r="BJ20" s="5" t="str">
        <f aca="false">MID($B20,COLUMN(BG20),1)</f>
        <v>F</v>
      </c>
      <c r="BK20" s="5" t="str">
        <f aca="false">MID($B20,COLUMN(BH20),1)</f>
        <v>N</v>
      </c>
      <c r="BL20" s="5" t="str">
        <f aca="false">MID($B20,COLUMN(BI20),1)</f>
        <v>D</v>
      </c>
      <c r="BM20" s="5" t="str">
        <f aca="false">MID($B20,COLUMN(BJ20),1)</f>
        <v>H</v>
      </c>
      <c r="BN20" s="5" t="str">
        <f aca="false">MID($B20,COLUMN(BK20),1)</f>
        <v>S</v>
      </c>
      <c r="BO20" s="5" t="str">
        <f aca="false">MID($B20,COLUMN(BL20),1)</f>
        <v>F</v>
      </c>
      <c r="BP20" s="5" t="str">
        <f aca="false">MID($B20,COLUMN(BM20),1)</f>
        <v>V</v>
      </c>
      <c r="BQ20" s="5" t="str">
        <f aca="false">MID($B20,COLUMN(BN20),1)</f>
        <v>N</v>
      </c>
      <c r="BR20" s="5" t="str">
        <f aca="false">MID($B20,COLUMN(BO20),1)</f>
        <v>I</v>
      </c>
      <c r="BS20" s="5" t="str">
        <f aca="false">MID($B20,COLUMN(BP20),1)</f>
        <v>T</v>
      </c>
      <c r="BT20" s="5" t="str">
        <f aca="false">MID($B20,COLUMN(BQ20),1)</f>
        <v>V</v>
      </c>
      <c r="BU20" s="5" t="str">
        <f aca="false">MID($B20,COLUMN(BR20),1)</f>
        <v>S</v>
      </c>
      <c r="BV20" s="5" t="str">
        <f aca="false">MID($B20,COLUMN(BS20),1)</f>
        <v>A</v>
      </c>
      <c r="BW20" s="1" t="str">
        <f aca="false">MID($B20,COLUMN(BT20),1)</f>
        <v>S</v>
      </c>
      <c r="BX20" s="5" t="str">
        <f aca="false">MID($B20,COLUMN(BU20),1)</f>
        <v>F</v>
      </c>
      <c r="BY20" s="5" t="str">
        <f aca="false">MID($B20,COLUMN(BV20),1)</f>
        <v>G</v>
      </c>
      <c r="BZ20" s="5" t="str">
        <f aca="false">MID($B20,COLUMN(BW20),1)</f>
        <v>G</v>
      </c>
      <c r="CA20" s="11" t="str">
        <f aca="false">MID($B20,COLUMN(BX20),1)</f>
        <v>H</v>
      </c>
      <c r="CB20" s="5" t="str">
        <f aca="false">MID($B20,COLUMN(BY20),1)</f>
        <v>S</v>
      </c>
      <c r="CC20" s="11" t="str">
        <f aca="false">MID($B20,COLUMN(BZ20),1)</f>
        <v>G</v>
      </c>
      <c r="CD20" s="5" t="str">
        <f aca="false">MID($B20,COLUMN(CA20),1)</f>
        <v>A</v>
      </c>
      <c r="CE20" s="5" t="str">
        <f aca="false">MID($B20,COLUMN(CB20),1)</f>
        <v>N</v>
      </c>
      <c r="CF20" s="5" t="str">
        <f aca="false">MID($B20,COLUMN(CC20),1)</f>
        <v>L</v>
      </c>
      <c r="CG20" s="11" t="str">
        <f aca="false">MID($B20,COLUMN(CD20),1)</f>
        <v>I</v>
      </c>
      <c r="CH20" s="5" t="str">
        <f aca="false">MID($B20,COLUMN(CE20),1)</f>
        <v>A</v>
      </c>
      <c r="CI20" s="5" t="str">
        <f aca="false">MID($B20,COLUMN(CF20),1)</f>
        <v>S</v>
      </c>
      <c r="CJ20" s="5" t="str">
        <f aca="false">MID($B20,COLUMN(CG20),1)</f>
        <v>D</v>
      </c>
      <c r="CK20" s="5" t="str">
        <f aca="false">MID($B20,COLUMN(CH20),1)</f>
        <v>T</v>
      </c>
      <c r="CL20" s="5" t="str">
        <f aca="false">MID($B20,COLUMN(CI20),1)</f>
        <v>T</v>
      </c>
      <c r="CM20" s="5" t="str">
        <f aca="false">MID($B20,COLUMN(CJ20),1)</f>
        <v>I</v>
      </c>
      <c r="CN20" s="5" t="str">
        <f aca="false">MID($B20,COLUMN(CK20),1)</f>
        <v>N</v>
      </c>
      <c r="CO20" s="5" t="str">
        <f aca="false">MID($B20,COLUMN(CL20),1)</f>
        <v>G</v>
      </c>
      <c r="CP20" s="5" t="str">
        <f aca="false">MID($B20,COLUMN(CM20),1)</f>
        <v>F</v>
      </c>
      <c r="CQ20" s="5" t="str">
        <f aca="false">MID($B20,COLUMN(CN20),1)</f>
        <v>S</v>
      </c>
      <c r="CR20" s="5" t="str">
        <f aca="false">MID($B20,COLUMN(CO20),1)</f>
        <v>S</v>
      </c>
      <c r="CS20" s="5" t="str">
        <f aca="false">MID($B20,COLUMN(CP20),1)</f>
        <v>F</v>
      </c>
      <c r="CT20" s="5" t="str">
        <f aca="false">MID($B20,COLUMN(CQ20),1)</f>
        <v>C</v>
      </c>
      <c r="CU20" s="5" t="str">
        <f aca="false">MID($B20,COLUMN(CR20),1)</f>
        <v>V</v>
      </c>
      <c r="CV20" s="5" t="str">
        <f aca="false">MID($B20,COLUMN(CS20),1)</f>
        <v>D</v>
      </c>
      <c r="CW20" s="5" t="str">
        <f aca="false">MID($B20,COLUMN(CT20),1)</f>
        <v>T</v>
      </c>
      <c r="CX20" s="5" t="str">
        <f aca="false">MID($B20,COLUMN(CU20),1)</f>
        <v>R</v>
      </c>
      <c r="CY20" s="5" t="str">
        <f aca="false">MID($B20,COLUMN(CV20),1)</f>
        <v>Q</v>
      </c>
      <c r="CZ20" s="5" t="str">
        <f aca="false">MID($B20,COLUMN(CW20),1)</f>
        <v>F</v>
      </c>
      <c r="DA20" s="5" t="str">
        <f aca="false">MID($B20,COLUMN(CX20),1)</f>
        <v>T</v>
      </c>
      <c r="DB20" s="5" t="str">
        <f aca="false">MID($B20,COLUMN(CY20),1)</f>
        <v>I</v>
      </c>
      <c r="DC20" s="10" t="str">
        <f aca="false">MID($B20,COLUMN(CZ20),1)</f>
        <v>S</v>
      </c>
      <c r="DD20" s="5" t="str">
        <f aca="false">MID($B20,COLUMN(DA20),1)</f>
        <v>L</v>
      </c>
      <c r="DE20" s="5" t="str">
        <f aca="false">MID($B20,COLUMN(DB20),1)</f>
        <v>F</v>
      </c>
      <c r="DF20" s="5" t="str">
        <f aca="false">MID($B20,COLUMN(DC20),1)</f>
        <v>Y</v>
      </c>
      <c r="DG20" s="5" t="str">
        <f aca="false">MID($B20,COLUMN(DD20),1)</f>
        <v>N</v>
      </c>
      <c r="DH20" s="5" t="str">
        <f aca="false">MID($B20,COLUMN(DE20),1)</f>
        <v>V</v>
      </c>
      <c r="DI20" s="5" t="str">
        <f aca="false">MID($B20,COLUMN(DF20),1)</f>
        <v>T</v>
      </c>
      <c r="DJ20" s="5" t="str">
        <f aca="false">MID($B20,COLUMN(DG20),1)</f>
        <v>N</v>
      </c>
      <c r="DK20" s="5" t="str">
        <f aca="false">MID($B20,COLUMN(DH20),1)</f>
        <v>S</v>
      </c>
      <c r="DL20" s="5" t="str">
        <f aca="false">MID($B20,COLUMN(DI20),1)</f>
        <v>Y</v>
      </c>
      <c r="DM20" s="5" t="str">
        <f aca="false">MID($B20,COLUMN(DJ20),1)</f>
        <v>G</v>
      </c>
      <c r="DN20" s="5" t="str">
        <f aca="false">MID($B20,COLUMN(DK20),1)</f>
        <v>Y</v>
      </c>
      <c r="DO20" s="5" t="str">
        <f aca="false">MID($B20,COLUMN(DL20),1)</f>
        <v>V</v>
      </c>
      <c r="DP20" s="5" t="str">
        <f aca="false">MID($B20,COLUMN(DM20),1)</f>
        <v>S</v>
      </c>
      <c r="DQ20" s="5" t="str">
        <f aca="false">MID($B20,COLUMN(DN20),1)</f>
        <v>K</v>
      </c>
      <c r="DR20" s="5" t="str">
        <f aca="false">MID($B20,COLUMN(DO20),1)</f>
        <v>S</v>
      </c>
      <c r="DS20" s="5" t="str">
        <f aca="false">MID($B20,COLUMN(DP20),1)</f>
        <v>Q</v>
      </c>
      <c r="DT20" s="5" t="str">
        <f aca="false">MID($B20,COLUMN(DQ20),1)</f>
        <v>D</v>
      </c>
      <c r="DU20" s="5" t="str">
        <f aca="false">MID($B20,COLUMN(DR20),1)</f>
        <v>S</v>
      </c>
      <c r="DV20" s="5" t="str">
        <f aca="false">MID($B20,COLUMN(DS20),1)</f>
        <v>N</v>
      </c>
      <c r="DW20" s="5" t="str">
        <f aca="false">MID($B20,COLUMN(DT20),1)</f>
        <v>C</v>
      </c>
      <c r="DX20" s="5" t="str">
        <f aca="false">MID($B20,COLUMN(DU20),1)</f>
        <v>P</v>
      </c>
      <c r="DY20" s="5" t="str">
        <f aca="false">MID($B20,COLUMN(DV20),1)</f>
        <v>F</v>
      </c>
      <c r="DZ20" s="5" t="str">
        <f aca="false">MID($B20,COLUMN(DW20),1)</f>
        <v>T</v>
      </c>
      <c r="EA20" s="5" t="str">
        <f aca="false">MID($B20,COLUMN(DX20),1)</f>
        <v>L</v>
      </c>
      <c r="EB20" s="5" t="str">
        <f aca="false">MID($B20,COLUMN(DY20),1)</f>
        <v>Q</v>
      </c>
      <c r="EC20" s="5" t="str">
        <f aca="false">MID($B20,COLUMN(DZ20),1)</f>
        <v>S</v>
      </c>
      <c r="ED20" s="5" t="str">
        <f aca="false">MID($B20,COLUMN(EA20),1)</f>
        <v>V</v>
      </c>
      <c r="EE20" s="5" t="str">
        <f aca="false">MID($B20,COLUMN(EB20),1)</f>
        <v>N</v>
      </c>
      <c r="EF20" s="5" t="str">
        <f aca="false">MID($B20,COLUMN(EC20),1)</f>
        <v>D</v>
      </c>
      <c r="EG20" s="5" t="str">
        <f aca="false">MID($B20,COLUMN(ED20),1)</f>
        <v>Y</v>
      </c>
      <c r="EH20" s="5" t="str">
        <f aca="false">MID($B20,COLUMN(EE20),1)</f>
        <v>L</v>
      </c>
      <c r="EI20" s="5" t="str">
        <f aca="false">MID($B20,COLUMN(EF20),1)</f>
        <v>S</v>
      </c>
      <c r="EJ20" s="5" t="str">
        <f aca="false">MID($B20,COLUMN(EG20),1)</f>
        <v>F</v>
      </c>
      <c r="EK20" s="5" t="str">
        <f aca="false">MID($B20,COLUMN(EH20),1)</f>
        <v>S</v>
      </c>
      <c r="EL20" s="5" t="str">
        <f aca="false">MID($B20,COLUMN(EI20),1)</f>
        <v>K</v>
      </c>
      <c r="EM20" s="5" t="str">
        <f aca="false">MID($B20,COLUMN(EJ20),1)</f>
        <v>F</v>
      </c>
      <c r="EN20" s="5" t="str">
        <f aca="false">MID($B20,COLUMN(EK20),1)</f>
        <v>C</v>
      </c>
      <c r="EO20" s="5" t="str">
        <f aca="false">MID($B20,COLUMN(EL20),1)</f>
        <v>V</v>
      </c>
      <c r="EP20" s="5" t="str">
        <f aca="false">MID($B20,COLUMN(EM20),1)</f>
        <v>S</v>
      </c>
      <c r="EQ20" s="5" t="str">
        <f aca="false">MID($B20,COLUMN(EN20),1)</f>
        <v>T</v>
      </c>
      <c r="ER20" s="5" t="str">
        <f aca="false">MID($B20,COLUMN(EO20),1)</f>
        <v>S</v>
      </c>
      <c r="ES20" s="5" t="str">
        <f aca="false">MID($B20,COLUMN(EP20),1)</f>
        <v>L</v>
      </c>
      <c r="ET20" s="5" t="str">
        <f aca="false">MID($B20,COLUMN(EQ20),1)</f>
        <v>L</v>
      </c>
      <c r="EU20" s="5" t="str">
        <f aca="false">MID($B20,COLUMN(ER20),1)</f>
        <v>A</v>
      </c>
      <c r="EV20" s="10" t="str">
        <f aca="false">MID($B20,COLUMN(ES20),1)</f>
        <v>S</v>
      </c>
      <c r="EW20" s="5" t="str">
        <f aca="false">MID($B20,COLUMN(ET20),1)</f>
        <v>A</v>
      </c>
      <c r="EX20" s="2" t="n">
        <v>598</v>
      </c>
    </row>
    <row r="21" customFormat="false" ht="17.25" hidden="false" customHeight="false" outlineLevel="0" collapsed="false">
      <c r="A21" s="0" t="s">
        <v>4</v>
      </c>
      <c r="B21" s="0" t="s">
        <v>26</v>
      </c>
      <c r="C21" s="0" t="s">
        <v>4</v>
      </c>
      <c r="D21" s="5" t="s">
        <v>25</v>
      </c>
      <c r="E21" s="5" t="str">
        <f aca="false">MID($B21,COLUMN(B21),1)</f>
        <v>L</v>
      </c>
      <c r="F21" s="5" t="str">
        <f aca="false">MID($B21,COLUMN(C21),1)</f>
        <v>I</v>
      </c>
      <c r="G21" s="5" t="str">
        <f aca="false">MID($B21,COLUMN(D21),1)</f>
        <v>E</v>
      </c>
      <c r="H21" s="5" t="str">
        <f aca="false">MID($B21,COLUMN(E21),1)</f>
        <v>V</v>
      </c>
      <c r="I21" s="5" t="str">
        <f aca="false">MID($B21,COLUMN(F21),1)</f>
        <v>Q</v>
      </c>
      <c r="J21" s="5" t="str">
        <f aca="false">MID($B21,COLUMN(G21),1)</f>
        <v>G</v>
      </c>
      <c r="K21" s="5" t="str">
        <f aca="false">MID($B21,COLUMN(H21),1)</f>
        <v>T</v>
      </c>
      <c r="L21" s="11" t="str">
        <f aca="false">MID($B21,COLUMN(I21),1)</f>
        <v>A</v>
      </c>
      <c r="M21" s="5" t="str">
        <f aca="false">MID($B21,COLUMN(J21),1)</f>
        <v>I</v>
      </c>
      <c r="N21" s="5" t="str">
        <f aca="false">MID($B21,COLUMN(K21),1)</f>
        <v>Q</v>
      </c>
      <c r="O21" s="5" t="str">
        <f aca="false">MID($B21,COLUMN(L21),1)</f>
        <v>R</v>
      </c>
      <c r="P21" s="5" t="str">
        <f aca="false">MID($B21,COLUMN(M21),1)</f>
        <v>I</v>
      </c>
      <c r="Q21" s="5" t="str">
        <f aca="false">MID($B21,COLUMN(N21),1)</f>
        <v>L</v>
      </c>
      <c r="R21" s="5" t="str">
        <f aca="false">MID($B21,COLUMN(O21),1)</f>
        <v>Y</v>
      </c>
      <c r="S21" s="5" t="str">
        <f aca="false">MID($B21,COLUMN(P21),1)</f>
        <v>C</v>
      </c>
      <c r="T21" s="5" t="str">
        <f aca="false">MID($B21,COLUMN(Q21),1)</f>
        <v>D</v>
      </c>
      <c r="U21" s="5" t="str">
        <f aca="false">MID($B21,COLUMN(R21),1)</f>
        <v>D</v>
      </c>
      <c r="V21" s="5" t="str">
        <f aca="false">MID($B21,COLUMN(S21),1)</f>
        <v>P</v>
      </c>
      <c r="W21" s="5" t="str">
        <f aca="false">MID($B21,COLUMN(T21),1)</f>
        <v>V</v>
      </c>
      <c r="X21" s="5" t="str">
        <f aca="false">MID($B21,COLUMN(U21),1)</f>
        <v>S</v>
      </c>
      <c r="Y21" s="5" t="str">
        <f aca="false">MID($B21,COLUMN(V21),1)</f>
        <v>Q</v>
      </c>
      <c r="Z21" s="5" t="str">
        <f aca="false">MID($B21,COLUMN(W21),1)</f>
        <v>L</v>
      </c>
      <c r="AA21" s="5" t="str">
        <f aca="false">MID($B21,COLUMN(X21),1)</f>
        <v>K</v>
      </c>
      <c r="AB21" s="5" t="str">
        <f aca="false">MID($B21,COLUMN(Y21),1)</f>
        <v>C</v>
      </c>
      <c r="AC21" s="5" t="str">
        <f aca="false">MID($B21,COLUMN(Z21),1)</f>
        <v>S</v>
      </c>
      <c r="AD21" s="5" t="str">
        <f aca="false">MID($B21,COLUMN(AA21),1)</f>
        <v>Q</v>
      </c>
      <c r="AE21" s="5" t="str">
        <f aca="false">MID($B21,COLUMN(AB21),1)</f>
        <v>V</v>
      </c>
      <c r="AF21" s="1" t="str">
        <f aca="false">MID($B21,COLUMN(AC21),1)</f>
        <v>S</v>
      </c>
      <c r="AG21" s="5" t="str">
        <f aca="false">MID($B21,COLUMN(AD21),1)</f>
        <v>F</v>
      </c>
      <c r="AH21" s="5" t="str">
        <f aca="false">MID($B21,COLUMN(AE21),1)</f>
        <v>D</v>
      </c>
      <c r="AI21" s="5" t="str">
        <f aca="false">MID($B21,COLUMN(AF21),1)</f>
        <v>L</v>
      </c>
      <c r="AJ21" s="5" t="str">
        <f aca="false">MID($B21,COLUMN(AG21),1)</f>
        <v>D</v>
      </c>
      <c r="AK21" s="5" t="str">
        <f aca="false">MID($B21,COLUMN(AH21),1)</f>
        <v>D</v>
      </c>
      <c r="AL21" s="5" t="str">
        <f aca="false">MID($B21,COLUMN(AI21),1)</f>
        <v>G</v>
      </c>
      <c r="AM21" s="5" t="str">
        <f aca="false">MID($B21,COLUMN(AJ21),1)</f>
        <v>F</v>
      </c>
      <c r="AN21" s="5" t="str">
        <f aca="false">MID($B21,COLUMN(AK21),1)</f>
        <v>Y</v>
      </c>
      <c r="AO21" s="5" t="str">
        <f aca="false">MID($B21,COLUMN(AL21),1)</f>
        <v>P</v>
      </c>
      <c r="AP21" s="5" t="str">
        <f aca="false">MID($B21,COLUMN(AM21),1)</f>
        <v>I</v>
      </c>
      <c r="AQ21" s="5" t="str">
        <f aca="false">MID($B21,COLUMN(AN21),1)</f>
        <v>S</v>
      </c>
      <c r="AR21" s="5" t="str">
        <f aca="false">MID($B21,COLUMN(AO21),1)</f>
        <v>S</v>
      </c>
      <c r="AS21" s="1" t="str">
        <f aca="false">MID($B21,COLUMN(AP21),1)</f>
        <v>T</v>
      </c>
      <c r="AT21" s="5" t="str">
        <f aca="false">MID($B21,COLUMN(AQ21),1)</f>
        <v>N</v>
      </c>
      <c r="AU21" s="5" t="str">
        <f aca="false">MID($B21,COLUMN(AR21),1)</f>
        <v>L</v>
      </c>
      <c r="AV21" s="5" t="str">
        <f aca="false">MID($B21,COLUMN(AS21),1)</f>
        <v>L</v>
      </c>
      <c r="AW21" s="5" t="str">
        <f aca="false">MID($B21,COLUMN(AT21),1)</f>
        <v>S</v>
      </c>
      <c r="AX21" s="5" t="str">
        <f aca="false">MID($B21,COLUMN(AU21),1)</f>
        <v>H</v>
      </c>
      <c r="AY21" s="5" t="str">
        <f aca="false">MID($B21,COLUMN(AV21),1)</f>
        <v>E</v>
      </c>
      <c r="AZ21" s="5" t="str">
        <f aca="false">MID($B21,COLUMN(AW21),1)</f>
        <v>Q</v>
      </c>
      <c r="BA21" s="5" t="str">
        <f aca="false">MID($B21,COLUMN(AX21),1)</f>
        <v>P</v>
      </c>
      <c r="BB21" s="1" t="str">
        <f aca="false">MID($B21,COLUMN(AY21),1)</f>
        <v>T</v>
      </c>
      <c r="BC21" s="5" t="str">
        <f aca="false">MID($B21,COLUMN(AZ21),1)</f>
        <v>S</v>
      </c>
      <c r="BD21" s="5" t="str">
        <f aca="false">MID($B21,COLUMN(BA21),1)</f>
        <v>F</v>
      </c>
      <c r="BE21" s="5" t="str">
        <f aca="false">MID($B21,COLUMN(BB21),1)</f>
        <v>V</v>
      </c>
      <c r="BF21" s="5" t="str">
        <f aca="false">MID($B21,COLUMN(BC21),1)</f>
        <v>T</v>
      </c>
      <c r="BG21" s="5" t="str">
        <f aca="false">MID($B21,COLUMN(BD21),1)</f>
        <v>L</v>
      </c>
      <c r="BH21" s="5" t="str">
        <f aca="false">MID($B21,COLUMN(BE21),1)</f>
        <v>P</v>
      </c>
      <c r="BI21" s="5" t="str">
        <f aca="false">MID($B21,COLUMN(BF21),1)</f>
        <v>S</v>
      </c>
      <c r="BJ21" s="5" t="str">
        <f aca="false">MID($B21,COLUMN(BG21),1)</f>
        <v>F</v>
      </c>
      <c r="BK21" s="5" t="str">
        <f aca="false">MID($B21,COLUMN(BH21),1)</f>
        <v>N</v>
      </c>
      <c r="BL21" s="5" t="str">
        <f aca="false">MID($B21,COLUMN(BI21),1)</f>
        <v>D</v>
      </c>
      <c r="BM21" s="5" t="str">
        <f aca="false">MID($B21,COLUMN(BJ21),1)</f>
        <v>H</v>
      </c>
      <c r="BN21" s="5" t="str">
        <f aca="false">MID($B21,COLUMN(BK21),1)</f>
        <v>S</v>
      </c>
      <c r="BO21" s="5" t="str">
        <f aca="false">MID($B21,COLUMN(BL21),1)</f>
        <v>F</v>
      </c>
      <c r="BP21" s="5" t="str">
        <f aca="false">MID($B21,COLUMN(BM21),1)</f>
        <v>V</v>
      </c>
      <c r="BQ21" s="5" t="str">
        <f aca="false">MID($B21,COLUMN(BN21),1)</f>
        <v>N</v>
      </c>
      <c r="BR21" s="5" t="str">
        <f aca="false">MID($B21,COLUMN(BO21),1)</f>
        <v>I</v>
      </c>
      <c r="BS21" s="5" t="str">
        <f aca="false">MID($B21,COLUMN(BP21),1)</f>
        <v>T</v>
      </c>
      <c r="BT21" s="5" t="str">
        <f aca="false">MID($B21,COLUMN(BQ21),1)</f>
        <v>V</v>
      </c>
      <c r="BU21" s="5" t="str">
        <f aca="false">MID($B21,COLUMN(BR21),1)</f>
        <v>S</v>
      </c>
      <c r="BV21" s="5" t="str">
        <f aca="false">MID($B21,COLUMN(BS21),1)</f>
        <v>A</v>
      </c>
      <c r="BW21" s="10" t="str">
        <f aca="false">MID($B21,COLUMN(BT21),1)</f>
        <v>A</v>
      </c>
      <c r="BX21" s="5" t="str">
        <f aca="false">MID($B21,COLUMN(BU21),1)</f>
        <v>F</v>
      </c>
      <c r="BY21" s="5" t="str">
        <f aca="false">MID($B21,COLUMN(BV21),1)</f>
        <v>G</v>
      </c>
      <c r="BZ21" s="5" t="str">
        <f aca="false">MID($B21,COLUMN(BW21),1)</f>
        <v>G</v>
      </c>
      <c r="CA21" s="11" t="str">
        <f aca="false">MID($B21,COLUMN(BX21),1)</f>
        <v>H</v>
      </c>
      <c r="CB21" s="5" t="str">
        <f aca="false">MID($B21,COLUMN(BY21),1)</f>
        <v>S</v>
      </c>
      <c r="CC21" s="11" t="str">
        <f aca="false">MID($B21,COLUMN(BZ21),1)</f>
        <v>G</v>
      </c>
      <c r="CD21" s="5" t="str">
        <f aca="false">MID($B21,COLUMN(CA21),1)</f>
        <v>A</v>
      </c>
      <c r="CE21" s="5" t="str">
        <f aca="false">MID($B21,COLUMN(CB21),1)</f>
        <v>N</v>
      </c>
      <c r="CF21" s="5" t="str">
        <f aca="false">MID($B21,COLUMN(CC21),1)</f>
        <v>L</v>
      </c>
      <c r="CG21" s="11" t="str">
        <f aca="false">MID($B21,COLUMN(CD21),1)</f>
        <v>I</v>
      </c>
      <c r="CH21" s="5" t="str">
        <f aca="false">MID($B21,COLUMN(CE21),1)</f>
        <v>A</v>
      </c>
      <c r="CI21" s="5" t="str">
        <f aca="false">MID($B21,COLUMN(CF21),1)</f>
        <v>S</v>
      </c>
      <c r="CJ21" s="5" t="str">
        <f aca="false">MID($B21,COLUMN(CG21),1)</f>
        <v>D</v>
      </c>
      <c r="CK21" s="5" t="str">
        <f aca="false">MID($B21,COLUMN(CH21),1)</f>
        <v>T</v>
      </c>
      <c r="CL21" s="5" t="str">
        <f aca="false">MID($B21,COLUMN(CI21),1)</f>
        <v>T</v>
      </c>
      <c r="CM21" s="5" t="str">
        <f aca="false">MID($B21,COLUMN(CJ21),1)</f>
        <v>I</v>
      </c>
      <c r="CN21" s="5" t="str">
        <f aca="false">MID($B21,COLUMN(CK21),1)</f>
        <v>N</v>
      </c>
      <c r="CO21" s="5" t="str">
        <f aca="false">MID($B21,COLUMN(CL21),1)</f>
        <v>G</v>
      </c>
      <c r="CP21" s="5" t="str">
        <f aca="false">MID($B21,COLUMN(CM21),1)</f>
        <v>F</v>
      </c>
      <c r="CQ21" s="5" t="str">
        <f aca="false">MID($B21,COLUMN(CN21),1)</f>
        <v>S</v>
      </c>
      <c r="CR21" s="5" t="str">
        <f aca="false">MID($B21,COLUMN(CO21),1)</f>
        <v>S</v>
      </c>
      <c r="CS21" s="5" t="str">
        <f aca="false">MID($B21,COLUMN(CP21),1)</f>
        <v>F</v>
      </c>
      <c r="CT21" s="5" t="str">
        <f aca="false">MID($B21,COLUMN(CQ21),1)</f>
        <v>C</v>
      </c>
      <c r="CU21" s="5" t="str">
        <f aca="false">MID($B21,COLUMN(CR21),1)</f>
        <v>V</v>
      </c>
      <c r="CV21" s="5" t="str">
        <f aca="false">MID($B21,COLUMN(CS21),1)</f>
        <v>D</v>
      </c>
      <c r="CW21" s="5" t="str">
        <f aca="false">MID($B21,COLUMN(CT21),1)</f>
        <v>T</v>
      </c>
      <c r="CX21" s="5" t="str">
        <f aca="false">MID($B21,COLUMN(CU21),1)</f>
        <v>R</v>
      </c>
      <c r="CY21" s="5" t="str">
        <f aca="false">MID($B21,COLUMN(CV21),1)</f>
        <v>Q</v>
      </c>
      <c r="CZ21" s="5" t="str">
        <f aca="false">MID($B21,COLUMN(CW21),1)</f>
        <v>F</v>
      </c>
      <c r="DA21" s="5" t="str">
        <f aca="false">MID($B21,COLUMN(CX21),1)</f>
        <v>T</v>
      </c>
      <c r="DB21" s="5" t="str">
        <f aca="false">MID($B21,COLUMN(CY21),1)</f>
        <v>I</v>
      </c>
      <c r="DC21" s="10" t="str">
        <f aca="false">MID($B21,COLUMN(CZ21),1)</f>
        <v>S</v>
      </c>
      <c r="DD21" s="5" t="str">
        <f aca="false">MID($B21,COLUMN(DA21),1)</f>
        <v>L</v>
      </c>
      <c r="DE21" s="5" t="str">
        <f aca="false">MID($B21,COLUMN(DB21),1)</f>
        <v>F</v>
      </c>
      <c r="DF21" s="5" t="str">
        <f aca="false">MID($B21,COLUMN(DC21),1)</f>
        <v>Y</v>
      </c>
      <c r="DG21" s="5" t="str">
        <f aca="false">MID($B21,COLUMN(DD21),1)</f>
        <v>N</v>
      </c>
      <c r="DH21" s="5" t="str">
        <f aca="false">MID($B21,COLUMN(DE21),1)</f>
        <v>V</v>
      </c>
      <c r="DI21" s="5" t="str">
        <f aca="false">MID($B21,COLUMN(DF21),1)</f>
        <v>T</v>
      </c>
      <c r="DJ21" s="5" t="str">
        <f aca="false">MID($B21,COLUMN(DG21),1)</f>
        <v>N</v>
      </c>
      <c r="DK21" s="5" t="str">
        <f aca="false">MID($B21,COLUMN(DH21),1)</f>
        <v>S</v>
      </c>
      <c r="DL21" s="5" t="str">
        <f aca="false">MID($B21,COLUMN(DI21),1)</f>
        <v>Y</v>
      </c>
      <c r="DM21" s="5" t="str">
        <f aca="false">MID($B21,COLUMN(DJ21),1)</f>
        <v>G</v>
      </c>
      <c r="DN21" s="5" t="str">
        <f aca="false">MID($B21,COLUMN(DK21),1)</f>
        <v>Y</v>
      </c>
      <c r="DO21" s="5" t="str">
        <f aca="false">MID($B21,COLUMN(DL21),1)</f>
        <v>V</v>
      </c>
      <c r="DP21" s="5" t="str">
        <f aca="false">MID($B21,COLUMN(DM21),1)</f>
        <v>S</v>
      </c>
      <c r="DQ21" s="5" t="str">
        <f aca="false">MID($B21,COLUMN(DN21),1)</f>
        <v>K</v>
      </c>
      <c r="DR21" s="5" t="str">
        <f aca="false">MID($B21,COLUMN(DO21),1)</f>
        <v>S</v>
      </c>
      <c r="DS21" s="5" t="str">
        <f aca="false">MID($B21,COLUMN(DP21),1)</f>
        <v>Q</v>
      </c>
      <c r="DT21" s="5" t="str">
        <f aca="false">MID($B21,COLUMN(DQ21),1)</f>
        <v>D</v>
      </c>
      <c r="DU21" s="5" t="str">
        <f aca="false">MID($B21,COLUMN(DR21),1)</f>
        <v>S</v>
      </c>
      <c r="DV21" s="5" t="str">
        <f aca="false">MID($B21,COLUMN(DS21),1)</f>
        <v>N</v>
      </c>
      <c r="DW21" s="5" t="str">
        <f aca="false">MID($B21,COLUMN(DT21),1)</f>
        <v>C</v>
      </c>
      <c r="DX21" s="5" t="str">
        <f aca="false">MID($B21,COLUMN(DU21),1)</f>
        <v>P</v>
      </c>
      <c r="DY21" s="5" t="str">
        <f aca="false">MID($B21,COLUMN(DV21),1)</f>
        <v>F</v>
      </c>
      <c r="DZ21" s="5" t="str">
        <f aca="false">MID($B21,COLUMN(DW21),1)</f>
        <v>T</v>
      </c>
      <c r="EA21" s="5" t="str">
        <f aca="false">MID($B21,COLUMN(DX21),1)</f>
        <v>L</v>
      </c>
      <c r="EB21" s="5" t="str">
        <f aca="false">MID($B21,COLUMN(DY21),1)</f>
        <v>Q</v>
      </c>
      <c r="EC21" s="5" t="str">
        <f aca="false">MID($B21,COLUMN(DZ21),1)</f>
        <v>S</v>
      </c>
      <c r="ED21" s="5" t="str">
        <f aca="false">MID($B21,COLUMN(EA21),1)</f>
        <v>V</v>
      </c>
      <c r="EE21" s="5" t="str">
        <f aca="false">MID($B21,COLUMN(EB21),1)</f>
        <v>N</v>
      </c>
      <c r="EF21" s="5" t="str">
        <f aca="false">MID($B21,COLUMN(EC21),1)</f>
        <v>D</v>
      </c>
      <c r="EG21" s="5" t="str">
        <f aca="false">MID($B21,COLUMN(ED21),1)</f>
        <v>Y</v>
      </c>
      <c r="EH21" s="5" t="str">
        <f aca="false">MID($B21,COLUMN(EE21),1)</f>
        <v>L</v>
      </c>
      <c r="EI21" s="5" t="str">
        <f aca="false">MID($B21,COLUMN(EF21),1)</f>
        <v>S</v>
      </c>
      <c r="EJ21" s="5" t="str">
        <f aca="false">MID($B21,COLUMN(EG21),1)</f>
        <v>F</v>
      </c>
      <c r="EK21" s="5" t="str">
        <f aca="false">MID($B21,COLUMN(EH21),1)</f>
        <v>S</v>
      </c>
      <c r="EL21" s="5" t="str">
        <f aca="false">MID($B21,COLUMN(EI21),1)</f>
        <v>K</v>
      </c>
      <c r="EM21" s="5" t="str">
        <f aca="false">MID($B21,COLUMN(EJ21),1)</f>
        <v>F</v>
      </c>
      <c r="EN21" s="5" t="str">
        <f aca="false">MID($B21,COLUMN(EK21),1)</f>
        <v>C</v>
      </c>
      <c r="EO21" s="5" t="str">
        <f aca="false">MID($B21,COLUMN(EL21),1)</f>
        <v>V</v>
      </c>
      <c r="EP21" s="5" t="str">
        <f aca="false">MID($B21,COLUMN(EM21),1)</f>
        <v>S</v>
      </c>
      <c r="EQ21" s="5" t="str">
        <f aca="false">MID($B21,COLUMN(EN21),1)</f>
        <v>T</v>
      </c>
      <c r="ER21" s="5" t="str">
        <f aca="false">MID($B21,COLUMN(EO21),1)</f>
        <v>S</v>
      </c>
      <c r="ES21" s="5" t="str">
        <f aca="false">MID($B21,COLUMN(EP21),1)</f>
        <v>L</v>
      </c>
      <c r="ET21" s="5" t="str">
        <f aca="false">MID($B21,COLUMN(EQ21),1)</f>
        <v>L</v>
      </c>
      <c r="EU21" s="5" t="str">
        <f aca="false">MID($B21,COLUMN(ER21),1)</f>
        <v>A</v>
      </c>
      <c r="EV21" s="10" t="str">
        <f aca="false">MID($B21,COLUMN(ES21),1)</f>
        <v>S</v>
      </c>
      <c r="EW21" s="5" t="str">
        <f aca="false">MID($B21,COLUMN(ET21),1)</f>
        <v>A</v>
      </c>
      <c r="EX21" s="2" t="n">
        <v>598</v>
      </c>
    </row>
    <row r="22" customFormat="false" ht="17.25" hidden="false" customHeight="false" outlineLevel="0" collapsed="false">
      <c r="A22" s="0" t="s">
        <v>6</v>
      </c>
      <c r="B22" s="0" t="s">
        <v>27</v>
      </c>
      <c r="C22" s="0" t="s">
        <v>6</v>
      </c>
      <c r="D22" s="5" t="s">
        <v>25</v>
      </c>
      <c r="E22" s="5" t="str">
        <f aca="false">MID($B22,COLUMN(B22),1)</f>
        <v>L</v>
      </c>
      <c r="F22" s="5" t="str">
        <f aca="false">MID($B22,COLUMN(C22),1)</f>
        <v>I</v>
      </c>
      <c r="G22" s="5" t="str">
        <f aca="false">MID($B22,COLUMN(D22),1)</f>
        <v>E</v>
      </c>
      <c r="H22" s="5" t="str">
        <f aca="false">MID($B22,COLUMN(E22),1)</f>
        <v>V</v>
      </c>
      <c r="I22" s="5" t="str">
        <f aca="false">MID($B22,COLUMN(F22),1)</f>
        <v>Q</v>
      </c>
      <c r="J22" s="5" t="str">
        <f aca="false">MID($B22,COLUMN(G22),1)</f>
        <v>G</v>
      </c>
      <c r="K22" s="5" t="str">
        <f aca="false">MID($B22,COLUMN(H22),1)</f>
        <v>T</v>
      </c>
      <c r="L22" s="1" t="str">
        <f aca="false">MID($B22,COLUMN(I22),1)</f>
        <v>S</v>
      </c>
      <c r="M22" s="5" t="str">
        <f aca="false">MID($B22,COLUMN(J22),1)</f>
        <v>I</v>
      </c>
      <c r="N22" s="5" t="str">
        <f aca="false">MID($B22,COLUMN(K22),1)</f>
        <v>Q</v>
      </c>
      <c r="O22" s="5" t="str">
        <f aca="false">MID($B22,COLUMN(L22),1)</f>
        <v>R</v>
      </c>
      <c r="P22" s="5" t="str">
        <f aca="false">MID($B22,COLUMN(M22),1)</f>
        <v>I</v>
      </c>
      <c r="Q22" s="5" t="str">
        <f aca="false">MID($B22,COLUMN(N22),1)</f>
        <v>L</v>
      </c>
      <c r="R22" s="5" t="str">
        <f aca="false">MID($B22,COLUMN(O22),1)</f>
        <v>Y</v>
      </c>
      <c r="S22" s="5" t="str">
        <f aca="false">MID($B22,COLUMN(P22),1)</f>
        <v>C</v>
      </c>
      <c r="T22" s="5" t="str">
        <f aca="false">MID($B22,COLUMN(Q22),1)</f>
        <v>D</v>
      </c>
      <c r="U22" s="5" t="str">
        <f aca="false">MID($B22,COLUMN(R22),1)</f>
        <v>D</v>
      </c>
      <c r="V22" s="5" t="str">
        <f aca="false">MID($B22,COLUMN(S22),1)</f>
        <v>P</v>
      </c>
      <c r="W22" s="5" t="str">
        <f aca="false">MID($B22,COLUMN(T22),1)</f>
        <v>V</v>
      </c>
      <c r="X22" s="5" t="str">
        <f aca="false">MID($B22,COLUMN(U22),1)</f>
        <v>S</v>
      </c>
      <c r="Y22" s="5" t="str">
        <f aca="false">MID($B22,COLUMN(V22),1)</f>
        <v>Q</v>
      </c>
      <c r="Z22" s="5" t="str">
        <f aca="false">MID($B22,COLUMN(W22),1)</f>
        <v>L</v>
      </c>
      <c r="AA22" s="5" t="str">
        <f aca="false">MID($B22,COLUMN(X22),1)</f>
        <v>K</v>
      </c>
      <c r="AB22" s="5" t="str">
        <f aca="false">MID($B22,COLUMN(Y22),1)</f>
        <v>C</v>
      </c>
      <c r="AC22" s="5" t="str">
        <f aca="false">MID($B22,COLUMN(Z22),1)</f>
        <v>S</v>
      </c>
      <c r="AD22" s="5" t="str">
        <f aca="false">MID($B22,COLUMN(AA22),1)</f>
        <v>Q</v>
      </c>
      <c r="AE22" s="5" t="str">
        <f aca="false">MID($B22,COLUMN(AB22),1)</f>
        <v>V</v>
      </c>
      <c r="AF22" s="11" t="str">
        <f aca="false">MID($B22,COLUMN(AC22),1)</f>
        <v>A</v>
      </c>
      <c r="AG22" s="5" t="str">
        <f aca="false">MID($B22,COLUMN(AD22),1)</f>
        <v>F</v>
      </c>
      <c r="AH22" s="5" t="str">
        <f aca="false">MID($B22,COLUMN(AE22),1)</f>
        <v>D</v>
      </c>
      <c r="AI22" s="5" t="str">
        <f aca="false">MID($B22,COLUMN(AF22),1)</f>
        <v>L</v>
      </c>
      <c r="AJ22" s="5" t="str">
        <f aca="false">MID($B22,COLUMN(AG22),1)</f>
        <v>D</v>
      </c>
      <c r="AK22" s="5" t="str">
        <f aca="false">MID($B22,COLUMN(AH22),1)</f>
        <v>D</v>
      </c>
      <c r="AL22" s="5" t="str">
        <f aca="false">MID($B22,COLUMN(AI22),1)</f>
        <v>G</v>
      </c>
      <c r="AM22" s="5" t="str">
        <f aca="false">MID($B22,COLUMN(AJ22),1)</f>
        <v>F</v>
      </c>
      <c r="AN22" s="5" t="str">
        <f aca="false">MID($B22,COLUMN(AK22),1)</f>
        <v>Y</v>
      </c>
      <c r="AO22" s="5" t="str">
        <f aca="false">MID($B22,COLUMN(AL22),1)</f>
        <v>P</v>
      </c>
      <c r="AP22" s="5" t="str">
        <f aca="false">MID($B22,COLUMN(AM22),1)</f>
        <v>I</v>
      </c>
      <c r="AQ22" s="5" t="str">
        <f aca="false">MID($B22,COLUMN(AN22),1)</f>
        <v>S</v>
      </c>
      <c r="AR22" s="5" t="str">
        <f aca="false">MID($B22,COLUMN(AO22),1)</f>
        <v>S</v>
      </c>
      <c r="AS22" s="11" t="str">
        <f aca="false">MID($B22,COLUMN(AP22),1)</f>
        <v>R</v>
      </c>
      <c r="AT22" s="5" t="str">
        <f aca="false">MID($B22,COLUMN(AQ22),1)</f>
        <v>N</v>
      </c>
      <c r="AU22" s="5" t="str">
        <f aca="false">MID($B22,COLUMN(AR22),1)</f>
        <v>L</v>
      </c>
      <c r="AV22" s="5" t="str">
        <f aca="false">MID($B22,COLUMN(AS22),1)</f>
        <v>L</v>
      </c>
      <c r="AW22" s="5" t="str">
        <f aca="false">MID($B22,COLUMN(AT22),1)</f>
        <v>S</v>
      </c>
      <c r="AX22" s="5" t="str">
        <f aca="false">MID($B22,COLUMN(AU22),1)</f>
        <v>H</v>
      </c>
      <c r="AY22" s="5" t="str">
        <f aca="false">MID($B22,COLUMN(AV22),1)</f>
        <v>E</v>
      </c>
      <c r="AZ22" s="5" t="str">
        <f aca="false">MID($B22,COLUMN(AW22),1)</f>
        <v>Q</v>
      </c>
      <c r="BA22" s="5" t="str">
        <f aca="false">MID($B22,COLUMN(AX22),1)</f>
        <v>P</v>
      </c>
      <c r="BB22" s="10" t="str">
        <f aca="false">MID($B22,COLUMN(AY22),1)</f>
        <v>I</v>
      </c>
      <c r="BC22" s="5" t="str">
        <f aca="false">MID($B22,COLUMN(AZ22),1)</f>
        <v>S</v>
      </c>
      <c r="BD22" s="5" t="str">
        <f aca="false">MID($B22,COLUMN(BA22),1)</f>
        <v>F</v>
      </c>
      <c r="BE22" s="5" t="str">
        <f aca="false">MID($B22,COLUMN(BB22),1)</f>
        <v>V</v>
      </c>
      <c r="BF22" s="5" t="str">
        <f aca="false">MID($B22,COLUMN(BC22),1)</f>
        <v>T</v>
      </c>
      <c r="BG22" s="5" t="str">
        <f aca="false">MID($B22,COLUMN(BD22),1)</f>
        <v>L</v>
      </c>
      <c r="BH22" s="5" t="str">
        <f aca="false">MID($B22,COLUMN(BE22),1)</f>
        <v>P</v>
      </c>
      <c r="BI22" s="5" t="str">
        <f aca="false">MID($B22,COLUMN(BF22),1)</f>
        <v>S</v>
      </c>
      <c r="BJ22" s="5" t="str">
        <f aca="false">MID($B22,COLUMN(BG22),1)</f>
        <v>F</v>
      </c>
      <c r="BK22" s="5" t="str">
        <f aca="false">MID($B22,COLUMN(BH22),1)</f>
        <v>N</v>
      </c>
      <c r="BL22" s="5" t="str">
        <f aca="false">MID($B22,COLUMN(BI22),1)</f>
        <v>D</v>
      </c>
      <c r="BM22" s="5" t="str">
        <f aca="false">MID($B22,COLUMN(BJ22),1)</f>
        <v>H</v>
      </c>
      <c r="BN22" s="5" t="str">
        <f aca="false">MID($B22,COLUMN(BK22),1)</f>
        <v>S</v>
      </c>
      <c r="BO22" s="5" t="str">
        <f aca="false">MID($B22,COLUMN(BL22),1)</f>
        <v>F</v>
      </c>
      <c r="BP22" s="5" t="str">
        <f aca="false">MID($B22,COLUMN(BM22),1)</f>
        <v>V</v>
      </c>
      <c r="BQ22" s="5" t="str">
        <f aca="false">MID($B22,COLUMN(BN22),1)</f>
        <v>N</v>
      </c>
      <c r="BR22" s="5" t="str">
        <f aca="false">MID($B22,COLUMN(BO22),1)</f>
        <v>I</v>
      </c>
      <c r="BS22" s="5" t="str">
        <f aca="false">MID($B22,COLUMN(BP22),1)</f>
        <v>T</v>
      </c>
      <c r="BT22" s="5" t="str">
        <f aca="false">MID($B22,COLUMN(BQ22),1)</f>
        <v>V</v>
      </c>
      <c r="BU22" s="5" t="str">
        <f aca="false">MID($B22,COLUMN(BR22),1)</f>
        <v>S</v>
      </c>
      <c r="BV22" s="5" t="str">
        <f aca="false">MID($B22,COLUMN(BS22),1)</f>
        <v>A</v>
      </c>
      <c r="BW22" s="10" t="str">
        <f aca="false">MID($B22,COLUMN(BT22),1)</f>
        <v>A</v>
      </c>
      <c r="BX22" s="5" t="str">
        <f aca="false">MID($B22,COLUMN(BU22),1)</f>
        <v>F</v>
      </c>
      <c r="BY22" s="5" t="str">
        <f aca="false">MID($B22,COLUMN(BV22),1)</f>
        <v>G</v>
      </c>
      <c r="BZ22" s="5" t="str">
        <f aca="false">MID($B22,COLUMN(BW22),1)</f>
        <v>G</v>
      </c>
      <c r="CA22" s="1" t="str">
        <f aca="false">MID($B22,COLUMN(BX22),1)</f>
        <v>L</v>
      </c>
      <c r="CB22" s="5" t="str">
        <f aca="false">MID($B22,COLUMN(BY22),1)</f>
        <v>S</v>
      </c>
      <c r="CC22" s="1" t="str">
        <f aca="false">MID($B22,COLUMN(BZ22),1)</f>
        <v>S</v>
      </c>
      <c r="CD22" s="5" t="str">
        <f aca="false">MID($B22,COLUMN(CA22),1)</f>
        <v>A</v>
      </c>
      <c r="CE22" s="5" t="str">
        <f aca="false">MID($B22,COLUMN(CB22),1)</f>
        <v>N</v>
      </c>
      <c r="CF22" s="5" t="str">
        <f aca="false">MID($B22,COLUMN(CC22),1)</f>
        <v>L</v>
      </c>
      <c r="CG22" s="1" t="str">
        <f aca="false">MID($B22,COLUMN(CD22),1)</f>
        <v>V</v>
      </c>
      <c r="CH22" s="5" t="str">
        <f aca="false">MID($B22,COLUMN(CE22),1)</f>
        <v>A</v>
      </c>
      <c r="CI22" s="5" t="str">
        <f aca="false">MID($B22,COLUMN(CF22),1)</f>
        <v>S</v>
      </c>
      <c r="CJ22" s="5" t="str">
        <f aca="false">MID($B22,COLUMN(CG22),1)</f>
        <v>D</v>
      </c>
      <c r="CK22" s="5" t="str">
        <f aca="false">MID($B22,COLUMN(CH22),1)</f>
        <v>T</v>
      </c>
      <c r="CL22" s="5" t="str">
        <f aca="false">MID($B22,COLUMN(CI22),1)</f>
        <v>T</v>
      </c>
      <c r="CM22" s="5" t="str">
        <f aca="false">MID($B22,COLUMN(CJ22),1)</f>
        <v>I</v>
      </c>
      <c r="CN22" s="5" t="str">
        <f aca="false">MID($B22,COLUMN(CK22),1)</f>
        <v>N</v>
      </c>
      <c r="CO22" s="5" t="str">
        <f aca="false">MID($B22,COLUMN(CL22),1)</f>
        <v>G</v>
      </c>
      <c r="CP22" s="5" t="str">
        <f aca="false">MID($B22,COLUMN(CM22),1)</f>
        <v>F</v>
      </c>
      <c r="CQ22" s="5" t="str">
        <f aca="false">MID($B22,COLUMN(CN22),1)</f>
        <v>S</v>
      </c>
      <c r="CR22" s="5" t="str">
        <f aca="false">MID($B22,COLUMN(CO22),1)</f>
        <v>S</v>
      </c>
      <c r="CS22" s="5" t="str">
        <f aca="false">MID($B22,COLUMN(CP22),1)</f>
        <v>F</v>
      </c>
      <c r="CT22" s="5" t="str">
        <f aca="false">MID($B22,COLUMN(CQ22),1)</f>
        <v>C</v>
      </c>
      <c r="CU22" s="5" t="str">
        <f aca="false">MID($B22,COLUMN(CR22),1)</f>
        <v>V</v>
      </c>
      <c r="CV22" s="5" t="str">
        <f aca="false">MID($B22,COLUMN(CS22),1)</f>
        <v>D</v>
      </c>
      <c r="CW22" s="5" t="str">
        <f aca="false">MID($B22,COLUMN(CT22),1)</f>
        <v>T</v>
      </c>
      <c r="CX22" s="5" t="str">
        <f aca="false">MID($B22,COLUMN(CU22),1)</f>
        <v>R</v>
      </c>
      <c r="CY22" s="5" t="str">
        <f aca="false">MID($B22,COLUMN(CV22),1)</f>
        <v>Q</v>
      </c>
      <c r="CZ22" s="5" t="str">
        <f aca="false">MID($B22,COLUMN(CW22),1)</f>
        <v>F</v>
      </c>
      <c r="DA22" s="5" t="str">
        <f aca="false">MID($B22,COLUMN(CX22),1)</f>
        <v>T</v>
      </c>
      <c r="DB22" s="5" t="str">
        <f aca="false">MID($B22,COLUMN(CY22),1)</f>
        <v>I</v>
      </c>
      <c r="DC22" s="1" t="str">
        <f aca="false">MID($B22,COLUMN(CZ22),1)</f>
        <v>T</v>
      </c>
      <c r="DD22" s="5" t="str">
        <f aca="false">MID($B22,COLUMN(DA22),1)</f>
        <v>L</v>
      </c>
      <c r="DE22" s="5" t="str">
        <f aca="false">MID($B22,COLUMN(DB22),1)</f>
        <v>F</v>
      </c>
      <c r="DF22" s="5" t="str">
        <f aca="false">MID($B22,COLUMN(DC22),1)</f>
        <v>Y</v>
      </c>
      <c r="DG22" s="5" t="str">
        <f aca="false">MID($B22,COLUMN(DD22),1)</f>
        <v>N</v>
      </c>
      <c r="DH22" s="5" t="str">
        <f aca="false">MID($B22,COLUMN(DE22),1)</f>
        <v>V</v>
      </c>
      <c r="DI22" s="5" t="str">
        <f aca="false">MID($B22,COLUMN(DF22),1)</f>
        <v>T</v>
      </c>
      <c r="DJ22" s="5" t="str">
        <f aca="false">MID($B22,COLUMN(DG22),1)</f>
        <v>N</v>
      </c>
      <c r="DK22" s="5" t="str">
        <f aca="false">MID($B22,COLUMN(DH22),1)</f>
        <v>S</v>
      </c>
      <c r="DL22" s="5" t="str">
        <f aca="false">MID($B22,COLUMN(DI22),1)</f>
        <v>Y</v>
      </c>
      <c r="DM22" s="5" t="str">
        <f aca="false">MID($B22,COLUMN(DJ22),1)</f>
        <v>G</v>
      </c>
      <c r="DN22" s="5" t="str">
        <f aca="false">MID($B22,COLUMN(DK22),1)</f>
        <v>Y</v>
      </c>
      <c r="DO22" s="5" t="str">
        <f aca="false">MID($B22,COLUMN(DL22),1)</f>
        <v>V</v>
      </c>
      <c r="DP22" s="5" t="str">
        <f aca="false">MID($B22,COLUMN(DM22),1)</f>
        <v>S</v>
      </c>
      <c r="DQ22" s="5" t="str">
        <f aca="false">MID($B22,COLUMN(DN22),1)</f>
        <v>K</v>
      </c>
      <c r="DR22" s="5" t="str">
        <f aca="false">MID($B22,COLUMN(DO22),1)</f>
        <v>S</v>
      </c>
      <c r="DS22" s="5" t="str">
        <f aca="false">MID($B22,COLUMN(DP22),1)</f>
        <v>Q</v>
      </c>
      <c r="DT22" s="5" t="str">
        <f aca="false">MID($B22,COLUMN(DQ22),1)</f>
        <v>D</v>
      </c>
      <c r="DU22" s="5" t="str">
        <f aca="false">MID($B22,COLUMN(DR22),1)</f>
        <v>S</v>
      </c>
      <c r="DV22" s="5" t="str">
        <f aca="false">MID($B22,COLUMN(DS22),1)</f>
        <v>N</v>
      </c>
      <c r="DW22" s="5" t="str">
        <f aca="false">MID($B22,COLUMN(DT22),1)</f>
        <v>C</v>
      </c>
      <c r="DX22" s="5" t="str">
        <f aca="false">MID($B22,COLUMN(DU22),1)</f>
        <v>P</v>
      </c>
      <c r="DY22" s="5" t="str">
        <f aca="false">MID($B22,COLUMN(DV22),1)</f>
        <v>F</v>
      </c>
      <c r="DZ22" s="5" t="str">
        <f aca="false">MID($B22,COLUMN(DW22),1)</f>
        <v>T</v>
      </c>
      <c r="EA22" s="5" t="str">
        <f aca="false">MID($B22,COLUMN(DX22),1)</f>
        <v>L</v>
      </c>
      <c r="EB22" s="5" t="str">
        <f aca="false">MID($B22,COLUMN(DY22),1)</f>
        <v>Q</v>
      </c>
      <c r="EC22" s="5" t="str">
        <f aca="false">MID($B22,COLUMN(DZ22),1)</f>
        <v>S</v>
      </c>
      <c r="ED22" s="5" t="str">
        <f aca="false">MID($B22,COLUMN(EA22),1)</f>
        <v>V</v>
      </c>
      <c r="EE22" s="5" t="str">
        <f aca="false">MID($B22,COLUMN(EB22),1)</f>
        <v>N</v>
      </c>
      <c r="EF22" s="5" t="str">
        <f aca="false">MID($B22,COLUMN(EC22),1)</f>
        <v>D</v>
      </c>
      <c r="EG22" s="5" t="str">
        <f aca="false">MID($B22,COLUMN(ED22),1)</f>
        <v>Y</v>
      </c>
      <c r="EH22" s="5" t="str">
        <f aca="false">MID($B22,COLUMN(EE22),1)</f>
        <v>L</v>
      </c>
      <c r="EI22" s="5" t="str">
        <f aca="false">MID($B22,COLUMN(EF22),1)</f>
        <v>S</v>
      </c>
      <c r="EJ22" s="5" t="str">
        <f aca="false">MID($B22,COLUMN(EG22),1)</f>
        <v>F</v>
      </c>
      <c r="EK22" s="5" t="str">
        <f aca="false">MID($B22,COLUMN(EH22),1)</f>
        <v>S</v>
      </c>
      <c r="EL22" s="5" t="str">
        <f aca="false">MID($B22,COLUMN(EI22),1)</f>
        <v>K</v>
      </c>
      <c r="EM22" s="5" t="str">
        <f aca="false">MID($B22,COLUMN(EJ22),1)</f>
        <v>F</v>
      </c>
      <c r="EN22" s="5" t="str">
        <f aca="false">MID($B22,COLUMN(EK22),1)</f>
        <v>C</v>
      </c>
      <c r="EO22" s="5" t="str">
        <f aca="false">MID($B22,COLUMN(EL22),1)</f>
        <v>V</v>
      </c>
      <c r="EP22" s="5" t="str">
        <f aca="false">MID($B22,COLUMN(EM22),1)</f>
        <v>S</v>
      </c>
      <c r="EQ22" s="5" t="str">
        <f aca="false">MID($B22,COLUMN(EN22),1)</f>
        <v>T</v>
      </c>
      <c r="ER22" s="5" t="str">
        <f aca="false">MID($B22,COLUMN(EO22),1)</f>
        <v>S</v>
      </c>
      <c r="ES22" s="5" t="str">
        <f aca="false">MID($B22,COLUMN(EP22),1)</f>
        <v>L</v>
      </c>
      <c r="ET22" s="5" t="str">
        <f aca="false">MID($B22,COLUMN(EQ22),1)</f>
        <v>L</v>
      </c>
      <c r="EU22" s="5" t="str">
        <f aca="false">MID($B22,COLUMN(ER22),1)</f>
        <v>A</v>
      </c>
      <c r="EV22" s="1" t="str">
        <f aca="false">MID($B22,COLUMN(ES22),1)</f>
        <v>G</v>
      </c>
      <c r="EW22" s="5" t="str">
        <f aca="false">MID($B22,COLUMN(ET22),1)</f>
        <v>A</v>
      </c>
      <c r="EX22" s="2" t="n">
        <v>595</v>
      </c>
    </row>
    <row r="23" customFormat="false" ht="17.25" hidden="false" customHeight="false" outlineLevel="0" collapsed="false">
      <c r="A23" s="0" t="s">
        <v>8</v>
      </c>
      <c r="B23" s="0" t="s">
        <v>28</v>
      </c>
      <c r="C23" s="0" t="s">
        <v>8</v>
      </c>
      <c r="D23" s="5" t="s">
        <v>25</v>
      </c>
      <c r="E23" s="5" t="str">
        <f aca="false">MID($B23,COLUMN(B23),1)</f>
        <v>L</v>
      </c>
      <c r="F23" s="5" t="str">
        <f aca="false">MID($B23,COLUMN(C23),1)</f>
        <v>I</v>
      </c>
      <c r="G23" s="5" t="str">
        <f aca="false">MID($B23,COLUMN(D23),1)</f>
        <v>E</v>
      </c>
      <c r="H23" s="5" t="str">
        <f aca="false">MID($B23,COLUMN(E23),1)</f>
        <v>V</v>
      </c>
      <c r="I23" s="5" t="str">
        <f aca="false">MID($B23,COLUMN(F23),1)</f>
        <v>Q</v>
      </c>
      <c r="J23" s="5" t="str">
        <f aca="false">MID($B23,COLUMN(G23),1)</f>
        <v>G</v>
      </c>
      <c r="K23" s="5" t="str">
        <f aca="false">MID($B23,COLUMN(H23),1)</f>
        <v>T</v>
      </c>
      <c r="L23" s="11" t="str">
        <f aca="false">MID($B23,COLUMN(I23),1)</f>
        <v>A</v>
      </c>
      <c r="M23" s="5" t="str">
        <f aca="false">MID($B23,COLUMN(J23),1)</f>
        <v>I</v>
      </c>
      <c r="N23" s="5" t="str">
        <f aca="false">MID($B23,COLUMN(K23),1)</f>
        <v>Q</v>
      </c>
      <c r="O23" s="5" t="str">
        <f aca="false">MID($B23,COLUMN(L23),1)</f>
        <v>R</v>
      </c>
      <c r="P23" s="5" t="str">
        <f aca="false">MID($B23,COLUMN(M23),1)</f>
        <v>I</v>
      </c>
      <c r="Q23" s="5" t="str">
        <f aca="false">MID($B23,COLUMN(N23),1)</f>
        <v>L</v>
      </c>
      <c r="R23" s="5" t="str">
        <f aca="false">MID($B23,COLUMN(O23),1)</f>
        <v>Y</v>
      </c>
      <c r="S23" s="5" t="str">
        <f aca="false">MID($B23,COLUMN(P23),1)</f>
        <v>C</v>
      </c>
      <c r="T23" s="5" t="str">
        <f aca="false">MID($B23,COLUMN(Q23),1)</f>
        <v>D</v>
      </c>
      <c r="U23" s="5" t="str">
        <f aca="false">MID($B23,COLUMN(R23),1)</f>
        <v>D</v>
      </c>
      <c r="V23" s="5" t="str">
        <f aca="false">MID($B23,COLUMN(S23),1)</f>
        <v>P</v>
      </c>
      <c r="W23" s="5" t="str">
        <f aca="false">MID($B23,COLUMN(T23),1)</f>
        <v>V</v>
      </c>
      <c r="X23" s="5" t="str">
        <f aca="false">MID($B23,COLUMN(U23),1)</f>
        <v>S</v>
      </c>
      <c r="Y23" s="5" t="str">
        <f aca="false">MID($B23,COLUMN(V23),1)</f>
        <v>Q</v>
      </c>
      <c r="Z23" s="5" t="str">
        <f aca="false">MID($B23,COLUMN(W23),1)</f>
        <v>L</v>
      </c>
      <c r="AA23" s="5" t="str">
        <f aca="false">MID($B23,COLUMN(X23),1)</f>
        <v>K</v>
      </c>
      <c r="AB23" s="5" t="str">
        <f aca="false">MID($B23,COLUMN(Y23),1)</f>
        <v>C</v>
      </c>
      <c r="AC23" s="5" t="str">
        <f aca="false">MID($B23,COLUMN(Z23),1)</f>
        <v>S</v>
      </c>
      <c r="AD23" s="5" t="str">
        <f aca="false">MID($B23,COLUMN(AA23),1)</f>
        <v>Q</v>
      </c>
      <c r="AE23" s="5" t="str">
        <f aca="false">MID($B23,COLUMN(AB23),1)</f>
        <v>V</v>
      </c>
      <c r="AF23" s="11" t="str">
        <f aca="false">MID($B23,COLUMN(AC23),1)</f>
        <v>A</v>
      </c>
      <c r="AG23" s="5" t="str">
        <f aca="false">MID($B23,COLUMN(AD23),1)</f>
        <v>F</v>
      </c>
      <c r="AH23" s="5" t="str">
        <f aca="false">MID($B23,COLUMN(AE23),1)</f>
        <v>D</v>
      </c>
      <c r="AI23" s="5" t="str">
        <f aca="false">MID($B23,COLUMN(AF23),1)</f>
        <v>L</v>
      </c>
      <c r="AJ23" s="5" t="str">
        <f aca="false">MID($B23,COLUMN(AG23),1)</f>
        <v>D</v>
      </c>
      <c r="AK23" s="5" t="str">
        <f aca="false">MID($B23,COLUMN(AH23),1)</f>
        <v>D</v>
      </c>
      <c r="AL23" s="5" t="str">
        <f aca="false">MID($B23,COLUMN(AI23),1)</f>
        <v>G</v>
      </c>
      <c r="AM23" s="5" t="str">
        <f aca="false">MID($B23,COLUMN(AJ23),1)</f>
        <v>F</v>
      </c>
      <c r="AN23" s="5" t="str">
        <f aca="false">MID($B23,COLUMN(AK23),1)</f>
        <v>Y</v>
      </c>
      <c r="AO23" s="5" t="str">
        <f aca="false">MID($B23,COLUMN(AL23),1)</f>
        <v>P</v>
      </c>
      <c r="AP23" s="5" t="str">
        <f aca="false">MID($B23,COLUMN(AM23),1)</f>
        <v>I</v>
      </c>
      <c r="AQ23" s="5" t="str">
        <f aca="false">MID($B23,COLUMN(AN23),1)</f>
        <v>S</v>
      </c>
      <c r="AR23" s="5" t="str">
        <f aca="false">MID($B23,COLUMN(AO23),1)</f>
        <v>S</v>
      </c>
      <c r="AS23" s="11" t="str">
        <f aca="false">MID($B23,COLUMN(AP23),1)</f>
        <v>R</v>
      </c>
      <c r="AT23" s="5" t="str">
        <f aca="false">MID($B23,COLUMN(AQ23),1)</f>
        <v>N</v>
      </c>
      <c r="AU23" s="5" t="str">
        <f aca="false">MID($B23,COLUMN(AR23),1)</f>
        <v>L</v>
      </c>
      <c r="AV23" s="5" t="str">
        <f aca="false">MID($B23,COLUMN(AS23),1)</f>
        <v>L</v>
      </c>
      <c r="AW23" s="5" t="str">
        <f aca="false">MID($B23,COLUMN(AT23),1)</f>
        <v>S</v>
      </c>
      <c r="AX23" s="5" t="str">
        <f aca="false">MID($B23,COLUMN(AU23),1)</f>
        <v>H</v>
      </c>
      <c r="AY23" s="5" t="str">
        <f aca="false">MID($B23,COLUMN(AV23),1)</f>
        <v>E</v>
      </c>
      <c r="AZ23" s="5" t="str">
        <f aca="false">MID($B23,COLUMN(AW23),1)</f>
        <v>Q</v>
      </c>
      <c r="BA23" s="5" t="str">
        <f aca="false">MID($B23,COLUMN(AX23),1)</f>
        <v>P</v>
      </c>
      <c r="BB23" s="10" t="str">
        <f aca="false">MID($B23,COLUMN(AY23),1)</f>
        <v>I</v>
      </c>
      <c r="BC23" s="5" t="str">
        <f aca="false">MID($B23,COLUMN(AZ23),1)</f>
        <v>S</v>
      </c>
      <c r="BD23" s="5" t="str">
        <f aca="false">MID($B23,COLUMN(BA23),1)</f>
        <v>F</v>
      </c>
      <c r="BE23" s="5" t="str">
        <f aca="false">MID($B23,COLUMN(BB23),1)</f>
        <v>V</v>
      </c>
      <c r="BF23" s="5" t="str">
        <f aca="false">MID($B23,COLUMN(BC23),1)</f>
        <v>T</v>
      </c>
      <c r="BG23" s="5" t="str">
        <f aca="false">MID($B23,COLUMN(BD23),1)</f>
        <v>L</v>
      </c>
      <c r="BH23" s="5" t="str">
        <f aca="false">MID($B23,COLUMN(BE23),1)</f>
        <v>P</v>
      </c>
      <c r="BI23" s="5" t="str">
        <f aca="false">MID($B23,COLUMN(BF23),1)</f>
        <v>S</v>
      </c>
      <c r="BJ23" s="5" t="str">
        <f aca="false">MID($B23,COLUMN(BG23),1)</f>
        <v>F</v>
      </c>
      <c r="BK23" s="5" t="str">
        <f aca="false">MID($B23,COLUMN(BH23),1)</f>
        <v>N</v>
      </c>
      <c r="BL23" s="5" t="str">
        <f aca="false">MID($B23,COLUMN(BI23),1)</f>
        <v>D</v>
      </c>
      <c r="BM23" s="5" t="str">
        <f aca="false">MID($B23,COLUMN(BJ23),1)</f>
        <v>H</v>
      </c>
      <c r="BN23" s="5" t="str">
        <f aca="false">MID($B23,COLUMN(BK23),1)</f>
        <v>S</v>
      </c>
      <c r="BO23" s="5" t="str">
        <f aca="false">MID($B23,COLUMN(BL23),1)</f>
        <v>F</v>
      </c>
      <c r="BP23" s="5" t="str">
        <f aca="false">MID($B23,COLUMN(BM23),1)</f>
        <v>V</v>
      </c>
      <c r="BQ23" s="5" t="str">
        <f aca="false">MID($B23,COLUMN(BN23),1)</f>
        <v>N</v>
      </c>
      <c r="BR23" s="5" t="str">
        <f aca="false">MID($B23,COLUMN(BO23),1)</f>
        <v>I</v>
      </c>
      <c r="BS23" s="5" t="str">
        <f aca="false">MID($B23,COLUMN(BP23),1)</f>
        <v>T</v>
      </c>
      <c r="BT23" s="5" t="str">
        <f aca="false">MID($B23,COLUMN(BQ23),1)</f>
        <v>V</v>
      </c>
      <c r="BU23" s="5" t="str">
        <f aca="false">MID($B23,COLUMN(BR23),1)</f>
        <v>S</v>
      </c>
      <c r="BV23" s="5" t="str">
        <f aca="false">MID($B23,COLUMN(BS23),1)</f>
        <v>A</v>
      </c>
      <c r="BW23" s="10" t="str">
        <f aca="false">MID($B23,COLUMN(BT23),1)</f>
        <v>A</v>
      </c>
      <c r="BX23" s="5" t="str">
        <f aca="false">MID($B23,COLUMN(BU23),1)</f>
        <v>F</v>
      </c>
      <c r="BY23" s="5" t="str">
        <f aca="false">MID($B23,COLUMN(BV23),1)</f>
        <v>G</v>
      </c>
      <c r="BZ23" s="5" t="str">
        <f aca="false">MID($B23,COLUMN(BW23),1)</f>
        <v>G</v>
      </c>
      <c r="CA23" s="11" t="str">
        <f aca="false">MID($B23,COLUMN(BX23),1)</f>
        <v>H</v>
      </c>
      <c r="CB23" s="5" t="str">
        <f aca="false">MID($B23,COLUMN(BY23),1)</f>
        <v>S</v>
      </c>
      <c r="CC23" s="11" t="str">
        <f aca="false">MID($B23,COLUMN(BZ23),1)</f>
        <v>G</v>
      </c>
      <c r="CD23" s="5" t="str">
        <f aca="false">MID($B23,COLUMN(CA23),1)</f>
        <v>A</v>
      </c>
      <c r="CE23" s="5" t="str">
        <f aca="false">MID($B23,COLUMN(CB23),1)</f>
        <v>N</v>
      </c>
      <c r="CF23" s="5" t="str">
        <f aca="false">MID($B23,COLUMN(CC23),1)</f>
        <v>L</v>
      </c>
      <c r="CG23" s="11" t="str">
        <f aca="false">MID($B23,COLUMN(CD23),1)</f>
        <v>I</v>
      </c>
      <c r="CH23" s="5" t="str">
        <f aca="false">MID($B23,COLUMN(CE23),1)</f>
        <v>A</v>
      </c>
      <c r="CI23" s="5" t="str">
        <f aca="false">MID($B23,COLUMN(CF23),1)</f>
        <v>S</v>
      </c>
      <c r="CJ23" s="5" t="str">
        <f aca="false">MID($B23,COLUMN(CG23),1)</f>
        <v>D</v>
      </c>
      <c r="CK23" s="5" t="str">
        <f aca="false">MID($B23,COLUMN(CH23),1)</f>
        <v>T</v>
      </c>
      <c r="CL23" s="5" t="str">
        <f aca="false">MID($B23,COLUMN(CI23),1)</f>
        <v>T</v>
      </c>
      <c r="CM23" s="5" t="str">
        <f aca="false">MID($B23,COLUMN(CJ23),1)</f>
        <v>I</v>
      </c>
      <c r="CN23" s="5" t="str">
        <f aca="false">MID($B23,COLUMN(CK23),1)</f>
        <v>N</v>
      </c>
      <c r="CO23" s="5" t="str">
        <f aca="false">MID($B23,COLUMN(CL23),1)</f>
        <v>G</v>
      </c>
      <c r="CP23" s="5" t="str">
        <f aca="false">MID($B23,COLUMN(CM23),1)</f>
        <v>F</v>
      </c>
      <c r="CQ23" s="5" t="str">
        <f aca="false">MID($B23,COLUMN(CN23),1)</f>
        <v>S</v>
      </c>
      <c r="CR23" s="5" t="str">
        <f aca="false">MID($B23,COLUMN(CO23),1)</f>
        <v>S</v>
      </c>
      <c r="CS23" s="5" t="str">
        <f aca="false">MID($B23,COLUMN(CP23),1)</f>
        <v>F</v>
      </c>
      <c r="CT23" s="5" t="str">
        <f aca="false">MID($B23,COLUMN(CQ23),1)</f>
        <v>C</v>
      </c>
      <c r="CU23" s="5" t="str">
        <f aca="false">MID($B23,COLUMN(CR23),1)</f>
        <v>V</v>
      </c>
      <c r="CV23" s="5" t="str">
        <f aca="false">MID($B23,COLUMN(CS23),1)</f>
        <v>D</v>
      </c>
      <c r="CW23" s="5" t="str">
        <f aca="false">MID($B23,COLUMN(CT23),1)</f>
        <v>T</v>
      </c>
      <c r="CX23" s="5" t="str">
        <f aca="false">MID($B23,COLUMN(CU23),1)</f>
        <v>R</v>
      </c>
      <c r="CY23" s="5" t="str">
        <f aca="false">MID($B23,COLUMN(CV23),1)</f>
        <v>Q</v>
      </c>
      <c r="CZ23" s="5" t="str">
        <f aca="false">MID($B23,COLUMN(CW23),1)</f>
        <v>F</v>
      </c>
      <c r="DA23" s="5" t="str">
        <f aca="false">MID($B23,COLUMN(CX23),1)</f>
        <v>T</v>
      </c>
      <c r="DB23" s="5" t="str">
        <f aca="false">MID($B23,COLUMN(CY23),1)</f>
        <v>I</v>
      </c>
      <c r="DC23" s="1" t="str">
        <f aca="false">MID($B23,COLUMN(CZ23),1)</f>
        <v>T</v>
      </c>
      <c r="DD23" s="5" t="str">
        <f aca="false">MID($B23,COLUMN(DA23),1)</f>
        <v>L</v>
      </c>
      <c r="DE23" s="5" t="str">
        <f aca="false">MID($B23,COLUMN(DB23),1)</f>
        <v>F</v>
      </c>
      <c r="DF23" s="5" t="str">
        <f aca="false">MID($B23,COLUMN(DC23),1)</f>
        <v>Y</v>
      </c>
      <c r="DG23" s="5" t="str">
        <f aca="false">MID($B23,COLUMN(DD23),1)</f>
        <v>N</v>
      </c>
      <c r="DH23" s="5" t="str">
        <f aca="false">MID($B23,COLUMN(DE23),1)</f>
        <v>V</v>
      </c>
      <c r="DI23" s="5" t="str">
        <f aca="false">MID($B23,COLUMN(DF23),1)</f>
        <v>T</v>
      </c>
      <c r="DJ23" s="5" t="str">
        <f aca="false">MID($B23,COLUMN(DG23),1)</f>
        <v>N</v>
      </c>
      <c r="DK23" s="5" t="str">
        <f aca="false">MID($B23,COLUMN(DH23),1)</f>
        <v>S</v>
      </c>
      <c r="DL23" s="5" t="str">
        <f aca="false">MID($B23,COLUMN(DI23),1)</f>
        <v>Y</v>
      </c>
      <c r="DM23" s="5" t="str">
        <f aca="false">MID($B23,COLUMN(DJ23),1)</f>
        <v>G</v>
      </c>
      <c r="DN23" s="5" t="str">
        <f aca="false">MID($B23,COLUMN(DK23),1)</f>
        <v>Y</v>
      </c>
      <c r="DO23" s="5" t="str">
        <f aca="false">MID($B23,COLUMN(DL23),1)</f>
        <v>V</v>
      </c>
      <c r="DP23" s="5" t="str">
        <f aca="false">MID($B23,COLUMN(DM23),1)</f>
        <v>S</v>
      </c>
      <c r="DQ23" s="5" t="str">
        <f aca="false">MID($B23,COLUMN(DN23),1)</f>
        <v>K</v>
      </c>
      <c r="DR23" s="5" t="str">
        <f aca="false">MID($B23,COLUMN(DO23),1)</f>
        <v>S</v>
      </c>
      <c r="DS23" s="5" t="str">
        <f aca="false">MID($B23,COLUMN(DP23),1)</f>
        <v>Q</v>
      </c>
      <c r="DT23" s="5" t="str">
        <f aca="false">MID($B23,COLUMN(DQ23),1)</f>
        <v>D</v>
      </c>
      <c r="DU23" s="5" t="str">
        <f aca="false">MID($B23,COLUMN(DR23),1)</f>
        <v>S</v>
      </c>
      <c r="DV23" s="5" t="str">
        <f aca="false">MID($B23,COLUMN(DS23),1)</f>
        <v>N</v>
      </c>
      <c r="DW23" s="5" t="str">
        <f aca="false">MID($B23,COLUMN(DT23),1)</f>
        <v>C</v>
      </c>
      <c r="DX23" s="5" t="str">
        <f aca="false">MID($B23,COLUMN(DU23),1)</f>
        <v>P</v>
      </c>
      <c r="DY23" s="5" t="str">
        <f aca="false">MID($B23,COLUMN(DV23),1)</f>
        <v>F</v>
      </c>
      <c r="DZ23" s="5" t="str">
        <f aca="false">MID($B23,COLUMN(DW23),1)</f>
        <v>T</v>
      </c>
      <c r="EA23" s="5" t="str">
        <f aca="false">MID($B23,COLUMN(DX23),1)</f>
        <v>L</v>
      </c>
      <c r="EB23" s="5" t="str">
        <f aca="false">MID($B23,COLUMN(DY23),1)</f>
        <v>Q</v>
      </c>
      <c r="EC23" s="5" t="str">
        <f aca="false">MID($B23,COLUMN(DZ23),1)</f>
        <v>S</v>
      </c>
      <c r="ED23" s="5" t="str">
        <f aca="false">MID($B23,COLUMN(EA23),1)</f>
        <v>V</v>
      </c>
      <c r="EE23" s="5" t="str">
        <f aca="false">MID($B23,COLUMN(EB23),1)</f>
        <v>N</v>
      </c>
      <c r="EF23" s="5" t="str">
        <f aca="false">MID($B23,COLUMN(EC23),1)</f>
        <v>D</v>
      </c>
      <c r="EG23" s="5" t="str">
        <f aca="false">MID($B23,COLUMN(ED23),1)</f>
        <v>Y</v>
      </c>
      <c r="EH23" s="5" t="str">
        <f aca="false">MID($B23,COLUMN(EE23),1)</f>
        <v>L</v>
      </c>
      <c r="EI23" s="5" t="str">
        <f aca="false">MID($B23,COLUMN(EF23),1)</f>
        <v>S</v>
      </c>
      <c r="EJ23" s="5" t="str">
        <f aca="false">MID($B23,COLUMN(EG23),1)</f>
        <v>F</v>
      </c>
      <c r="EK23" s="5" t="str">
        <f aca="false">MID($B23,COLUMN(EH23),1)</f>
        <v>S</v>
      </c>
      <c r="EL23" s="5" t="str">
        <f aca="false">MID($B23,COLUMN(EI23),1)</f>
        <v>K</v>
      </c>
      <c r="EM23" s="5" t="str">
        <f aca="false">MID($B23,COLUMN(EJ23),1)</f>
        <v>F</v>
      </c>
      <c r="EN23" s="5" t="str">
        <f aca="false">MID($B23,COLUMN(EK23),1)</f>
        <v>C</v>
      </c>
      <c r="EO23" s="5" t="str">
        <f aca="false">MID($B23,COLUMN(EL23),1)</f>
        <v>V</v>
      </c>
      <c r="EP23" s="5" t="str">
        <f aca="false">MID($B23,COLUMN(EM23),1)</f>
        <v>S</v>
      </c>
      <c r="EQ23" s="5" t="str">
        <f aca="false">MID($B23,COLUMN(EN23),1)</f>
        <v>T</v>
      </c>
      <c r="ER23" s="5" t="str">
        <f aca="false">MID($B23,COLUMN(EO23),1)</f>
        <v>S</v>
      </c>
      <c r="ES23" s="5" t="str">
        <f aca="false">MID($B23,COLUMN(EP23),1)</f>
        <v>L</v>
      </c>
      <c r="ET23" s="5" t="str">
        <f aca="false">MID($B23,COLUMN(EQ23),1)</f>
        <v>L</v>
      </c>
      <c r="EU23" s="5" t="str">
        <f aca="false">MID($B23,COLUMN(ER23),1)</f>
        <v>A</v>
      </c>
      <c r="EV23" s="1" t="str">
        <f aca="false">MID($B23,COLUMN(ES23),1)</f>
        <v>G</v>
      </c>
      <c r="EW23" s="5" t="str">
        <f aca="false">MID($B23,COLUMN(ET23),1)</f>
        <v>A</v>
      </c>
      <c r="EX23" s="2" t="n">
        <v>594</v>
      </c>
    </row>
    <row r="24" customFormat="false" ht="17.25" hidden="false" customHeight="false" outlineLevel="0" collapsed="false">
      <c r="A24" s="0" t="s">
        <v>10</v>
      </c>
      <c r="B24" s="0" t="s">
        <v>29</v>
      </c>
      <c r="C24" s="0" t="s">
        <v>10</v>
      </c>
      <c r="D24" s="5" t="s">
        <v>25</v>
      </c>
      <c r="E24" s="5" t="str">
        <f aca="false">MID($B24,COLUMN(B24),1)</f>
        <v>L</v>
      </c>
      <c r="F24" s="5" t="str">
        <f aca="false">MID($B24,COLUMN(C24),1)</f>
        <v>I</v>
      </c>
      <c r="G24" s="5" t="str">
        <f aca="false">MID($B24,COLUMN(D24),1)</f>
        <v>E</v>
      </c>
      <c r="H24" s="5" t="str">
        <f aca="false">MID($B24,COLUMN(E24),1)</f>
        <v>V</v>
      </c>
      <c r="I24" s="5" t="str">
        <f aca="false">MID($B24,COLUMN(F24),1)</f>
        <v>Q</v>
      </c>
      <c r="J24" s="5" t="str">
        <f aca="false">MID($B24,COLUMN(G24),1)</f>
        <v>G</v>
      </c>
      <c r="K24" s="5" t="str">
        <f aca="false">MID($B24,COLUMN(H24),1)</f>
        <v>T</v>
      </c>
      <c r="L24" s="11" t="str">
        <f aca="false">MID($B24,COLUMN(I24),1)</f>
        <v>A</v>
      </c>
      <c r="M24" s="5" t="str">
        <f aca="false">MID($B24,COLUMN(J24),1)</f>
        <v>I</v>
      </c>
      <c r="N24" s="5" t="str">
        <f aca="false">MID($B24,COLUMN(K24),1)</f>
        <v>Q</v>
      </c>
      <c r="O24" s="5" t="str">
        <f aca="false">MID($B24,COLUMN(L24),1)</f>
        <v>R</v>
      </c>
      <c r="P24" s="5" t="str">
        <f aca="false">MID($B24,COLUMN(M24),1)</f>
        <v>I</v>
      </c>
      <c r="Q24" s="5" t="str">
        <f aca="false">MID($B24,COLUMN(N24),1)</f>
        <v>L</v>
      </c>
      <c r="R24" s="5" t="str">
        <f aca="false">MID($B24,COLUMN(O24),1)</f>
        <v>Y</v>
      </c>
      <c r="S24" s="5" t="str">
        <f aca="false">MID($B24,COLUMN(P24),1)</f>
        <v>C</v>
      </c>
      <c r="T24" s="5" t="str">
        <f aca="false">MID($B24,COLUMN(Q24),1)</f>
        <v>D</v>
      </c>
      <c r="U24" s="5" t="str">
        <f aca="false">MID($B24,COLUMN(R24),1)</f>
        <v>D</v>
      </c>
      <c r="V24" s="5" t="str">
        <f aca="false">MID($B24,COLUMN(S24),1)</f>
        <v>P</v>
      </c>
      <c r="W24" s="5" t="str">
        <f aca="false">MID($B24,COLUMN(T24),1)</f>
        <v>V</v>
      </c>
      <c r="X24" s="5" t="str">
        <f aca="false">MID($B24,COLUMN(U24),1)</f>
        <v>S</v>
      </c>
      <c r="Y24" s="5" t="str">
        <f aca="false">MID($B24,COLUMN(V24),1)</f>
        <v>Q</v>
      </c>
      <c r="Z24" s="5" t="str">
        <f aca="false">MID($B24,COLUMN(W24),1)</f>
        <v>L</v>
      </c>
      <c r="AA24" s="5" t="str">
        <f aca="false">MID($B24,COLUMN(X24),1)</f>
        <v>K</v>
      </c>
      <c r="AB24" s="5" t="str">
        <f aca="false">MID($B24,COLUMN(Y24),1)</f>
        <v>C</v>
      </c>
      <c r="AC24" s="5" t="str">
        <f aca="false">MID($B24,COLUMN(Z24),1)</f>
        <v>S</v>
      </c>
      <c r="AD24" s="5" t="str">
        <f aca="false">MID($B24,COLUMN(AA24),1)</f>
        <v>Q</v>
      </c>
      <c r="AE24" s="5" t="str">
        <f aca="false">MID($B24,COLUMN(AB24),1)</f>
        <v>V</v>
      </c>
      <c r="AF24" s="11" t="str">
        <f aca="false">MID($B24,COLUMN(AC24),1)</f>
        <v>A</v>
      </c>
      <c r="AG24" s="5" t="str">
        <f aca="false">MID($B24,COLUMN(AD24),1)</f>
        <v>F</v>
      </c>
      <c r="AH24" s="5" t="str">
        <f aca="false">MID($B24,COLUMN(AE24),1)</f>
        <v>D</v>
      </c>
      <c r="AI24" s="5" t="str">
        <f aca="false">MID($B24,COLUMN(AF24),1)</f>
        <v>L</v>
      </c>
      <c r="AJ24" s="5" t="str">
        <f aca="false">MID($B24,COLUMN(AG24),1)</f>
        <v>D</v>
      </c>
      <c r="AK24" s="5" t="str">
        <f aca="false">MID($B24,COLUMN(AH24),1)</f>
        <v>D</v>
      </c>
      <c r="AL24" s="5" t="str">
        <f aca="false">MID($B24,COLUMN(AI24),1)</f>
        <v>G</v>
      </c>
      <c r="AM24" s="5" t="str">
        <f aca="false">MID($B24,COLUMN(AJ24),1)</f>
        <v>F</v>
      </c>
      <c r="AN24" s="5" t="str">
        <f aca="false">MID($B24,COLUMN(AK24),1)</f>
        <v>Y</v>
      </c>
      <c r="AO24" s="5" t="str">
        <f aca="false">MID($B24,COLUMN(AL24),1)</f>
        <v>P</v>
      </c>
      <c r="AP24" s="5" t="str">
        <f aca="false">MID($B24,COLUMN(AM24),1)</f>
        <v>I</v>
      </c>
      <c r="AQ24" s="5" t="str">
        <f aca="false">MID($B24,COLUMN(AN24),1)</f>
        <v>S</v>
      </c>
      <c r="AR24" s="5" t="str">
        <f aca="false">MID($B24,COLUMN(AO24),1)</f>
        <v>S</v>
      </c>
      <c r="AS24" s="11" t="str">
        <f aca="false">MID($B24,COLUMN(AP24),1)</f>
        <v>R</v>
      </c>
      <c r="AT24" s="5" t="str">
        <f aca="false">MID($B24,COLUMN(AQ24),1)</f>
        <v>N</v>
      </c>
      <c r="AU24" s="5" t="str">
        <f aca="false">MID($B24,COLUMN(AR24),1)</f>
        <v>L</v>
      </c>
      <c r="AV24" s="5" t="str">
        <f aca="false">MID($B24,COLUMN(AS24),1)</f>
        <v>L</v>
      </c>
      <c r="AW24" s="5" t="str">
        <f aca="false">MID($B24,COLUMN(AT24),1)</f>
        <v>S</v>
      </c>
      <c r="AX24" s="5" t="str">
        <f aca="false">MID($B24,COLUMN(AU24),1)</f>
        <v>H</v>
      </c>
      <c r="AY24" s="5" t="str">
        <f aca="false">MID($B24,COLUMN(AV24),1)</f>
        <v>E</v>
      </c>
      <c r="AZ24" s="5" t="str">
        <f aca="false">MID($B24,COLUMN(AW24),1)</f>
        <v>Q</v>
      </c>
      <c r="BA24" s="5" t="str">
        <f aca="false">MID($B24,COLUMN(AX24),1)</f>
        <v>P</v>
      </c>
      <c r="BB24" s="10" t="str">
        <f aca="false">MID($B24,COLUMN(AY24),1)</f>
        <v>I</v>
      </c>
      <c r="BC24" s="5" t="str">
        <f aca="false">MID($B24,COLUMN(AZ24),1)</f>
        <v>S</v>
      </c>
      <c r="BD24" s="5" t="str">
        <f aca="false">MID($B24,COLUMN(BA24),1)</f>
        <v>F</v>
      </c>
      <c r="BE24" s="5" t="str">
        <f aca="false">MID($B24,COLUMN(BB24),1)</f>
        <v>V</v>
      </c>
      <c r="BF24" s="5" t="str">
        <f aca="false">MID($B24,COLUMN(BC24),1)</f>
        <v>T</v>
      </c>
      <c r="BG24" s="5" t="str">
        <f aca="false">MID($B24,COLUMN(BD24),1)</f>
        <v>L</v>
      </c>
      <c r="BH24" s="5" t="str">
        <f aca="false">MID($B24,COLUMN(BE24),1)</f>
        <v>P</v>
      </c>
      <c r="BI24" s="5" t="str">
        <f aca="false">MID($B24,COLUMN(BF24),1)</f>
        <v>S</v>
      </c>
      <c r="BJ24" s="5" t="str">
        <f aca="false">MID($B24,COLUMN(BG24),1)</f>
        <v>F</v>
      </c>
      <c r="BK24" s="5" t="str">
        <f aca="false">MID($B24,COLUMN(BH24),1)</f>
        <v>N</v>
      </c>
      <c r="BL24" s="5" t="str">
        <f aca="false">MID($B24,COLUMN(BI24),1)</f>
        <v>D</v>
      </c>
      <c r="BM24" s="5" t="str">
        <f aca="false">MID($B24,COLUMN(BJ24),1)</f>
        <v>H</v>
      </c>
      <c r="BN24" s="5" t="str">
        <f aca="false">MID($B24,COLUMN(BK24),1)</f>
        <v>S</v>
      </c>
      <c r="BO24" s="5" t="str">
        <f aca="false">MID($B24,COLUMN(BL24),1)</f>
        <v>F</v>
      </c>
      <c r="BP24" s="5" t="str">
        <f aca="false">MID($B24,COLUMN(BM24),1)</f>
        <v>V</v>
      </c>
      <c r="BQ24" s="5" t="str">
        <f aca="false">MID($B24,COLUMN(BN24),1)</f>
        <v>N</v>
      </c>
      <c r="BR24" s="5" t="str">
        <f aca="false">MID($B24,COLUMN(BO24),1)</f>
        <v>I</v>
      </c>
      <c r="BS24" s="5" t="str">
        <f aca="false">MID($B24,COLUMN(BP24),1)</f>
        <v>T</v>
      </c>
      <c r="BT24" s="5" t="str">
        <f aca="false">MID($B24,COLUMN(BQ24),1)</f>
        <v>V</v>
      </c>
      <c r="BU24" s="5" t="str">
        <f aca="false">MID($B24,COLUMN(BR24),1)</f>
        <v>S</v>
      </c>
      <c r="BV24" s="5" t="str">
        <f aca="false">MID($B24,COLUMN(BS24),1)</f>
        <v>A</v>
      </c>
      <c r="BW24" s="1" t="str">
        <f aca="false">MID($B24,COLUMN(BT24),1)</f>
        <v>S</v>
      </c>
      <c r="BX24" s="5" t="str">
        <f aca="false">MID($B24,COLUMN(BU24),1)</f>
        <v>F</v>
      </c>
      <c r="BY24" s="5" t="str">
        <f aca="false">MID($B24,COLUMN(BV24),1)</f>
        <v>G</v>
      </c>
      <c r="BZ24" s="5" t="str">
        <f aca="false">MID($B24,COLUMN(BW24),1)</f>
        <v>G</v>
      </c>
      <c r="CA24" s="11" t="str">
        <f aca="false">MID($B24,COLUMN(BX24),1)</f>
        <v>H</v>
      </c>
      <c r="CB24" s="5" t="str">
        <f aca="false">MID($B24,COLUMN(BY24),1)</f>
        <v>S</v>
      </c>
      <c r="CC24" s="11" t="str">
        <f aca="false">MID($B24,COLUMN(BZ24),1)</f>
        <v>G</v>
      </c>
      <c r="CD24" s="5" t="str">
        <f aca="false">MID($B24,COLUMN(CA24),1)</f>
        <v>A</v>
      </c>
      <c r="CE24" s="5" t="str">
        <f aca="false">MID($B24,COLUMN(CB24),1)</f>
        <v>N</v>
      </c>
      <c r="CF24" s="5" t="str">
        <f aca="false">MID($B24,COLUMN(CC24),1)</f>
        <v>L</v>
      </c>
      <c r="CG24" s="11" t="str">
        <f aca="false">MID($B24,COLUMN(CD24),1)</f>
        <v>I</v>
      </c>
      <c r="CH24" s="5" t="str">
        <f aca="false">MID($B24,COLUMN(CE24),1)</f>
        <v>A</v>
      </c>
      <c r="CI24" s="5" t="str">
        <f aca="false">MID($B24,COLUMN(CF24),1)</f>
        <v>S</v>
      </c>
      <c r="CJ24" s="5" t="str">
        <f aca="false">MID($B24,COLUMN(CG24),1)</f>
        <v>D</v>
      </c>
      <c r="CK24" s="5" t="str">
        <f aca="false">MID($B24,COLUMN(CH24),1)</f>
        <v>T</v>
      </c>
      <c r="CL24" s="5" t="str">
        <f aca="false">MID($B24,COLUMN(CI24),1)</f>
        <v>T</v>
      </c>
      <c r="CM24" s="5" t="str">
        <f aca="false">MID($B24,COLUMN(CJ24),1)</f>
        <v>I</v>
      </c>
      <c r="CN24" s="5" t="str">
        <f aca="false">MID($B24,COLUMN(CK24),1)</f>
        <v>N</v>
      </c>
      <c r="CO24" s="5" t="str">
        <f aca="false">MID($B24,COLUMN(CL24),1)</f>
        <v>G</v>
      </c>
      <c r="CP24" s="5" t="str">
        <f aca="false">MID($B24,COLUMN(CM24),1)</f>
        <v>F</v>
      </c>
      <c r="CQ24" s="5" t="str">
        <f aca="false">MID($B24,COLUMN(CN24),1)</f>
        <v>S</v>
      </c>
      <c r="CR24" s="5" t="str">
        <f aca="false">MID($B24,COLUMN(CO24),1)</f>
        <v>S</v>
      </c>
      <c r="CS24" s="5" t="str">
        <f aca="false">MID($B24,COLUMN(CP24),1)</f>
        <v>F</v>
      </c>
      <c r="CT24" s="5" t="str">
        <f aca="false">MID($B24,COLUMN(CQ24),1)</f>
        <v>C</v>
      </c>
      <c r="CU24" s="5" t="str">
        <f aca="false">MID($B24,COLUMN(CR24),1)</f>
        <v>V</v>
      </c>
      <c r="CV24" s="5" t="str">
        <f aca="false">MID($B24,COLUMN(CS24),1)</f>
        <v>D</v>
      </c>
      <c r="CW24" s="5" t="str">
        <f aca="false">MID($B24,COLUMN(CT24),1)</f>
        <v>T</v>
      </c>
      <c r="CX24" s="5" t="str">
        <f aca="false">MID($B24,COLUMN(CU24),1)</f>
        <v>R</v>
      </c>
      <c r="CY24" s="5" t="str">
        <f aca="false">MID($B24,COLUMN(CV24),1)</f>
        <v>Q</v>
      </c>
      <c r="CZ24" s="5" t="str">
        <f aca="false">MID($B24,COLUMN(CW24),1)</f>
        <v>F</v>
      </c>
      <c r="DA24" s="5" t="str">
        <f aca="false">MID($B24,COLUMN(CX24),1)</f>
        <v>T</v>
      </c>
      <c r="DB24" s="5" t="str">
        <f aca="false">MID($B24,COLUMN(CY24),1)</f>
        <v>I</v>
      </c>
      <c r="DC24" s="10" t="str">
        <f aca="false">MID($B24,COLUMN(CZ24),1)</f>
        <v>S</v>
      </c>
      <c r="DD24" s="5" t="str">
        <f aca="false">MID($B24,COLUMN(DA24),1)</f>
        <v>L</v>
      </c>
      <c r="DE24" s="5" t="str">
        <f aca="false">MID($B24,COLUMN(DB24),1)</f>
        <v>F</v>
      </c>
      <c r="DF24" s="5" t="str">
        <f aca="false">MID($B24,COLUMN(DC24),1)</f>
        <v>Y</v>
      </c>
      <c r="DG24" s="5" t="str">
        <f aca="false">MID($B24,COLUMN(DD24),1)</f>
        <v>N</v>
      </c>
      <c r="DH24" s="5" t="str">
        <f aca="false">MID($B24,COLUMN(DE24),1)</f>
        <v>V</v>
      </c>
      <c r="DI24" s="5" t="str">
        <f aca="false">MID($B24,COLUMN(DF24),1)</f>
        <v>T</v>
      </c>
      <c r="DJ24" s="5" t="str">
        <f aca="false">MID($B24,COLUMN(DG24),1)</f>
        <v>N</v>
      </c>
      <c r="DK24" s="5" t="str">
        <f aca="false">MID($B24,COLUMN(DH24),1)</f>
        <v>S</v>
      </c>
      <c r="DL24" s="5" t="str">
        <f aca="false">MID($B24,COLUMN(DI24),1)</f>
        <v>Y</v>
      </c>
      <c r="DM24" s="5" t="str">
        <f aca="false">MID($B24,COLUMN(DJ24),1)</f>
        <v>G</v>
      </c>
      <c r="DN24" s="5" t="str">
        <f aca="false">MID($B24,COLUMN(DK24),1)</f>
        <v>Y</v>
      </c>
      <c r="DO24" s="5" t="str">
        <f aca="false">MID($B24,COLUMN(DL24),1)</f>
        <v>V</v>
      </c>
      <c r="DP24" s="5" t="str">
        <f aca="false">MID($B24,COLUMN(DM24),1)</f>
        <v>S</v>
      </c>
      <c r="DQ24" s="5" t="str">
        <f aca="false">MID($B24,COLUMN(DN24),1)</f>
        <v>K</v>
      </c>
      <c r="DR24" s="5" t="str">
        <f aca="false">MID($B24,COLUMN(DO24),1)</f>
        <v>S</v>
      </c>
      <c r="DS24" s="5" t="str">
        <f aca="false">MID($B24,COLUMN(DP24),1)</f>
        <v>Q</v>
      </c>
      <c r="DT24" s="5" t="str">
        <f aca="false">MID($B24,COLUMN(DQ24),1)</f>
        <v>D</v>
      </c>
      <c r="DU24" s="5" t="str">
        <f aca="false">MID($B24,COLUMN(DR24),1)</f>
        <v>S</v>
      </c>
      <c r="DV24" s="5" t="str">
        <f aca="false">MID($B24,COLUMN(DS24),1)</f>
        <v>N</v>
      </c>
      <c r="DW24" s="5" t="str">
        <f aca="false">MID($B24,COLUMN(DT24),1)</f>
        <v>C</v>
      </c>
      <c r="DX24" s="5" t="str">
        <f aca="false">MID($B24,COLUMN(DU24),1)</f>
        <v>P</v>
      </c>
      <c r="DY24" s="5" t="str">
        <f aca="false">MID($B24,COLUMN(DV24),1)</f>
        <v>F</v>
      </c>
      <c r="DZ24" s="5" t="str">
        <f aca="false">MID($B24,COLUMN(DW24),1)</f>
        <v>T</v>
      </c>
      <c r="EA24" s="5" t="str">
        <f aca="false">MID($B24,COLUMN(DX24),1)</f>
        <v>L</v>
      </c>
      <c r="EB24" s="5" t="str">
        <f aca="false">MID($B24,COLUMN(DY24),1)</f>
        <v>Q</v>
      </c>
      <c r="EC24" s="5" t="str">
        <f aca="false">MID($B24,COLUMN(DZ24),1)</f>
        <v>S</v>
      </c>
      <c r="ED24" s="5" t="str">
        <f aca="false">MID($B24,COLUMN(EA24),1)</f>
        <v>V</v>
      </c>
      <c r="EE24" s="5" t="str">
        <f aca="false">MID($B24,COLUMN(EB24),1)</f>
        <v>N</v>
      </c>
      <c r="EF24" s="5" t="str">
        <f aca="false">MID($B24,COLUMN(EC24),1)</f>
        <v>D</v>
      </c>
      <c r="EG24" s="5" t="str">
        <f aca="false">MID($B24,COLUMN(ED24),1)</f>
        <v>Y</v>
      </c>
      <c r="EH24" s="5" t="str">
        <f aca="false">MID($B24,COLUMN(EE24),1)</f>
        <v>L</v>
      </c>
      <c r="EI24" s="5" t="str">
        <f aca="false">MID($B24,COLUMN(EF24),1)</f>
        <v>S</v>
      </c>
      <c r="EJ24" s="5" t="str">
        <f aca="false">MID($B24,COLUMN(EG24),1)</f>
        <v>F</v>
      </c>
      <c r="EK24" s="5" t="str">
        <f aca="false">MID($B24,COLUMN(EH24),1)</f>
        <v>S</v>
      </c>
      <c r="EL24" s="5" t="str">
        <f aca="false">MID($B24,COLUMN(EI24),1)</f>
        <v>K</v>
      </c>
      <c r="EM24" s="5" t="str">
        <f aca="false">MID($B24,COLUMN(EJ24),1)</f>
        <v>F</v>
      </c>
      <c r="EN24" s="5" t="str">
        <f aca="false">MID($B24,COLUMN(EK24),1)</f>
        <v>C</v>
      </c>
      <c r="EO24" s="5" t="str">
        <f aca="false">MID($B24,COLUMN(EL24),1)</f>
        <v>V</v>
      </c>
      <c r="EP24" s="5" t="str">
        <f aca="false">MID($B24,COLUMN(EM24),1)</f>
        <v>S</v>
      </c>
      <c r="EQ24" s="5" t="str">
        <f aca="false">MID($B24,COLUMN(EN24),1)</f>
        <v>T</v>
      </c>
      <c r="ER24" s="5" t="str">
        <f aca="false">MID($B24,COLUMN(EO24),1)</f>
        <v>S</v>
      </c>
      <c r="ES24" s="5" t="str">
        <f aca="false">MID($B24,COLUMN(EP24),1)</f>
        <v>L</v>
      </c>
      <c r="ET24" s="5" t="str">
        <f aca="false">MID($B24,COLUMN(EQ24),1)</f>
        <v>L</v>
      </c>
      <c r="EU24" s="5" t="str">
        <f aca="false">MID($B24,COLUMN(ER24),1)</f>
        <v>A</v>
      </c>
      <c r="EV24" s="10" t="str">
        <f aca="false">MID($B24,COLUMN(ES24),1)</f>
        <v>S</v>
      </c>
      <c r="EW24" s="5" t="str">
        <f aca="false">MID($B24,COLUMN(ET24),1)</f>
        <v>A</v>
      </c>
      <c r="EX24" s="2" t="n">
        <v>595</v>
      </c>
    </row>
    <row r="26" customFormat="false" ht="17.25" hidden="false" customHeight="false" outlineLevel="0" collapsed="false">
      <c r="A26" s="0" t="s">
        <v>1</v>
      </c>
      <c r="B26" s="9" t="s">
        <v>30</v>
      </c>
      <c r="C26" s="0" t="s">
        <v>1</v>
      </c>
      <c r="D26" s="5" t="s">
        <v>31</v>
      </c>
      <c r="E26" s="5" t="str">
        <f aca="false">MID($B26,COLUMN(B26),1)</f>
        <v>T</v>
      </c>
      <c r="F26" s="5" t="str">
        <f aca="false">MID($B26,COLUMN(C26),1)</f>
        <v>I</v>
      </c>
      <c r="G26" s="5" t="str">
        <f aca="false">MID($B26,COLUMN(D26),1)</f>
        <v>D</v>
      </c>
      <c r="H26" s="5" t="str">
        <f aca="false">MID($B26,COLUMN(E26),1)</f>
        <v>L</v>
      </c>
      <c r="I26" s="5" t="str">
        <f aca="false">MID($B26,COLUMN(F26),1)</f>
        <v>F</v>
      </c>
      <c r="J26" s="5" t="str">
        <f aca="false">MID($B26,COLUMN(G26),1)</f>
        <v>G</v>
      </c>
      <c r="K26" s="5" t="str">
        <f aca="false">MID($B26,COLUMN(H26),1)</f>
        <v>Y</v>
      </c>
      <c r="L26" s="5" t="str">
        <f aca="false">MID($B26,COLUMN(I26),1)</f>
        <v>P</v>
      </c>
      <c r="M26" s="11" t="str">
        <f aca="false">MID($B26,COLUMN(J26),1)</f>
        <v>E</v>
      </c>
      <c r="N26" s="5" t="str">
        <f aca="false">MID($B26,COLUMN(K26),1)</f>
        <v>F</v>
      </c>
      <c r="O26" s="5" t="str">
        <f aca="false">MID($B26,COLUMN(L26),1)</f>
        <v>G</v>
      </c>
      <c r="P26" s="5" t="str">
        <f aca="false">MID($B26,COLUMN(M26),1)</f>
        <v>S</v>
      </c>
      <c r="Q26" s="5" t="str">
        <f aca="false">MID($B26,COLUMN(N26),1)</f>
        <v>G</v>
      </c>
      <c r="R26" s="5" t="str">
        <f aca="false">MID($B26,COLUMN(O26),1)</f>
        <v>V</v>
      </c>
      <c r="S26" s="5" t="str">
        <f aca="false">MID($B26,COLUMN(P26),1)</f>
        <v>K</v>
      </c>
      <c r="T26" s="11" t="str">
        <f aca="false">MID($B26,COLUMN(Q26),1)</f>
        <v>F</v>
      </c>
      <c r="U26" s="5" t="str">
        <f aca="false">MID($B26,COLUMN(R26),1)</f>
        <v>T</v>
      </c>
      <c r="V26" s="5" t="str">
        <f aca="false">MID($B26,COLUMN(S26),1)</f>
        <v>S</v>
      </c>
      <c r="W26" s="5" t="str">
        <f aca="false">MID($B26,COLUMN(T26),1)</f>
        <v>L</v>
      </c>
      <c r="X26" s="5" t="str">
        <f aca="false">MID($B26,COLUMN(U26),1)</f>
        <v>Y</v>
      </c>
      <c r="Y26" s="5" t="str">
        <f aca="false">MID($B26,COLUMN(V26),1)</f>
        <v>F</v>
      </c>
      <c r="Z26" s="5" t="str">
        <f aca="false">MID($B26,COLUMN(W26),1)</f>
        <v>C</v>
      </c>
      <c r="AA26" s="5" t="str">
        <f aca="false">MID($B26,COLUMN(X26),1)</f>
        <v>F</v>
      </c>
      <c r="AB26" s="5" t="str">
        <f aca="false">MID($B26,COLUMN(Y26),1)</f>
        <v>T</v>
      </c>
      <c r="AC26" s="5" t="str">
        <f aca="false">MID($B26,COLUMN(Z26),1)</f>
        <v>K</v>
      </c>
      <c r="AD26" s="5" t="str">
        <f aca="false">MID($B26,COLUMN(AA26),1)</f>
        <v>G</v>
      </c>
      <c r="AE26" s="5" t="str">
        <f aca="false">MID($B26,COLUMN(AB26),1)</f>
        <v>E</v>
      </c>
      <c r="AF26" s="5" t="str">
        <f aca="false">MID($B26,COLUMN(AC26),1)</f>
        <v>L</v>
      </c>
      <c r="AG26" s="5" t="str">
        <f aca="false">MID($B26,COLUMN(AD26),1)</f>
        <v>I</v>
      </c>
      <c r="AH26" s="5" t="str">
        <f aca="false">MID($B26,COLUMN(AE26),1)</f>
        <v>T</v>
      </c>
      <c r="AI26" s="5" t="str">
        <f aca="false">MID($B26,COLUMN(AF26),1)</f>
        <v>G</v>
      </c>
      <c r="AJ26" s="5" t="str">
        <f aca="false">MID($B26,COLUMN(AG26),1)</f>
        <v>T</v>
      </c>
      <c r="AK26" s="5" t="str">
        <f aca="false">MID($B26,COLUMN(AH26),1)</f>
        <v>P</v>
      </c>
      <c r="AL26" s="5" t="str">
        <f aca="false">MID($B26,COLUMN(AI26),1)</f>
        <v>K</v>
      </c>
      <c r="AM26" s="1" t="str">
        <f aca="false">MID($B26,COLUMN(AJ26),1)</f>
        <v>L</v>
      </c>
      <c r="AN26" s="5" t="str">
        <f aca="false">MID($B26,COLUMN(AK26),1)</f>
        <v>L</v>
      </c>
      <c r="AO26" s="11" t="str">
        <f aca="false">MID($B26,COLUMN(AL26),1)</f>
        <v>E</v>
      </c>
      <c r="AP26" s="5" t="str">
        <f aca="false">MID($B26,COLUMN(AM26),1)</f>
        <v>G</v>
      </c>
      <c r="AQ26" s="11" t="str">
        <f aca="false">MID($B26,COLUMN(AN26),1)</f>
        <v>V</v>
      </c>
      <c r="AR26" s="5" t="str">
        <f aca="false">MID($B26,COLUMN(AO26),1)</f>
        <v>T</v>
      </c>
      <c r="AS26" s="5" t="str">
        <f aca="false">MID($B26,COLUMN(AP26),1)</f>
        <v>D</v>
      </c>
      <c r="AT26" s="5" t="str">
        <f aca="false">MID($B26,COLUMN(AQ26),1)</f>
        <v>V</v>
      </c>
      <c r="AU26" s="5" t="str">
        <f aca="false">MID($B26,COLUMN(AR26),1)</f>
        <v>S</v>
      </c>
      <c r="AV26" s="5" t="str">
        <f aca="false">MID($B26,COLUMN(AS26),1)</f>
        <v>F</v>
      </c>
      <c r="AW26" s="5" t="str">
        <f aca="false">MID($B26,COLUMN(AT26),1)</f>
        <v>M</v>
      </c>
      <c r="AX26" s="5" t="str">
        <f aca="false">MID($B26,COLUMN(AU26),1)</f>
        <v>T</v>
      </c>
      <c r="AY26" s="5" t="str">
        <f aca="false">MID($B26,COLUMN(AV26),1)</f>
        <v>L</v>
      </c>
      <c r="AZ26" s="5" t="str">
        <f aca="false">MID($B26,COLUMN(AW26),1)</f>
        <v>D</v>
      </c>
      <c r="BA26" s="5" t="str">
        <f aca="false">MID($B26,COLUMN(AX26),1)</f>
        <v>V</v>
      </c>
      <c r="BB26" s="5" t="str">
        <f aca="false">MID($B26,COLUMN(AY26),1)</f>
        <v>C</v>
      </c>
      <c r="BC26" s="5" t="str">
        <f aca="false">MID($B26,COLUMN(AZ26),1)</f>
        <v>T</v>
      </c>
      <c r="BD26" s="5" t="str">
        <f aca="false">MID($B26,COLUMN(BA26),1)</f>
        <v>K</v>
      </c>
      <c r="BE26" s="5" t="str">
        <f aca="false">MID($B26,COLUMN(BB26),1)</f>
        <v>Y</v>
      </c>
      <c r="BF26" s="5" t="str">
        <f aca="false">MID($B26,COLUMN(BC26),1)</f>
        <v>T</v>
      </c>
      <c r="BG26" s="5" t="str">
        <f aca="false">MID($B26,COLUMN(BD26),1)</f>
        <v>I</v>
      </c>
      <c r="BH26" s="5" t="str">
        <f aca="false">MID($B26,COLUMN(BE26),1)</f>
        <v>Y</v>
      </c>
      <c r="BI26" s="5" t="str">
        <f aca="false">MID($B26,COLUMN(BF26),1)</f>
        <v>G</v>
      </c>
      <c r="BJ26" s="5" t="str">
        <f aca="false">MID($B26,COLUMN(BG26),1)</f>
        <v>F</v>
      </c>
      <c r="BK26" s="5" t="str">
        <f aca="false">MID($B26,COLUMN(BH26),1)</f>
        <v>K</v>
      </c>
      <c r="BL26" s="5" t="str">
        <f aca="false">MID($B26,COLUMN(BI26),1)</f>
        <v>G</v>
      </c>
      <c r="BM26" s="5" t="str">
        <f aca="false">MID($B26,COLUMN(BJ26),1)</f>
        <v>E</v>
      </c>
      <c r="BN26" s="5" t="str">
        <f aca="false">MID($B26,COLUMN(BK26),1)</f>
        <v>G</v>
      </c>
      <c r="BO26" s="5" t="str">
        <f aca="false">MID($B26,COLUMN(BL26),1)</f>
        <v>I</v>
      </c>
      <c r="BP26" s="5" t="str">
        <f aca="false">MID($B26,COLUMN(BM26),1)</f>
        <v>I</v>
      </c>
      <c r="BQ26" s="5" t="str">
        <f aca="false">MID($B26,COLUMN(BN26),1)</f>
        <v>T</v>
      </c>
      <c r="BR26" s="5" t="str">
        <f aca="false">MID($B26,COLUMN(BO26),1)</f>
        <v>L</v>
      </c>
      <c r="BS26" s="5" t="str">
        <f aca="false">MID($B26,COLUMN(BP26),1)</f>
        <v>T</v>
      </c>
      <c r="BT26" s="5" t="str">
        <f aca="false">MID($B26,COLUMN(BQ26),1)</f>
        <v>N</v>
      </c>
      <c r="BU26" s="5" t="str">
        <f aca="false">MID($B26,COLUMN(BR26),1)</f>
        <v>S</v>
      </c>
      <c r="BV26" s="5" t="str">
        <f aca="false">MID($B26,COLUMN(BS26),1)</f>
        <v>S</v>
      </c>
      <c r="BW26" s="11" t="str">
        <f aca="false">MID($B26,COLUMN(BT26),1)</f>
        <v>F</v>
      </c>
      <c r="BX26" s="5" t="str">
        <f aca="false">MID($B26,COLUMN(BU26),1)</f>
        <v>L</v>
      </c>
      <c r="BY26" s="5" t="str">
        <f aca="false">MID($B26,COLUMN(BV26),1)</f>
        <v>A</v>
      </c>
      <c r="BZ26" s="5" t="str">
        <f aca="false">MID($B26,COLUMN(BW26),1)</f>
        <v>G</v>
      </c>
      <c r="CA26" s="11" t="str">
        <f aca="false">MID($B26,COLUMN(BX26),1)</f>
        <v>V</v>
      </c>
      <c r="CB26" s="5" t="str">
        <f aca="false">MID($B26,COLUMN(BY26),1)</f>
        <v>Y</v>
      </c>
      <c r="CC26" s="5" t="str">
        <f aca="false">MID($B26,COLUMN(BZ26),1)</f>
        <v>Y</v>
      </c>
      <c r="CD26" s="5" t="str">
        <f aca="false">MID($B26,COLUMN(CA26),1)</f>
        <v>T</v>
      </c>
      <c r="CE26" s="5" t="str">
        <f aca="false">MID($B26,COLUMN(CB26),1)</f>
        <v>S</v>
      </c>
      <c r="CF26" s="5" t="str">
        <f aca="false">MID($B26,COLUMN(CC26),1)</f>
        <v>D</v>
      </c>
      <c r="CG26" s="5" t="str">
        <f aca="false">MID($B26,COLUMN(CD26),1)</f>
        <v>S</v>
      </c>
      <c r="CH26" s="5" t="str">
        <f aca="false">MID($B26,COLUMN(CE26),1)</f>
        <v>G</v>
      </c>
      <c r="CI26" s="5" t="str">
        <f aca="false">MID($B26,COLUMN(CF26),1)</f>
        <v>Q</v>
      </c>
      <c r="CJ26" s="5" t="str">
        <f aca="false">MID($B26,COLUMN(CG26),1)</f>
        <v>L</v>
      </c>
      <c r="CK26" s="5" t="str">
        <f aca="false">MID($B26,COLUMN(CH26),1)</f>
        <v>L</v>
      </c>
      <c r="CL26" s="5" t="str">
        <f aca="false">MID($B26,COLUMN(CI26),1)</f>
        <v>A</v>
      </c>
      <c r="CM26" s="5" t="str">
        <f aca="false">MID($B26,COLUMN(CJ26),1)</f>
        <v>F</v>
      </c>
      <c r="CN26" s="5" t="str">
        <f aca="false">MID($B26,COLUMN(CK26),1)</f>
        <v>K</v>
      </c>
      <c r="CO26" s="5" t="str">
        <f aca="false">MID($B26,COLUMN(CL26),1)</f>
        <v>N</v>
      </c>
      <c r="CP26" s="5" t="str">
        <f aca="false">MID($B26,COLUMN(CM26),1)</f>
        <v>V</v>
      </c>
      <c r="CQ26" s="5" t="str">
        <f aca="false">MID($B26,COLUMN(CN26),1)</f>
        <v>T</v>
      </c>
      <c r="CR26" s="5" t="str">
        <f aca="false">MID($B26,COLUMN(CO26),1)</f>
        <v>S</v>
      </c>
      <c r="CS26" s="5" t="str">
        <f aca="false">MID($B26,COLUMN(CP26),1)</f>
        <v>G</v>
      </c>
      <c r="CT26" s="11" t="str">
        <f aca="false">MID($B26,COLUMN(CQ26),1)</f>
        <v>A</v>
      </c>
      <c r="CU26" s="5" t="str">
        <f aca="false">MID($B26,COLUMN(CR26),1)</f>
        <v>V</v>
      </c>
      <c r="CV26" s="5" t="str">
        <f aca="false">MID($B26,COLUMN(CS26),1)</f>
        <v>Y</v>
      </c>
      <c r="CW26" s="5" t="str">
        <f aca="false">MID($B26,COLUMN(CT26),1)</f>
        <v>S</v>
      </c>
      <c r="CX26" s="5" t="str">
        <f aca="false">MID($B26,COLUMN(CU26),1)</f>
        <v>V</v>
      </c>
      <c r="CY26" s="5" t="str">
        <f aca="false">MID($B26,COLUMN(CV26),1)</f>
        <v>Y</v>
      </c>
      <c r="CZ26" s="5" t="str">
        <f aca="false">MID($B26,COLUMN(CW26),1)</f>
        <v>P</v>
      </c>
      <c r="DA26" s="5" t="str">
        <f aca="false">MID($B26,COLUMN(CX26),1)</f>
        <v>C</v>
      </c>
      <c r="DB26" s="5" t="str">
        <f aca="false">MID($B26,COLUMN(CY26),1)</f>
        <v>S</v>
      </c>
      <c r="DC26" s="5" t="str">
        <f aca="false">MID($B26,COLUMN(CZ26),1)</f>
        <v>F</v>
      </c>
      <c r="DD26" s="5" t="str">
        <f aca="false">MID($B26,COLUMN(DA26),1)</f>
        <v>S</v>
      </c>
      <c r="DE26" s="5" t="str">
        <f aca="false">MID($B26,COLUMN(DB26),1)</f>
        <v>E</v>
      </c>
      <c r="DF26" s="5" t="str">
        <f aca="false">MID($B26,COLUMN(DC26),1)</f>
        <v>C</v>
      </c>
      <c r="DG26" s="5" t="str">
        <f aca="false">MID($B26,COLUMN(DD26),1)</f>
        <v>A</v>
      </c>
      <c r="DH26" s="5" t="str">
        <f aca="false">MID($B26,COLUMN(DE26),1)</f>
        <v>A</v>
      </c>
      <c r="DI26" s="5" t="str">
        <f aca="false">MID($B26,COLUMN(DF26),1)</f>
        <v>Y</v>
      </c>
      <c r="DJ26" s="5" t="str">
        <f aca="false">MID($B26,COLUMN(DG26),1)</f>
        <v>V</v>
      </c>
      <c r="DK26" s="11" t="str">
        <f aca="false">MID($B26,COLUMN(DH26),1)</f>
        <v>D</v>
      </c>
      <c r="DL26" s="5" t="str">
        <f aca="false">MID($B26,COLUMN(DI26),1)</f>
        <v>D</v>
      </c>
      <c r="DM26" s="5" t="str">
        <f aca="false">MID($B26,COLUMN(DJ26),1)</f>
        <v>D</v>
      </c>
      <c r="DN26" s="5" t="str">
        <f aca="false">MID($B26,COLUMN(DK26),1)</f>
        <v>I</v>
      </c>
      <c r="DO26" s="5" t="str">
        <f aca="false">MID($B26,COLUMN(DL26),1)</f>
        <v>V</v>
      </c>
      <c r="DP26" s="5" t="str">
        <f aca="false">MID($B26,COLUMN(DM26),1)</f>
        <v>G</v>
      </c>
      <c r="DQ26" s="5" t="str">
        <f aca="false">MID($B26,COLUMN(DN26),1)</f>
        <v>V</v>
      </c>
      <c r="DR26" s="5" t="str">
        <f aca="false">MID($B26,COLUMN(DO26),1)</f>
        <v>I</v>
      </c>
      <c r="DS26" s="5" t="str">
        <f aca="false">MID($B26,COLUMN(DP26),1)</f>
        <v>S</v>
      </c>
      <c r="DT26" s="5" t="str">
        <f aca="false">MID($B26,COLUMN(DQ26),1)</f>
        <v>S</v>
      </c>
      <c r="DU26" s="5" t="str">
        <f aca="false">MID($B26,COLUMN(DR26),1)</f>
        <v>L</v>
      </c>
      <c r="DV26" s="5" t="str">
        <f aca="false">MID($B26,COLUMN(DS26),1)</f>
        <v>S</v>
      </c>
      <c r="DW26" s="10" t="str">
        <f aca="false">MID($B26,COLUMN(DT26),1)</f>
        <v>S</v>
      </c>
      <c r="DX26" s="5" t="str">
        <f aca="false">MID($B26,COLUMN(DU26),1)</f>
        <v>S</v>
      </c>
      <c r="DY26" s="5" t="str">
        <f aca="false">MID($B26,COLUMN(DV26),1)</f>
        <v>T</v>
      </c>
      <c r="DZ26" s="5" t="str">
        <f aca="false">MID($B26,COLUMN(DW26),1)</f>
        <v>E</v>
      </c>
      <c r="EA26" s="5" t="str">
        <f aca="false">MID($B26,COLUMN(DX26),1)</f>
        <v>N</v>
      </c>
      <c r="EB26" s="10" t="str">
        <f aca="false">MID($B26,COLUMN(DY26),1)</f>
        <v>S</v>
      </c>
      <c r="EC26" s="5" t="str">
        <f aca="false">MID($B26,COLUMN(DZ26),1)</f>
        <v>T</v>
      </c>
      <c r="ED26" s="5" t="str">
        <f aca="false">MID($B26,COLUMN(EA26),1)</f>
        <v>R</v>
      </c>
      <c r="EE26" s="5" t="str">
        <f aca="false">MID($B26,COLUMN(EB26),1)</f>
        <v>E</v>
      </c>
      <c r="EF26" s="5" t="str">
        <f aca="false">MID($B26,COLUMN(EC26),1)</f>
        <v>L</v>
      </c>
      <c r="EG26" s="5" t="str">
        <f aca="false">MID($B26,COLUMN(ED26),1)</f>
        <v>P</v>
      </c>
      <c r="EH26" s="5" t="str">
        <f aca="false">MID($B26,COLUMN(EE26),1)</f>
        <v>G</v>
      </c>
      <c r="EI26" s="5" t="str">
        <f aca="false">MID($B26,COLUMN(EF26),1)</f>
        <v>F</v>
      </c>
      <c r="EJ26" s="5" t="str">
        <f aca="false">MID($B26,COLUMN(EG26),1)</f>
        <v>F</v>
      </c>
      <c r="EK26" s="5" t="str">
        <f aca="false">MID($B26,COLUMN(EH26),1)</f>
        <v>Y</v>
      </c>
      <c r="EL26" s="5" t="str">
        <f aca="false">MID($B26,COLUMN(EI26),1)</f>
        <v>H</v>
      </c>
      <c r="EM26" s="5" t="str">
        <f aca="false">MID($B26,COLUMN(EJ26),1)</f>
        <v>S</v>
      </c>
      <c r="EN26" s="5" t="str">
        <f aca="false">MID($B26,COLUMN(EK26),1)</f>
        <v>N</v>
      </c>
      <c r="EO26" s="5" t="str">
        <f aca="false">MID($B26,COLUMN(EL26),1)</f>
        <v>D</v>
      </c>
      <c r="EP26" s="5" t="str">
        <f aca="false">MID($B26,COLUMN(EM26),1)</f>
        <v>G</v>
      </c>
      <c r="EQ26" s="5" t="str">
        <f aca="false">MID($B26,COLUMN(EN26),1)</f>
        <v>S</v>
      </c>
      <c r="ER26" s="5" t="str">
        <f aca="false">MID($B26,COLUMN(EO26),1)</f>
        <v>N</v>
      </c>
      <c r="ES26" s="5" t="str">
        <f aca="false">MID($B26,COLUMN(EP26),1)</f>
        <v>C</v>
      </c>
      <c r="ET26" s="5" t="str">
        <f aca="false">MID($B26,COLUMN(EQ26),1)</f>
        <v>T</v>
      </c>
      <c r="EU26" s="5" t="str">
        <f aca="false">MID($B26,COLUMN(ER26),1)</f>
        <v>E</v>
      </c>
      <c r="EV26" s="5" t="str">
        <f aca="false">MID($B26,COLUMN(ES26),1)</f>
        <v>P</v>
      </c>
      <c r="EW26" s="5" t="str">
        <f aca="false">MID($B26,COLUMN(ET26),1)</f>
        <v>V</v>
      </c>
      <c r="EX26" s="2" t="n">
        <v>748</v>
      </c>
    </row>
    <row r="27" customFormat="false" ht="17.25" hidden="false" customHeight="false" outlineLevel="0" collapsed="false">
      <c r="A27" s="0" t="s">
        <v>4</v>
      </c>
      <c r="B27" s="9" t="s">
        <v>32</v>
      </c>
      <c r="C27" s="0" t="s">
        <v>4</v>
      </c>
      <c r="D27" s="5" t="s">
        <v>31</v>
      </c>
      <c r="E27" s="5" t="str">
        <f aca="false">MID($B27,COLUMN(B27),1)</f>
        <v>T</v>
      </c>
      <c r="F27" s="5" t="str">
        <f aca="false">MID($B27,COLUMN(C27),1)</f>
        <v>I</v>
      </c>
      <c r="G27" s="5" t="str">
        <f aca="false">MID($B27,COLUMN(D27),1)</f>
        <v>D</v>
      </c>
      <c r="H27" s="5" t="str">
        <f aca="false">MID($B27,COLUMN(E27),1)</f>
        <v>L</v>
      </c>
      <c r="I27" s="5" t="str">
        <f aca="false">MID($B27,COLUMN(F27),1)</f>
        <v>F</v>
      </c>
      <c r="J27" s="5" t="str">
        <f aca="false">MID($B27,COLUMN(G27),1)</f>
        <v>G</v>
      </c>
      <c r="K27" s="5" t="str">
        <f aca="false">MID($B27,COLUMN(H27),1)</f>
        <v>Y</v>
      </c>
      <c r="L27" s="5" t="str">
        <f aca="false">MID($B27,COLUMN(I27),1)</f>
        <v>P</v>
      </c>
      <c r="M27" s="11" t="str">
        <f aca="false">MID($B27,COLUMN(J27),1)</f>
        <v>E</v>
      </c>
      <c r="N27" s="5" t="str">
        <f aca="false">MID($B27,COLUMN(K27),1)</f>
        <v>F</v>
      </c>
      <c r="O27" s="5" t="str">
        <f aca="false">MID($B27,COLUMN(L27),1)</f>
        <v>G</v>
      </c>
      <c r="P27" s="5" t="str">
        <f aca="false">MID($B27,COLUMN(M27),1)</f>
        <v>S</v>
      </c>
      <c r="Q27" s="5" t="str">
        <f aca="false">MID($B27,COLUMN(N27),1)</f>
        <v>G</v>
      </c>
      <c r="R27" s="5" t="str">
        <f aca="false">MID($B27,COLUMN(O27),1)</f>
        <v>V</v>
      </c>
      <c r="S27" s="5" t="str">
        <f aca="false">MID($B27,COLUMN(P27),1)</f>
        <v>K</v>
      </c>
      <c r="T27" s="11" t="str">
        <f aca="false">MID($B27,COLUMN(Q27),1)</f>
        <v>F</v>
      </c>
      <c r="U27" s="5" t="str">
        <f aca="false">MID($B27,COLUMN(R27),1)</f>
        <v>T</v>
      </c>
      <c r="V27" s="5" t="str">
        <f aca="false">MID($B27,COLUMN(S27),1)</f>
        <v>S</v>
      </c>
      <c r="W27" s="5" t="str">
        <f aca="false">MID($B27,COLUMN(T27),1)</f>
        <v>L</v>
      </c>
      <c r="X27" s="5" t="str">
        <f aca="false">MID($B27,COLUMN(U27),1)</f>
        <v>Y</v>
      </c>
      <c r="Y27" s="5" t="str">
        <f aca="false">MID($B27,COLUMN(V27),1)</f>
        <v>F</v>
      </c>
      <c r="Z27" s="5" t="str">
        <f aca="false">MID($B27,COLUMN(W27),1)</f>
        <v>C</v>
      </c>
      <c r="AA27" s="5" t="str">
        <f aca="false">MID($B27,COLUMN(X27),1)</f>
        <v>F</v>
      </c>
      <c r="AB27" s="5" t="str">
        <f aca="false">MID($B27,COLUMN(Y27),1)</f>
        <v>T</v>
      </c>
      <c r="AC27" s="5" t="str">
        <f aca="false">MID($B27,COLUMN(Z27),1)</f>
        <v>K</v>
      </c>
      <c r="AD27" s="5" t="str">
        <f aca="false">MID($B27,COLUMN(AA27),1)</f>
        <v>G</v>
      </c>
      <c r="AE27" s="5" t="str">
        <f aca="false">MID($B27,COLUMN(AB27),1)</f>
        <v>E</v>
      </c>
      <c r="AF27" s="5" t="str">
        <f aca="false">MID($B27,COLUMN(AC27),1)</f>
        <v>L</v>
      </c>
      <c r="AG27" s="5" t="str">
        <f aca="false">MID($B27,COLUMN(AD27),1)</f>
        <v>I</v>
      </c>
      <c r="AH27" s="5" t="str">
        <f aca="false">MID($B27,COLUMN(AE27),1)</f>
        <v>T</v>
      </c>
      <c r="AI27" s="5" t="str">
        <f aca="false">MID($B27,COLUMN(AF27),1)</f>
        <v>G</v>
      </c>
      <c r="AJ27" s="5" t="str">
        <f aca="false">MID($B27,COLUMN(AG27),1)</f>
        <v>T</v>
      </c>
      <c r="AK27" s="5" t="str">
        <f aca="false">MID($B27,COLUMN(AH27),1)</f>
        <v>P</v>
      </c>
      <c r="AL27" s="5" t="str">
        <f aca="false">MID($B27,COLUMN(AI27),1)</f>
        <v>K</v>
      </c>
      <c r="AM27" s="11" t="str">
        <f aca="false">MID($B27,COLUMN(AJ27),1)</f>
        <v>P</v>
      </c>
      <c r="AN27" s="5" t="str">
        <f aca="false">MID($B27,COLUMN(AK27),1)</f>
        <v>L</v>
      </c>
      <c r="AO27" s="11" t="str">
        <f aca="false">MID($B27,COLUMN(AL27),1)</f>
        <v>E</v>
      </c>
      <c r="AP27" s="5" t="str">
        <f aca="false">MID($B27,COLUMN(AM27),1)</f>
        <v>G</v>
      </c>
      <c r="AQ27" s="11" t="str">
        <f aca="false">MID($B27,COLUMN(AN27),1)</f>
        <v>V</v>
      </c>
      <c r="AR27" s="5" t="str">
        <f aca="false">MID($B27,COLUMN(AO27),1)</f>
        <v>T</v>
      </c>
      <c r="AS27" s="5" t="str">
        <f aca="false">MID($B27,COLUMN(AP27),1)</f>
        <v>D</v>
      </c>
      <c r="AT27" s="5" t="str">
        <f aca="false">MID($B27,COLUMN(AQ27),1)</f>
        <v>V</v>
      </c>
      <c r="AU27" s="5" t="str">
        <f aca="false">MID($B27,COLUMN(AR27),1)</f>
        <v>S</v>
      </c>
      <c r="AV27" s="5" t="str">
        <f aca="false">MID($B27,COLUMN(AS27),1)</f>
        <v>F</v>
      </c>
      <c r="AW27" s="5" t="str">
        <f aca="false">MID($B27,COLUMN(AT27),1)</f>
        <v>M</v>
      </c>
      <c r="AX27" s="5" t="str">
        <f aca="false">MID($B27,COLUMN(AU27),1)</f>
        <v>T</v>
      </c>
      <c r="AY27" s="5" t="str">
        <f aca="false">MID($B27,COLUMN(AV27),1)</f>
        <v>L</v>
      </c>
      <c r="AZ27" s="5" t="str">
        <f aca="false">MID($B27,COLUMN(AW27),1)</f>
        <v>D</v>
      </c>
      <c r="BA27" s="5" t="str">
        <f aca="false">MID($B27,COLUMN(AX27),1)</f>
        <v>V</v>
      </c>
      <c r="BB27" s="5" t="str">
        <f aca="false">MID($B27,COLUMN(AY27),1)</f>
        <v>C</v>
      </c>
      <c r="BC27" s="5" t="str">
        <f aca="false">MID($B27,COLUMN(AZ27),1)</f>
        <v>T</v>
      </c>
      <c r="BD27" s="5" t="str">
        <f aca="false">MID($B27,COLUMN(BA27),1)</f>
        <v>K</v>
      </c>
      <c r="BE27" s="5" t="str">
        <f aca="false">MID($B27,COLUMN(BB27),1)</f>
        <v>Y</v>
      </c>
      <c r="BF27" s="5" t="str">
        <f aca="false">MID($B27,COLUMN(BC27),1)</f>
        <v>T</v>
      </c>
      <c r="BG27" s="5" t="str">
        <f aca="false">MID($B27,COLUMN(BD27),1)</f>
        <v>I</v>
      </c>
      <c r="BH27" s="5" t="str">
        <f aca="false">MID($B27,COLUMN(BE27),1)</f>
        <v>Y</v>
      </c>
      <c r="BI27" s="5" t="str">
        <f aca="false">MID($B27,COLUMN(BF27),1)</f>
        <v>G</v>
      </c>
      <c r="BJ27" s="5" t="str">
        <f aca="false">MID($B27,COLUMN(BG27),1)</f>
        <v>F</v>
      </c>
      <c r="BK27" s="5" t="str">
        <f aca="false">MID($B27,COLUMN(BH27),1)</f>
        <v>K</v>
      </c>
      <c r="BL27" s="5" t="str">
        <f aca="false">MID($B27,COLUMN(BI27),1)</f>
        <v>G</v>
      </c>
      <c r="BM27" s="5" t="str">
        <f aca="false">MID($B27,COLUMN(BJ27),1)</f>
        <v>E</v>
      </c>
      <c r="BN27" s="5" t="str">
        <f aca="false">MID($B27,COLUMN(BK27),1)</f>
        <v>G</v>
      </c>
      <c r="BO27" s="5" t="str">
        <f aca="false">MID($B27,COLUMN(BL27),1)</f>
        <v>I</v>
      </c>
      <c r="BP27" s="5" t="str">
        <f aca="false">MID($B27,COLUMN(BM27),1)</f>
        <v>I</v>
      </c>
      <c r="BQ27" s="5" t="str">
        <f aca="false">MID($B27,COLUMN(BN27),1)</f>
        <v>T</v>
      </c>
      <c r="BR27" s="5" t="str">
        <f aca="false">MID($B27,COLUMN(BO27),1)</f>
        <v>L</v>
      </c>
      <c r="BS27" s="5" t="str">
        <f aca="false">MID($B27,COLUMN(BP27),1)</f>
        <v>T</v>
      </c>
      <c r="BT27" s="5" t="str">
        <f aca="false">MID($B27,COLUMN(BQ27),1)</f>
        <v>N</v>
      </c>
      <c r="BU27" s="5" t="str">
        <f aca="false">MID($B27,COLUMN(BR27),1)</f>
        <v>S</v>
      </c>
      <c r="BV27" s="5" t="str">
        <f aca="false">MID($B27,COLUMN(BS27),1)</f>
        <v>S</v>
      </c>
      <c r="BW27" s="11" t="str">
        <f aca="false">MID($B27,COLUMN(BT27),1)</f>
        <v>F</v>
      </c>
      <c r="BX27" s="5" t="str">
        <f aca="false">MID($B27,COLUMN(BU27),1)</f>
        <v>L</v>
      </c>
      <c r="BY27" s="5" t="str">
        <f aca="false">MID($B27,COLUMN(BV27),1)</f>
        <v>A</v>
      </c>
      <c r="BZ27" s="5" t="str">
        <f aca="false">MID($B27,COLUMN(BW27),1)</f>
        <v>G</v>
      </c>
      <c r="CA27" s="1" t="str">
        <f aca="false">MID($B27,COLUMN(BX27),1)</f>
        <v>F</v>
      </c>
      <c r="CB27" s="5" t="str">
        <f aca="false">MID($B27,COLUMN(BY27),1)</f>
        <v>Y</v>
      </c>
      <c r="CC27" s="5" t="str">
        <f aca="false">MID($B27,COLUMN(BZ27),1)</f>
        <v>Y</v>
      </c>
      <c r="CD27" s="5" t="str">
        <f aca="false">MID($B27,COLUMN(CA27),1)</f>
        <v>T</v>
      </c>
      <c r="CE27" s="5" t="str">
        <f aca="false">MID($B27,COLUMN(CB27),1)</f>
        <v>S</v>
      </c>
      <c r="CF27" s="5" t="str">
        <f aca="false">MID($B27,COLUMN(CC27),1)</f>
        <v>D</v>
      </c>
      <c r="CG27" s="5" t="str">
        <f aca="false">MID($B27,COLUMN(CD27),1)</f>
        <v>S</v>
      </c>
      <c r="CH27" s="5" t="str">
        <f aca="false">MID($B27,COLUMN(CE27),1)</f>
        <v>G</v>
      </c>
      <c r="CI27" s="5" t="str">
        <f aca="false">MID($B27,COLUMN(CF27),1)</f>
        <v>Q</v>
      </c>
      <c r="CJ27" s="5" t="str">
        <f aca="false">MID($B27,COLUMN(CG27),1)</f>
        <v>L</v>
      </c>
      <c r="CK27" s="5" t="str">
        <f aca="false">MID($B27,COLUMN(CH27),1)</f>
        <v>L</v>
      </c>
      <c r="CL27" s="5" t="str">
        <f aca="false">MID($B27,COLUMN(CI27),1)</f>
        <v>A</v>
      </c>
      <c r="CM27" s="5" t="str">
        <f aca="false">MID($B27,COLUMN(CJ27),1)</f>
        <v>F</v>
      </c>
      <c r="CN27" s="5" t="str">
        <f aca="false">MID($B27,COLUMN(CK27),1)</f>
        <v>K</v>
      </c>
      <c r="CO27" s="5" t="str">
        <f aca="false">MID($B27,COLUMN(CL27),1)</f>
        <v>N</v>
      </c>
      <c r="CP27" s="5" t="str">
        <f aca="false">MID($B27,COLUMN(CM27),1)</f>
        <v>V</v>
      </c>
      <c r="CQ27" s="5" t="str">
        <f aca="false">MID($B27,COLUMN(CN27),1)</f>
        <v>T</v>
      </c>
      <c r="CR27" s="5" t="str">
        <f aca="false">MID($B27,COLUMN(CO27),1)</f>
        <v>S</v>
      </c>
      <c r="CS27" s="5" t="str">
        <f aca="false">MID($B27,COLUMN(CP27),1)</f>
        <v>G</v>
      </c>
      <c r="CT27" s="11" t="str">
        <f aca="false">MID($B27,COLUMN(CQ27),1)</f>
        <v>A</v>
      </c>
      <c r="CU27" s="5" t="str">
        <f aca="false">MID($B27,COLUMN(CR27),1)</f>
        <v>V</v>
      </c>
      <c r="CV27" s="5" t="str">
        <f aca="false">MID($B27,COLUMN(CS27),1)</f>
        <v>Y</v>
      </c>
      <c r="CW27" s="5" t="str">
        <f aca="false">MID($B27,COLUMN(CT27),1)</f>
        <v>S</v>
      </c>
      <c r="CX27" s="5" t="str">
        <f aca="false">MID($B27,COLUMN(CU27),1)</f>
        <v>V</v>
      </c>
      <c r="CY27" s="5" t="str">
        <f aca="false">MID($B27,COLUMN(CV27),1)</f>
        <v>Y</v>
      </c>
      <c r="CZ27" s="5" t="str">
        <f aca="false">MID($B27,COLUMN(CW27),1)</f>
        <v>P</v>
      </c>
      <c r="DA27" s="5" t="str">
        <f aca="false">MID($B27,COLUMN(CX27),1)</f>
        <v>C</v>
      </c>
      <c r="DB27" s="5" t="str">
        <f aca="false">MID($B27,COLUMN(CY27),1)</f>
        <v>S</v>
      </c>
      <c r="DC27" s="5" t="str">
        <f aca="false">MID($B27,COLUMN(CZ27),1)</f>
        <v>F</v>
      </c>
      <c r="DD27" s="5" t="str">
        <f aca="false">MID($B27,COLUMN(DA27),1)</f>
        <v>S</v>
      </c>
      <c r="DE27" s="5" t="str">
        <f aca="false">MID($B27,COLUMN(DB27),1)</f>
        <v>E</v>
      </c>
      <c r="DF27" s="5" t="str">
        <f aca="false">MID($B27,COLUMN(DC27),1)</f>
        <v>C</v>
      </c>
      <c r="DG27" s="5" t="str">
        <f aca="false">MID($B27,COLUMN(DD27),1)</f>
        <v>A</v>
      </c>
      <c r="DH27" s="5" t="str">
        <f aca="false">MID($B27,COLUMN(DE27),1)</f>
        <v>A</v>
      </c>
      <c r="DI27" s="5" t="str">
        <f aca="false">MID($B27,COLUMN(DF27),1)</f>
        <v>Y</v>
      </c>
      <c r="DJ27" s="5" t="str">
        <f aca="false">MID($B27,COLUMN(DG27),1)</f>
        <v>V</v>
      </c>
      <c r="DK27" s="11" t="str">
        <f aca="false">MID($B27,COLUMN(DH27),1)</f>
        <v>D</v>
      </c>
      <c r="DL27" s="5" t="str">
        <f aca="false">MID($B27,COLUMN(DI27),1)</f>
        <v>D</v>
      </c>
      <c r="DM27" s="5" t="str">
        <f aca="false">MID($B27,COLUMN(DJ27),1)</f>
        <v>D</v>
      </c>
      <c r="DN27" s="5" t="str">
        <f aca="false">MID($B27,COLUMN(DK27),1)</f>
        <v>I</v>
      </c>
      <c r="DO27" s="5" t="str">
        <f aca="false">MID($B27,COLUMN(DL27),1)</f>
        <v>V</v>
      </c>
      <c r="DP27" s="5" t="str">
        <f aca="false">MID($B27,COLUMN(DM27),1)</f>
        <v>G</v>
      </c>
      <c r="DQ27" s="5" t="str">
        <f aca="false">MID($B27,COLUMN(DN27),1)</f>
        <v>V</v>
      </c>
      <c r="DR27" s="5" t="str">
        <f aca="false">MID($B27,COLUMN(DO27),1)</f>
        <v>I</v>
      </c>
      <c r="DS27" s="5" t="str">
        <f aca="false">MID($B27,COLUMN(DP27),1)</f>
        <v>S</v>
      </c>
      <c r="DT27" s="5" t="str">
        <f aca="false">MID($B27,COLUMN(DQ27),1)</f>
        <v>S</v>
      </c>
      <c r="DU27" s="5" t="str">
        <f aca="false">MID($B27,COLUMN(DR27),1)</f>
        <v>L</v>
      </c>
      <c r="DV27" s="5" t="str">
        <f aca="false">MID($B27,COLUMN(DS27),1)</f>
        <v>S</v>
      </c>
      <c r="DW27" s="10" t="str">
        <f aca="false">MID($B27,COLUMN(DT27),1)</f>
        <v>S</v>
      </c>
      <c r="DX27" s="5" t="str">
        <f aca="false">MID($B27,COLUMN(DU27),1)</f>
        <v>S</v>
      </c>
      <c r="DY27" s="5" t="str">
        <f aca="false">MID($B27,COLUMN(DV27),1)</f>
        <v>T</v>
      </c>
      <c r="DZ27" s="5" t="str">
        <f aca="false">MID($B27,COLUMN(DW27),1)</f>
        <v>E</v>
      </c>
      <c r="EA27" s="5" t="str">
        <f aca="false">MID($B27,COLUMN(DX27),1)</f>
        <v>N</v>
      </c>
      <c r="EB27" s="10" t="str">
        <f aca="false">MID($B27,COLUMN(DY27),1)</f>
        <v>S</v>
      </c>
      <c r="EC27" s="5" t="str">
        <f aca="false">MID($B27,COLUMN(DZ27),1)</f>
        <v>T</v>
      </c>
      <c r="ED27" s="5" t="str">
        <f aca="false">MID($B27,COLUMN(EA27),1)</f>
        <v>R</v>
      </c>
      <c r="EE27" s="5" t="str">
        <f aca="false">MID($B27,COLUMN(EB27),1)</f>
        <v>E</v>
      </c>
      <c r="EF27" s="5" t="str">
        <f aca="false">MID($B27,COLUMN(EC27),1)</f>
        <v>L</v>
      </c>
      <c r="EG27" s="5" t="str">
        <f aca="false">MID($B27,COLUMN(ED27),1)</f>
        <v>P</v>
      </c>
      <c r="EH27" s="5" t="str">
        <f aca="false">MID($B27,COLUMN(EE27),1)</f>
        <v>G</v>
      </c>
      <c r="EI27" s="5" t="str">
        <f aca="false">MID($B27,COLUMN(EF27),1)</f>
        <v>F</v>
      </c>
      <c r="EJ27" s="5" t="str">
        <f aca="false">MID($B27,COLUMN(EG27),1)</f>
        <v>F</v>
      </c>
      <c r="EK27" s="5" t="str">
        <f aca="false">MID($B27,COLUMN(EH27),1)</f>
        <v>Y</v>
      </c>
      <c r="EL27" s="5" t="str">
        <f aca="false">MID($B27,COLUMN(EI27),1)</f>
        <v>H</v>
      </c>
      <c r="EM27" s="5" t="str">
        <f aca="false">MID($B27,COLUMN(EJ27),1)</f>
        <v>S</v>
      </c>
      <c r="EN27" s="5" t="str">
        <f aca="false">MID($B27,COLUMN(EK27),1)</f>
        <v>N</v>
      </c>
      <c r="EO27" s="5" t="str">
        <f aca="false">MID($B27,COLUMN(EL27),1)</f>
        <v>D</v>
      </c>
      <c r="EP27" s="5" t="str">
        <f aca="false">MID($B27,COLUMN(EM27),1)</f>
        <v>G</v>
      </c>
      <c r="EQ27" s="5" t="str">
        <f aca="false">MID($B27,COLUMN(EN27),1)</f>
        <v>S</v>
      </c>
      <c r="ER27" s="5" t="str">
        <f aca="false">MID($B27,COLUMN(EO27),1)</f>
        <v>N</v>
      </c>
      <c r="ES27" s="5" t="str">
        <f aca="false">MID($B27,COLUMN(EP27),1)</f>
        <v>C</v>
      </c>
      <c r="ET27" s="5" t="str">
        <f aca="false">MID($B27,COLUMN(EQ27),1)</f>
        <v>T</v>
      </c>
      <c r="EU27" s="5" t="str">
        <f aca="false">MID($B27,COLUMN(ER27),1)</f>
        <v>E</v>
      </c>
      <c r="EV27" s="5" t="str">
        <f aca="false">MID($B27,COLUMN(ES27),1)</f>
        <v>P</v>
      </c>
      <c r="EW27" s="5" t="str">
        <f aca="false">MID($B27,COLUMN(ET27),1)</f>
        <v>V</v>
      </c>
      <c r="EX27" s="2" t="n">
        <v>748</v>
      </c>
    </row>
    <row r="28" customFormat="false" ht="17.25" hidden="false" customHeight="false" outlineLevel="0" collapsed="false">
      <c r="A28" s="0" t="s">
        <v>6</v>
      </c>
      <c r="B28" s="9" t="s">
        <v>33</v>
      </c>
      <c r="C28" s="0" t="s">
        <v>6</v>
      </c>
      <c r="D28" s="5" t="s">
        <v>31</v>
      </c>
      <c r="E28" s="5" t="str">
        <f aca="false">MID($B28,COLUMN(B28),1)</f>
        <v>T</v>
      </c>
      <c r="F28" s="5" t="str">
        <f aca="false">MID($B28,COLUMN(C28),1)</f>
        <v>I</v>
      </c>
      <c r="G28" s="5" t="str">
        <f aca="false">MID($B28,COLUMN(D28),1)</f>
        <v>D</v>
      </c>
      <c r="H28" s="5" t="str">
        <f aca="false">MID($B28,COLUMN(E28),1)</f>
        <v>L</v>
      </c>
      <c r="I28" s="5" t="str">
        <f aca="false">MID($B28,COLUMN(F28),1)</f>
        <v>F</v>
      </c>
      <c r="J28" s="5" t="str">
        <f aca="false">MID($B28,COLUMN(G28),1)</f>
        <v>G</v>
      </c>
      <c r="K28" s="5" t="str">
        <f aca="false">MID($B28,COLUMN(H28),1)</f>
        <v>Y</v>
      </c>
      <c r="L28" s="5" t="str">
        <f aca="false">MID($B28,COLUMN(I28),1)</f>
        <v>P</v>
      </c>
      <c r="M28" s="1" t="str">
        <f aca="false">MID($B28,COLUMN(J28),1)</f>
        <v>A</v>
      </c>
      <c r="N28" s="5" t="str">
        <f aca="false">MID($B28,COLUMN(K28),1)</f>
        <v>F</v>
      </c>
      <c r="O28" s="5" t="str">
        <f aca="false">MID($B28,COLUMN(L28),1)</f>
        <v>G</v>
      </c>
      <c r="P28" s="5" t="str">
        <f aca="false">MID($B28,COLUMN(M28),1)</f>
        <v>S</v>
      </c>
      <c r="Q28" s="5" t="str">
        <f aca="false">MID($B28,COLUMN(N28),1)</f>
        <v>G</v>
      </c>
      <c r="R28" s="5" t="str">
        <f aca="false">MID($B28,COLUMN(O28),1)</f>
        <v>V</v>
      </c>
      <c r="S28" s="5" t="str">
        <f aca="false">MID($B28,COLUMN(P28),1)</f>
        <v>K</v>
      </c>
      <c r="T28" s="1" t="str">
        <f aca="false">MID($B28,COLUMN(Q28),1)</f>
        <v>L</v>
      </c>
      <c r="U28" s="5" t="str">
        <f aca="false">MID($B28,COLUMN(R28),1)</f>
        <v>T</v>
      </c>
      <c r="V28" s="5" t="str">
        <f aca="false">MID($B28,COLUMN(S28),1)</f>
        <v>S</v>
      </c>
      <c r="W28" s="5" t="str">
        <f aca="false">MID($B28,COLUMN(T28),1)</f>
        <v>L</v>
      </c>
      <c r="X28" s="5" t="str">
        <f aca="false">MID($B28,COLUMN(U28),1)</f>
        <v>Y</v>
      </c>
      <c r="Y28" s="5" t="str">
        <f aca="false">MID($B28,COLUMN(V28),1)</f>
        <v>F</v>
      </c>
      <c r="Z28" s="5" t="str">
        <f aca="false">MID($B28,COLUMN(W28),1)</f>
        <v>C</v>
      </c>
      <c r="AA28" s="5" t="str">
        <f aca="false">MID($B28,COLUMN(X28),1)</f>
        <v>F</v>
      </c>
      <c r="AB28" s="5" t="str">
        <f aca="false">MID($B28,COLUMN(Y28),1)</f>
        <v>T</v>
      </c>
      <c r="AC28" s="5" t="str">
        <f aca="false">MID($B28,COLUMN(Z28),1)</f>
        <v>K</v>
      </c>
      <c r="AD28" s="5" t="str">
        <f aca="false">MID($B28,COLUMN(AA28),1)</f>
        <v>G</v>
      </c>
      <c r="AE28" s="5" t="str">
        <f aca="false">MID($B28,COLUMN(AB28),1)</f>
        <v>E</v>
      </c>
      <c r="AF28" s="5" t="str">
        <f aca="false">MID($B28,COLUMN(AC28),1)</f>
        <v>L</v>
      </c>
      <c r="AG28" s="5" t="str">
        <f aca="false">MID($B28,COLUMN(AD28),1)</f>
        <v>I</v>
      </c>
      <c r="AH28" s="5" t="str">
        <f aca="false">MID($B28,COLUMN(AE28),1)</f>
        <v>T</v>
      </c>
      <c r="AI28" s="5" t="str">
        <f aca="false">MID($B28,COLUMN(AF28),1)</f>
        <v>G</v>
      </c>
      <c r="AJ28" s="5" t="str">
        <f aca="false">MID($B28,COLUMN(AG28),1)</f>
        <v>T</v>
      </c>
      <c r="AK28" s="5" t="str">
        <f aca="false">MID($B28,COLUMN(AH28),1)</f>
        <v>P</v>
      </c>
      <c r="AL28" s="5" t="str">
        <f aca="false">MID($B28,COLUMN(AI28),1)</f>
        <v>K</v>
      </c>
      <c r="AM28" s="11" t="str">
        <f aca="false">MID($B28,COLUMN(AJ28),1)</f>
        <v>P</v>
      </c>
      <c r="AN28" s="5" t="str">
        <f aca="false">MID($B28,COLUMN(AK28),1)</f>
        <v>L</v>
      </c>
      <c r="AO28" s="11" t="str">
        <f aca="false">MID($B28,COLUMN(AL28),1)</f>
        <v>E</v>
      </c>
      <c r="AP28" s="5" t="str">
        <f aca="false">MID($B28,COLUMN(AM28),1)</f>
        <v>G</v>
      </c>
      <c r="AQ28" s="1" t="str">
        <f aca="false">MID($B28,COLUMN(AN28),1)</f>
        <v>I</v>
      </c>
      <c r="AR28" s="5" t="str">
        <f aca="false">MID($B28,COLUMN(AO28),1)</f>
        <v>T</v>
      </c>
      <c r="AS28" s="5" t="str">
        <f aca="false">MID($B28,COLUMN(AP28),1)</f>
        <v>D</v>
      </c>
      <c r="AT28" s="5" t="str">
        <f aca="false">MID($B28,COLUMN(AQ28),1)</f>
        <v>V</v>
      </c>
      <c r="AU28" s="5" t="str">
        <f aca="false">MID($B28,COLUMN(AR28),1)</f>
        <v>S</v>
      </c>
      <c r="AV28" s="5" t="str">
        <f aca="false">MID($B28,COLUMN(AS28),1)</f>
        <v>F</v>
      </c>
      <c r="AW28" s="5" t="str">
        <f aca="false">MID($B28,COLUMN(AT28),1)</f>
        <v>M</v>
      </c>
      <c r="AX28" s="5" t="str">
        <f aca="false">MID($B28,COLUMN(AU28),1)</f>
        <v>T</v>
      </c>
      <c r="AY28" s="5" t="str">
        <f aca="false">MID($B28,COLUMN(AV28),1)</f>
        <v>L</v>
      </c>
      <c r="AZ28" s="5" t="str">
        <f aca="false">MID($B28,COLUMN(AW28),1)</f>
        <v>D</v>
      </c>
      <c r="BA28" s="5" t="str">
        <f aca="false">MID($B28,COLUMN(AX28),1)</f>
        <v>V</v>
      </c>
      <c r="BB28" s="5" t="str">
        <f aca="false">MID($B28,COLUMN(AY28),1)</f>
        <v>C</v>
      </c>
      <c r="BC28" s="5" t="str">
        <f aca="false">MID($B28,COLUMN(AZ28),1)</f>
        <v>T</v>
      </c>
      <c r="BD28" s="5" t="str">
        <f aca="false">MID($B28,COLUMN(BA28),1)</f>
        <v>K</v>
      </c>
      <c r="BE28" s="5" t="str">
        <f aca="false">MID($B28,COLUMN(BB28),1)</f>
        <v>Y</v>
      </c>
      <c r="BF28" s="5" t="str">
        <f aca="false">MID($B28,COLUMN(BC28),1)</f>
        <v>T</v>
      </c>
      <c r="BG28" s="5" t="str">
        <f aca="false">MID($B28,COLUMN(BD28),1)</f>
        <v>I</v>
      </c>
      <c r="BH28" s="5" t="str">
        <f aca="false">MID($B28,COLUMN(BE28),1)</f>
        <v>Y</v>
      </c>
      <c r="BI28" s="5" t="str">
        <f aca="false">MID($B28,COLUMN(BF28),1)</f>
        <v>G</v>
      </c>
      <c r="BJ28" s="5" t="str">
        <f aca="false">MID($B28,COLUMN(BG28),1)</f>
        <v>F</v>
      </c>
      <c r="BK28" s="5" t="str">
        <f aca="false">MID($B28,COLUMN(BH28),1)</f>
        <v>K</v>
      </c>
      <c r="BL28" s="5" t="str">
        <f aca="false">MID($B28,COLUMN(BI28),1)</f>
        <v>G</v>
      </c>
      <c r="BM28" s="5" t="str">
        <f aca="false">MID($B28,COLUMN(BJ28),1)</f>
        <v>E</v>
      </c>
      <c r="BN28" s="5" t="str">
        <f aca="false">MID($B28,COLUMN(BK28),1)</f>
        <v>G</v>
      </c>
      <c r="BO28" s="5" t="str">
        <f aca="false">MID($B28,COLUMN(BL28),1)</f>
        <v>I</v>
      </c>
      <c r="BP28" s="5" t="str">
        <f aca="false">MID($B28,COLUMN(BM28),1)</f>
        <v>I</v>
      </c>
      <c r="BQ28" s="5" t="str">
        <f aca="false">MID($B28,COLUMN(BN28),1)</f>
        <v>T</v>
      </c>
      <c r="BR28" s="5" t="str">
        <f aca="false">MID($B28,COLUMN(BO28),1)</f>
        <v>L</v>
      </c>
      <c r="BS28" s="5" t="str">
        <f aca="false">MID($B28,COLUMN(BP28),1)</f>
        <v>T</v>
      </c>
      <c r="BT28" s="5" t="str">
        <f aca="false">MID($B28,COLUMN(BQ28),1)</f>
        <v>N</v>
      </c>
      <c r="BU28" s="5" t="str">
        <f aca="false">MID($B28,COLUMN(BR28),1)</f>
        <v>S</v>
      </c>
      <c r="BV28" s="5" t="str">
        <f aca="false">MID($B28,COLUMN(BS28),1)</f>
        <v>S</v>
      </c>
      <c r="BW28" s="1" t="str">
        <f aca="false">MID($B28,COLUMN(BT28),1)</f>
        <v>I</v>
      </c>
      <c r="BX28" s="5" t="str">
        <f aca="false">MID($B28,COLUMN(BU28),1)</f>
        <v>L</v>
      </c>
      <c r="BY28" s="5" t="str">
        <f aca="false">MID($B28,COLUMN(BV28),1)</f>
        <v>A</v>
      </c>
      <c r="BZ28" s="5" t="str">
        <f aca="false">MID($B28,COLUMN(BW28),1)</f>
        <v>G</v>
      </c>
      <c r="CA28" s="11" t="str">
        <f aca="false">MID($B28,COLUMN(BX28),1)</f>
        <v>V</v>
      </c>
      <c r="CB28" s="5" t="str">
        <f aca="false">MID($B28,COLUMN(BY28),1)</f>
        <v>Y</v>
      </c>
      <c r="CC28" s="5" t="str">
        <f aca="false">MID($B28,COLUMN(BZ28),1)</f>
        <v>Y</v>
      </c>
      <c r="CD28" s="5" t="str">
        <f aca="false">MID($B28,COLUMN(CA28),1)</f>
        <v>T</v>
      </c>
      <c r="CE28" s="5" t="str">
        <f aca="false">MID($B28,COLUMN(CB28),1)</f>
        <v>S</v>
      </c>
      <c r="CF28" s="5" t="str">
        <f aca="false">MID($B28,COLUMN(CC28),1)</f>
        <v>D</v>
      </c>
      <c r="CG28" s="5" t="str">
        <f aca="false">MID($B28,COLUMN(CD28),1)</f>
        <v>S</v>
      </c>
      <c r="CH28" s="5" t="str">
        <f aca="false">MID($B28,COLUMN(CE28),1)</f>
        <v>G</v>
      </c>
      <c r="CI28" s="5" t="str">
        <f aca="false">MID($B28,COLUMN(CF28),1)</f>
        <v>Q</v>
      </c>
      <c r="CJ28" s="5" t="str">
        <f aca="false">MID($B28,COLUMN(CG28),1)</f>
        <v>L</v>
      </c>
      <c r="CK28" s="5" t="str">
        <f aca="false">MID($B28,COLUMN(CH28),1)</f>
        <v>L</v>
      </c>
      <c r="CL28" s="5" t="str">
        <f aca="false">MID($B28,COLUMN(CI28),1)</f>
        <v>A</v>
      </c>
      <c r="CM28" s="5" t="str">
        <f aca="false">MID($B28,COLUMN(CJ28),1)</f>
        <v>F</v>
      </c>
      <c r="CN28" s="5" t="str">
        <f aca="false">MID($B28,COLUMN(CK28),1)</f>
        <v>K</v>
      </c>
      <c r="CO28" s="5" t="str">
        <f aca="false">MID($B28,COLUMN(CL28),1)</f>
        <v>N</v>
      </c>
      <c r="CP28" s="5" t="str">
        <f aca="false">MID($B28,COLUMN(CM28),1)</f>
        <v>V</v>
      </c>
      <c r="CQ28" s="5" t="str">
        <f aca="false">MID($B28,COLUMN(CN28),1)</f>
        <v>T</v>
      </c>
      <c r="CR28" s="5" t="str">
        <f aca="false">MID($B28,COLUMN(CO28),1)</f>
        <v>S</v>
      </c>
      <c r="CS28" s="5" t="str">
        <f aca="false">MID($B28,COLUMN(CP28),1)</f>
        <v>G</v>
      </c>
      <c r="CT28" s="11" t="str">
        <f aca="false">MID($B28,COLUMN(CQ28),1)</f>
        <v>A</v>
      </c>
      <c r="CU28" s="5" t="str">
        <f aca="false">MID($B28,COLUMN(CR28),1)</f>
        <v>V</v>
      </c>
      <c r="CV28" s="5" t="str">
        <f aca="false">MID($B28,COLUMN(CS28),1)</f>
        <v>Y</v>
      </c>
      <c r="CW28" s="5" t="str">
        <f aca="false">MID($B28,COLUMN(CT28),1)</f>
        <v>S</v>
      </c>
      <c r="CX28" s="5" t="str">
        <f aca="false">MID($B28,COLUMN(CU28),1)</f>
        <v>V</v>
      </c>
      <c r="CY28" s="5" t="str">
        <f aca="false">MID($B28,COLUMN(CV28),1)</f>
        <v>Y</v>
      </c>
      <c r="CZ28" s="5" t="str">
        <f aca="false">MID($B28,COLUMN(CW28),1)</f>
        <v>P</v>
      </c>
      <c r="DA28" s="5" t="str">
        <f aca="false">MID($B28,COLUMN(CX28),1)</f>
        <v>C</v>
      </c>
      <c r="DB28" s="5" t="str">
        <f aca="false">MID($B28,COLUMN(CY28),1)</f>
        <v>S</v>
      </c>
      <c r="DC28" s="5" t="str">
        <f aca="false">MID($B28,COLUMN(CZ28),1)</f>
        <v>F</v>
      </c>
      <c r="DD28" s="5" t="str">
        <f aca="false">MID($B28,COLUMN(DA28),1)</f>
        <v>S</v>
      </c>
      <c r="DE28" s="5" t="str">
        <f aca="false">MID($B28,COLUMN(DB28),1)</f>
        <v>E</v>
      </c>
      <c r="DF28" s="5" t="str">
        <f aca="false">MID($B28,COLUMN(DC28),1)</f>
        <v>C</v>
      </c>
      <c r="DG28" s="5" t="str">
        <f aca="false">MID($B28,COLUMN(DD28),1)</f>
        <v>A</v>
      </c>
      <c r="DH28" s="5" t="str">
        <f aca="false">MID($B28,COLUMN(DE28),1)</f>
        <v>A</v>
      </c>
      <c r="DI28" s="5" t="str">
        <f aca="false">MID($B28,COLUMN(DF28),1)</f>
        <v>Y</v>
      </c>
      <c r="DJ28" s="5" t="str">
        <f aca="false">MID($B28,COLUMN(DG28),1)</f>
        <v>V</v>
      </c>
      <c r="DK28" s="1" t="str">
        <f aca="false">MID($B28,COLUMN(DH28),1)</f>
        <v>N</v>
      </c>
      <c r="DL28" s="5" t="str">
        <f aca="false">MID($B28,COLUMN(DI28),1)</f>
        <v>D</v>
      </c>
      <c r="DM28" s="5" t="str">
        <f aca="false">MID($B28,COLUMN(DJ28),1)</f>
        <v>D</v>
      </c>
      <c r="DN28" s="5" t="str">
        <f aca="false">MID($B28,COLUMN(DK28),1)</f>
        <v>I</v>
      </c>
      <c r="DO28" s="5" t="str">
        <f aca="false">MID($B28,COLUMN(DL28),1)</f>
        <v>V</v>
      </c>
      <c r="DP28" s="5" t="str">
        <f aca="false">MID($B28,COLUMN(DM28),1)</f>
        <v>G</v>
      </c>
      <c r="DQ28" s="5" t="str">
        <f aca="false">MID($B28,COLUMN(DN28),1)</f>
        <v>V</v>
      </c>
      <c r="DR28" s="5" t="str">
        <f aca="false">MID($B28,COLUMN(DO28),1)</f>
        <v>I</v>
      </c>
      <c r="DS28" s="5" t="str">
        <f aca="false">MID($B28,COLUMN(DP28),1)</f>
        <v>S</v>
      </c>
      <c r="DT28" s="5" t="str">
        <f aca="false">MID($B28,COLUMN(DQ28),1)</f>
        <v>S</v>
      </c>
      <c r="DU28" s="5" t="str">
        <f aca="false">MID($B28,COLUMN(DR28),1)</f>
        <v>L</v>
      </c>
      <c r="DV28" s="5" t="str">
        <f aca="false">MID($B28,COLUMN(DS28),1)</f>
        <v>S</v>
      </c>
      <c r="DW28" s="1" t="str">
        <f aca="false">MID($B28,COLUMN(DT28),1)</f>
        <v>N</v>
      </c>
      <c r="DX28" s="5" t="str">
        <f aca="false">MID($B28,COLUMN(DU28),1)</f>
        <v>S</v>
      </c>
      <c r="DY28" s="5" t="str">
        <f aca="false">MID($B28,COLUMN(DV28),1)</f>
        <v>T</v>
      </c>
      <c r="DZ28" s="5" t="str">
        <f aca="false">MID($B28,COLUMN(DW28),1)</f>
        <v>F</v>
      </c>
      <c r="EA28" s="5" t="str">
        <f aca="false">MID($B28,COLUMN(DX28),1)</f>
        <v>N</v>
      </c>
      <c r="EB28" s="1" t="str">
        <f aca="false">MID($B28,COLUMN(DY28),1)</f>
        <v>N</v>
      </c>
      <c r="EC28" s="5" t="str">
        <f aca="false">MID($B28,COLUMN(DZ28),1)</f>
        <v>T</v>
      </c>
      <c r="ED28" s="5" t="str">
        <f aca="false">MID($B28,COLUMN(EA28),1)</f>
        <v>R</v>
      </c>
      <c r="EE28" s="5" t="str">
        <f aca="false">MID($B28,COLUMN(EB28),1)</f>
        <v>E</v>
      </c>
      <c r="EF28" s="5" t="str">
        <f aca="false">MID($B28,COLUMN(EC28),1)</f>
        <v>L</v>
      </c>
      <c r="EG28" s="5" t="str">
        <f aca="false">MID($B28,COLUMN(ED28),1)</f>
        <v>P</v>
      </c>
      <c r="EH28" s="5" t="str">
        <f aca="false">MID($B28,COLUMN(EE28),1)</f>
        <v>G</v>
      </c>
      <c r="EI28" s="5" t="str">
        <f aca="false">MID($B28,COLUMN(EF28),1)</f>
        <v>F</v>
      </c>
      <c r="EJ28" s="5" t="str">
        <f aca="false">MID($B28,COLUMN(EG28),1)</f>
        <v>F</v>
      </c>
      <c r="EK28" s="5" t="str">
        <f aca="false">MID($B28,COLUMN(EH28),1)</f>
        <v>Y</v>
      </c>
      <c r="EL28" s="5" t="str">
        <f aca="false">MID($B28,COLUMN(EI28),1)</f>
        <v>H</v>
      </c>
      <c r="EM28" s="5" t="str">
        <f aca="false">MID($B28,COLUMN(EJ28),1)</f>
        <v>S</v>
      </c>
      <c r="EN28" s="5" t="str">
        <f aca="false">MID($B28,COLUMN(EK28),1)</f>
        <v>N</v>
      </c>
      <c r="EO28" s="5" t="str">
        <f aca="false">MID($B28,COLUMN(EL28),1)</f>
        <v>D</v>
      </c>
      <c r="EP28" s="5" t="str">
        <f aca="false">MID($B28,COLUMN(EM28),1)</f>
        <v>G</v>
      </c>
      <c r="EQ28" s="5" t="str">
        <f aca="false">MID($B28,COLUMN(EN28),1)</f>
        <v>S</v>
      </c>
      <c r="ER28" s="5" t="str">
        <f aca="false">MID($B28,COLUMN(EO28),1)</f>
        <v>N</v>
      </c>
      <c r="ES28" s="5" t="str">
        <f aca="false">MID($B28,COLUMN(EP28),1)</f>
        <v>C</v>
      </c>
      <c r="ET28" s="5" t="str">
        <f aca="false">MID($B28,COLUMN(EQ28),1)</f>
        <v>T</v>
      </c>
      <c r="EU28" s="5" t="str">
        <f aca="false">MID($B28,COLUMN(ER28),1)</f>
        <v>E</v>
      </c>
      <c r="EV28" s="5" t="str">
        <f aca="false">MID($B28,COLUMN(ES28),1)</f>
        <v>P</v>
      </c>
      <c r="EW28" s="5" t="str">
        <f aca="false">MID($B28,COLUMN(ET28),1)</f>
        <v>V</v>
      </c>
      <c r="EX28" s="2" t="n">
        <v>745</v>
      </c>
    </row>
    <row r="29" customFormat="false" ht="17.25" hidden="false" customHeight="false" outlineLevel="0" collapsed="false">
      <c r="A29" s="0" t="s">
        <v>8</v>
      </c>
      <c r="B29" s="9" t="s">
        <v>34</v>
      </c>
      <c r="C29" s="0" t="s">
        <v>8</v>
      </c>
      <c r="D29" s="5" t="s">
        <v>31</v>
      </c>
      <c r="E29" s="5" t="str">
        <f aca="false">MID($B29,COLUMN(B29),1)</f>
        <v>T</v>
      </c>
      <c r="F29" s="5" t="str">
        <f aca="false">MID($B29,COLUMN(C29),1)</f>
        <v>I</v>
      </c>
      <c r="G29" s="5" t="str">
        <f aca="false">MID($B29,COLUMN(D29),1)</f>
        <v>D</v>
      </c>
      <c r="H29" s="5" t="str">
        <f aca="false">MID($B29,COLUMN(E29),1)</f>
        <v>L</v>
      </c>
      <c r="I29" s="5" t="str">
        <f aca="false">MID($B29,COLUMN(F29),1)</f>
        <v>F</v>
      </c>
      <c r="J29" s="5" t="str">
        <f aca="false">MID($B29,COLUMN(G29),1)</f>
        <v>G</v>
      </c>
      <c r="K29" s="5" t="str">
        <f aca="false">MID($B29,COLUMN(H29),1)</f>
        <v>Y</v>
      </c>
      <c r="L29" s="5" t="str">
        <f aca="false">MID($B29,COLUMN(I29),1)</f>
        <v>P</v>
      </c>
      <c r="M29" s="11" t="str">
        <f aca="false">MID($B29,COLUMN(J29),1)</f>
        <v>E</v>
      </c>
      <c r="N29" s="5" t="str">
        <f aca="false">MID($B29,COLUMN(K29),1)</f>
        <v>F</v>
      </c>
      <c r="O29" s="5" t="str">
        <f aca="false">MID($B29,COLUMN(L29),1)</f>
        <v>G</v>
      </c>
      <c r="P29" s="5" t="str">
        <f aca="false">MID($B29,COLUMN(M29),1)</f>
        <v>S</v>
      </c>
      <c r="Q29" s="5" t="str">
        <f aca="false">MID($B29,COLUMN(N29),1)</f>
        <v>G</v>
      </c>
      <c r="R29" s="5" t="str">
        <f aca="false">MID($B29,COLUMN(O29),1)</f>
        <v>V</v>
      </c>
      <c r="S29" s="5" t="str">
        <f aca="false">MID($B29,COLUMN(P29),1)</f>
        <v>K</v>
      </c>
      <c r="T29" s="11" t="str">
        <f aca="false">MID($B29,COLUMN(Q29),1)</f>
        <v>F</v>
      </c>
      <c r="U29" s="5" t="str">
        <f aca="false">MID($B29,COLUMN(R29),1)</f>
        <v>T</v>
      </c>
      <c r="V29" s="5" t="str">
        <f aca="false">MID($B29,COLUMN(S29),1)</f>
        <v>S</v>
      </c>
      <c r="W29" s="5" t="str">
        <f aca="false">MID($B29,COLUMN(T29),1)</f>
        <v>L</v>
      </c>
      <c r="X29" s="5" t="str">
        <f aca="false">MID($B29,COLUMN(U29),1)</f>
        <v>Y</v>
      </c>
      <c r="Y29" s="5" t="str">
        <f aca="false">MID($B29,COLUMN(V29),1)</f>
        <v>F</v>
      </c>
      <c r="Z29" s="5" t="str">
        <f aca="false">MID($B29,COLUMN(W29),1)</f>
        <v>C</v>
      </c>
      <c r="AA29" s="5" t="str">
        <f aca="false">MID($B29,COLUMN(X29),1)</f>
        <v>F</v>
      </c>
      <c r="AB29" s="5" t="str">
        <f aca="false">MID($B29,COLUMN(Y29),1)</f>
        <v>T</v>
      </c>
      <c r="AC29" s="5" t="str">
        <f aca="false">MID($B29,COLUMN(Z29),1)</f>
        <v>K</v>
      </c>
      <c r="AD29" s="5" t="str">
        <f aca="false">MID($B29,COLUMN(AA29),1)</f>
        <v>G</v>
      </c>
      <c r="AE29" s="5" t="str">
        <f aca="false">MID($B29,COLUMN(AB29),1)</f>
        <v>E</v>
      </c>
      <c r="AF29" s="5" t="str">
        <f aca="false">MID($B29,COLUMN(AC29),1)</f>
        <v>L</v>
      </c>
      <c r="AG29" s="5" t="str">
        <f aca="false">MID($B29,COLUMN(AD29),1)</f>
        <v>I</v>
      </c>
      <c r="AH29" s="5" t="str">
        <f aca="false">MID($B29,COLUMN(AE29),1)</f>
        <v>T</v>
      </c>
      <c r="AI29" s="5" t="str">
        <f aca="false">MID($B29,COLUMN(AF29),1)</f>
        <v>G</v>
      </c>
      <c r="AJ29" s="5" t="str">
        <f aca="false">MID($B29,COLUMN(AG29),1)</f>
        <v>T</v>
      </c>
      <c r="AK29" s="5" t="str">
        <f aca="false">MID($B29,COLUMN(AH29),1)</f>
        <v>P</v>
      </c>
      <c r="AL29" s="5" t="str">
        <f aca="false">MID($B29,COLUMN(AI29),1)</f>
        <v>K</v>
      </c>
      <c r="AM29" s="11" t="str">
        <f aca="false">MID($B29,COLUMN(AJ29),1)</f>
        <v>P</v>
      </c>
      <c r="AN29" s="5" t="str">
        <f aca="false">MID($B29,COLUMN(AK29),1)</f>
        <v>L</v>
      </c>
      <c r="AO29" s="1" t="str">
        <f aca="false">MID($B29,COLUMN(AL29),1)</f>
        <v>Q</v>
      </c>
      <c r="AP29" s="5" t="str">
        <f aca="false">MID($B29,COLUMN(AM29),1)</f>
        <v>G</v>
      </c>
      <c r="AQ29" s="11" t="str">
        <f aca="false">MID($B29,COLUMN(AN29),1)</f>
        <v>V</v>
      </c>
      <c r="AR29" s="5" t="str">
        <f aca="false">MID($B29,COLUMN(AO29),1)</f>
        <v>T</v>
      </c>
      <c r="AS29" s="5" t="str">
        <f aca="false">MID($B29,COLUMN(AP29),1)</f>
        <v>D</v>
      </c>
      <c r="AT29" s="5" t="str">
        <f aca="false">MID($B29,COLUMN(AQ29),1)</f>
        <v>V</v>
      </c>
      <c r="AU29" s="5" t="str">
        <f aca="false">MID($B29,COLUMN(AR29),1)</f>
        <v>S</v>
      </c>
      <c r="AV29" s="5" t="str">
        <f aca="false">MID($B29,COLUMN(AS29),1)</f>
        <v>F</v>
      </c>
      <c r="AW29" s="5" t="str">
        <f aca="false">MID($B29,COLUMN(AT29),1)</f>
        <v>M</v>
      </c>
      <c r="AX29" s="5" t="str">
        <f aca="false">MID($B29,COLUMN(AU29),1)</f>
        <v>T</v>
      </c>
      <c r="AY29" s="5" t="str">
        <f aca="false">MID($B29,COLUMN(AV29),1)</f>
        <v>L</v>
      </c>
      <c r="AZ29" s="5" t="str">
        <f aca="false">MID($B29,COLUMN(AW29),1)</f>
        <v>D</v>
      </c>
      <c r="BA29" s="5" t="str">
        <f aca="false">MID($B29,COLUMN(AX29),1)</f>
        <v>V</v>
      </c>
      <c r="BB29" s="5" t="str">
        <f aca="false">MID($B29,COLUMN(AY29),1)</f>
        <v>C</v>
      </c>
      <c r="BC29" s="5" t="str">
        <f aca="false">MID($B29,COLUMN(AZ29),1)</f>
        <v>T</v>
      </c>
      <c r="BD29" s="5" t="str">
        <f aca="false">MID($B29,COLUMN(BA29),1)</f>
        <v>K</v>
      </c>
      <c r="BE29" s="5" t="str">
        <f aca="false">MID($B29,COLUMN(BB29),1)</f>
        <v>Y</v>
      </c>
      <c r="BF29" s="5" t="str">
        <f aca="false">MID($B29,COLUMN(BC29),1)</f>
        <v>T</v>
      </c>
      <c r="BG29" s="5" t="str">
        <f aca="false">MID($B29,COLUMN(BD29),1)</f>
        <v>I</v>
      </c>
      <c r="BH29" s="5" t="str">
        <f aca="false">MID($B29,COLUMN(BE29),1)</f>
        <v>Y</v>
      </c>
      <c r="BI29" s="5" t="str">
        <f aca="false">MID($B29,COLUMN(BF29),1)</f>
        <v>G</v>
      </c>
      <c r="BJ29" s="5" t="str">
        <f aca="false">MID($B29,COLUMN(BG29),1)</f>
        <v>F</v>
      </c>
      <c r="BK29" s="5" t="str">
        <f aca="false">MID($B29,COLUMN(BH29),1)</f>
        <v>K</v>
      </c>
      <c r="BL29" s="5" t="str">
        <f aca="false">MID($B29,COLUMN(BI29),1)</f>
        <v>G</v>
      </c>
      <c r="BM29" s="5" t="str">
        <f aca="false">MID($B29,COLUMN(BJ29),1)</f>
        <v>E</v>
      </c>
      <c r="BN29" s="5" t="str">
        <f aca="false">MID($B29,COLUMN(BK29),1)</f>
        <v>G</v>
      </c>
      <c r="BO29" s="5" t="str">
        <f aca="false">MID($B29,COLUMN(BL29),1)</f>
        <v>I</v>
      </c>
      <c r="BP29" s="5" t="str">
        <f aca="false">MID($B29,COLUMN(BM29),1)</f>
        <v>I</v>
      </c>
      <c r="BQ29" s="5" t="str">
        <f aca="false">MID($B29,COLUMN(BN29),1)</f>
        <v>T</v>
      </c>
      <c r="BR29" s="5" t="str">
        <f aca="false">MID($B29,COLUMN(BO29),1)</f>
        <v>L</v>
      </c>
      <c r="BS29" s="5" t="str">
        <f aca="false">MID($B29,COLUMN(BP29),1)</f>
        <v>T</v>
      </c>
      <c r="BT29" s="5" t="str">
        <f aca="false">MID($B29,COLUMN(BQ29),1)</f>
        <v>N</v>
      </c>
      <c r="BU29" s="5" t="str">
        <f aca="false">MID($B29,COLUMN(BR29),1)</f>
        <v>S</v>
      </c>
      <c r="BV29" s="5" t="str">
        <f aca="false">MID($B29,COLUMN(BS29),1)</f>
        <v>S</v>
      </c>
      <c r="BW29" s="11" t="str">
        <f aca="false">MID($B29,COLUMN(BT29),1)</f>
        <v>F</v>
      </c>
      <c r="BX29" s="5" t="str">
        <f aca="false">MID($B29,COLUMN(BU29),1)</f>
        <v>L</v>
      </c>
      <c r="BY29" s="5" t="str">
        <f aca="false">MID($B29,COLUMN(BV29),1)</f>
        <v>A</v>
      </c>
      <c r="BZ29" s="5" t="str">
        <f aca="false">MID($B29,COLUMN(BW29),1)</f>
        <v>G</v>
      </c>
      <c r="CA29" s="11" t="str">
        <f aca="false">MID($B29,COLUMN(BX29),1)</f>
        <v>V</v>
      </c>
      <c r="CB29" s="5" t="str">
        <f aca="false">MID($B29,COLUMN(BY29),1)</f>
        <v>Y</v>
      </c>
      <c r="CC29" s="5" t="str">
        <f aca="false">MID($B29,COLUMN(BZ29),1)</f>
        <v>Y</v>
      </c>
      <c r="CD29" s="5" t="str">
        <f aca="false">MID($B29,COLUMN(CA29),1)</f>
        <v>T</v>
      </c>
      <c r="CE29" s="5" t="str">
        <f aca="false">MID($B29,COLUMN(CB29),1)</f>
        <v>S</v>
      </c>
      <c r="CF29" s="5" t="str">
        <f aca="false">MID($B29,COLUMN(CC29),1)</f>
        <v>D</v>
      </c>
      <c r="CG29" s="5" t="str">
        <f aca="false">MID($B29,COLUMN(CD29),1)</f>
        <v>S</v>
      </c>
      <c r="CH29" s="5" t="str">
        <f aca="false">MID($B29,COLUMN(CE29),1)</f>
        <v>G</v>
      </c>
      <c r="CI29" s="5" t="str">
        <f aca="false">MID($B29,COLUMN(CF29),1)</f>
        <v>Q</v>
      </c>
      <c r="CJ29" s="5" t="str">
        <f aca="false">MID($B29,COLUMN(CG29),1)</f>
        <v>L</v>
      </c>
      <c r="CK29" s="5" t="str">
        <f aca="false">MID($B29,COLUMN(CH29),1)</f>
        <v>L</v>
      </c>
      <c r="CL29" s="5" t="str">
        <f aca="false">MID($B29,COLUMN(CI29),1)</f>
        <v>A</v>
      </c>
      <c r="CM29" s="5" t="str">
        <f aca="false">MID($B29,COLUMN(CJ29),1)</f>
        <v>F</v>
      </c>
      <c r="CN29" s="5" t="str">
        <f aca="false">MID($B29,COLUMN(CK29),1)</f>
        <v>K</v>
      </c>
      <c r="CO29" s="5" t="str">
        <f aca="false">MID($B29,COLUMN(CL29),1)</f>
        <v>N</v>
      </c>
      <c r="CP29" s="5" t="str">
        <f aca="false">MID($B29,COLUMN(CM29),1)</f>
        <v>V</v>
      </c>
      <c r="CQ29" s="5" t="str">
        <f aca="false">MID($B29,COLUMN(CN29),1)</f>
        <v>T</v>
      </c>
      <c r="CR29" s="5" t="str">
        <f aca="false">MID($B29,COLUMN(CO29),1)</f>
        <v>S</v>
      </c>
      <c r="CS29" s="5" t="str">
        <f aca="false">MID($B29,COLUMN(CP29),1)</f>
        <v>G</v>
      </c>
      <c r="CT29" s="11" t="str">
        <f aca="false">MID($B29,COLUMN(CQ29),1)</f>
        <v>A</v>
      </c>
      <c r="CU29" s="5" t="str">
        <f aca="false">MID($B29,COLUMN(CR29),1)</f>
        <v>V</v>
      </c>
      <c r="CV29" s="5" t="str">
        <f aca="false">MID($B29,COLUMN(CS29),1)</f>
        <v>Y</v>
      </c>
      <c r="CW29" s="5" t="str">
        <f aca="false">MID($B29,COLUMN(CT29),1)</f>
        <v>S</v>
      </c>
      <c r="CX29" s="5" t="str">
        <f aca="false">MID($B29,COLUMN(CU29),1)</f>
        <v>V</v>
      </c>
      <c r="CY29" s="5" t="str">
        <f aca="false">MID($B29,COLUMN(CV29),1)</f>
        <v>Y</v>
      </c>
      <c r="CZ29" s="5" t="str">
        <f aca="false">MID($B29,COLUMN(CW29),1)</f>
        <v>P</v>
      </c>
      <c r="DA29" s="5" t="str">
        <f aca="false">MID($B29,COLUMN(CX29),1)</f>
        <v>C</v>
      </c>
      <c r="DB29" s="5" t="str">
        <f aca="false">MID($B29,COLUMN(CY29),1)</f>
        <v>S</v>
      </c>
      <c r="DC29" s="5" t="str">
        <f aca="false">MID($B29,COLUMN(CZ29),1)</f>
        <v>F</v>
      </c>
      <c r="DD29" s="5" t="str">
        <f aca="false">MID($B29,COLUMN(DA29),1)</f>
        <v>S</v>
      </c>
      <c r="DE29" s="5" t="str">
        <f aca="false">MID($B29,COLUMN(DB29),1)</f>
        <v>E</v>
      </c>
      <c r="DF29" s="5" t="str">
        <f aca="false">MID($B29,COLUMN(DC29),1)</f>
        <v>C</v>
      </c>
      <c r="DG29" s="5" t="str">
        <f aca="false">MID($B29,COLUMN(DD29),1)</f>
        <v>A</v>
      </c>
      <c r="DH29" s="5" t="str">
        <f aca="false">MID($B29,COLUMN(DE29),1)</f>
        <v>A</v>
      </c>
      <c r="DI29" s="5" t="str">
        <f aca="false">MID($B29,COLUMN(DF29),1)</f>
        <v>Y</v>
      </c>
      <c r="DJ29" s="5" t="str">
        <f aca="false">MID($B29,COLUMN(DG29),1)</f>
        <v>V</v>
      </c>
      <c r="DK29" s="11" t="str">
        <f aca="false">MID($B29,COLUMN(DH29),1)</f>
        <v>D</v>
      </c>
      <c r="DL29" s="5" t="str">
        <f aca="false">MID($B29,COLUMN(DI29),1)</f>
        <v>D</v>
      </c>
      <c r="DM29" s="5" t="str">
        <f aca="false">MID($B29,COLUMN(DJ29),1)</f>
        <v>D</v>
      </c>
      <c r="DN29" s="5" t="str">
        <f aca="false">MID($B29,COLUMN(DK29),1)</f>
        <v>I</v>
      </c>
      <c r="DO29" s="5" t="str">
        <f aca="false">MID($B29,COLUMN(DL29),1)</f>
        <v>V</v>
      </c>
      <c r="DP29" s="5" t="str">
        <f aca="false">MID($B29,COLUMN(DM29),1)</f>
        <v>G</v>
      </c>
      <c r="DQ29" s="5" t="str">
        <f aca="false">MID($B29,COLUMN(DN29),1)</f>
        <v>V</v>
      </c>
      <c r="DR29" s="5" t="str">
        <f aca="false">MID($B29,COLUMN(DO29),1)</f>
        <v>I</v>
      </c>
      <c r="DS29" s="5" t="str">
        <f aca="false">MID($B29,COLUMN(DP29),1)</f>
        <v>S</v>
      </c>
      <c r="DT29" s="5" t="str">
        <f aca="false">MID($B29,COLUMN(DQ29),1)</f>
        <v>S</v>
      </c>
      <c r="DU29" s="5" t="str">
        <f aca="false">MID($B29,COLUMN(DR29),1)</f>
        <v>L</v>
      </c>
      <c r="DV29" s="5" t="str">
        <f aca="false">MID($B29,COLUMN(DS29),1)</f>
        <v>S</v>
      </c>
      <c r="DW29" s="1" t="str">
        <f aca="false">MID($B29,COLUMN(DT29),1)</f>
        <v>N</v>
      </c>
      <c r="DX29" s="5" t="str">
        <f aca="false">MID($B29,COLUMN(DU29),1)</f>
        <v>S</v>
      </c>
      <c r="DY29" s="5" t="str">
        <f aca="false">MID($B29,COLUMN(DV29),1)</f>
        <v>T</v>
      </c>
      <c r="DZ29" s="5" t="str">
        <f aca="false">MID($B29,COLUMN(DW29),1)</f>
        <v>F</v>
      </c>
      <c r="EA29" s="5" t="str">
        <f aca="false">MID($B29,COLUMN(DX29),1)</f>
        <v>N</v>
      </c>
      <c r="EB29" s="1" t="str">
        <f aca="false">MID($B29,COLUMN(DY29),1)</f>
        <v>N</v>
      </c>
      <c r="EC29" s="5" t="str">
        <f aca="false">MID($B29,COLUMN(DZ29),1)</f>
        <v>T</v>
      </c>
      <c r="ED29" s="5" t="str">
        <f aca="false">MID($B29,COLUMN(EA29),1)</f>
        <v>R</v>
      </c>
      <c r="EE29" s="5" t="str">
        <f aca="false">MID($B29,COLUMN(EB29),1)</f>
        <v>E</v>
      </c>
      <c r="EF29" s="5" t="str">
        <f aca="false">MID($B29,COLUMN(EC29),1)</f>
        <v>L</v>
      </c>
      <c r="EG29" s="5" t="str">
        <f aca="false">MID($B29,COLUMN(ED29),1)</f>
        <v>P</v>
      </c>
      <c r="EH29" s="5" t="str">
        <f aca="false">MID($B29,COLUMN(EE29),1)</f>
        <v>G</v>
      </c>
      <c r="EI29" s="5" t="str">
        <f aca="false">MID($B29,COLUMN(EF29),1)</f>
        <v>F</v>
      </c>
      <c r="EJ29" s="5" t="str">
        <f aca="false">MID($B29,COLUMN(EG29),1)</f>
        <v>F</v>
      </c>
      <c r="EK29" s="5" t="str">
        <f aca="false">MID($B29,COLUMN(EH29),1)</f>
        <v>Y</v>
      </c>
      <c r="EL29" s="5" t="str">
        <f aca="false">MID($B29,COLUMN(EI29),1)</f>
        <v>H</v>
      </c>
      <c r="EM29" s="5" t="str">
        <f aca="false">MID($B29,COLUMN(EJ29),1)</f>
        <v>S</v>
      </c>
      <c r="EN29" s="5" t="str">
        <f aca="false">MID($B29,COLUMN(EK29),1)</f>
        <v>N</v>
      </c>
      <c r="EO29" s="5" t="str">
        <f aca="false">MID($B29,COLUMN(EL29),1)</f>
        <v>D</v>
      </c>
      <c r="EP29" s="5" t="str">
        <f aca="false">MID($B29,COLUMN(EM29),1)</f>
        <v>G</v>
      </c>
      <c r="EQ29" s="5" t="str">
        <f aca="false">MID($B29,COLUMN(EN29),1)</f>
        <v>S</v>
      </c>
      <c r="ER29" s="5" t="str">
        <f aca="false">MID($B29,COLUMN(EO29),1)</f>
        <v>N</v>
      </c>
      <c r="ES29" s="5" t="str">
        <f aca="false">MID($B29,COLUMN(EP29),1)</f>
        <v>C</v>
      </c>
      <c r="ET29" s="5" t="str">
        <f aca="false">MID($B29,COLUMN(EQ29),1)</f>
        <v>T</v>
      </c>
      <c r="EU29" s="5" t="str">
        <f aca="false">MID($B29,COLUMN(ER29),1)</f>
        <v>E</v>
      </c>
      <c r="EV29" s="5" t="str">
        <f aca="false">MID($B29,COLUMN(ES29),1)</f>
        <v>P</v>
      </c>
      <c r="EW29" s="5" t="str">
        <f aca="false">MID($B29,COLUMN(ET29),1)</f>
        <v>V</v>
      </c>
      <c r="EX29" s="2" t="n">
        <v>744</v>
      </c>
    </row>
    <row r="30" customFormat="false" ht="17.25" hidden="false" customHeight="false" outlineLevel="0" collapsed="false">
      <c r="A30" s="0" t="s">
        <v>10</v>
      </c>
      <c r="B30" s="9" t="s">
        <v>35</v>
      </c>
      <c r="C30" s="0" t="s">
        <v>10</v>
      </c>
      <c r="D30" s="5" t="s">
        <v>31</v>
      </c>
      <c r="E30" s="5" t="str">
        <f aca="false">MID($B30,COLUMN(B30),1)</f>
        <v>T</v>
      </c>
      <c r="F30" s="5" t="str">
        <f aca="false">MID($B30,COLUMN(C30),1)</f>
        <v>I</v>
      </c>
      <c r="G30" s="5" t="str">
        <f aca="false">MID($B30,COLUMN(D30),1)</f>
        <v>D</v>
      </c>
      <c r="H30" s="5" t="str">
        <f aca="false">MID($B30,COLUMN(E30),1)</f>
        <v>L</v>
      </c>
      <c r="I30" s="5" t="str">
        <f aca="false">MID($B30,COLUMN(F30),1)</f>
        <v>F</v>
      </c>
      <c r="J30" s="5" t="str">
        <f aca="false">MID($B30,COLUMN(G30),1)</f>
        <v>G</v>
      </c>
      <c r="K30" s="5" t="str">
        <f aca="false">MID($B30,COLUMN(H30),1)</f>
        <v>Y</v>
      </c>
      <c r="L30" s="5" t="str">
        <f aca="false">MID($B30,COLUMN(I30),1)</f>
        <v>P</v>
      </c>
      <c r="M30" s="11" t="str">
        <f aca="false">MID($B30,COLUMN(J30),1)</f>
        <v>E</v>
      </c>
      <c r="N30" s="5" t="str">
        <f aca="false">MID($B30,COLUMN(K30),1)</f>
        <v>F</v>
      </c>
      <c r="O30" s="5" t="str">
        <f aca="false">MID($B30,COLUMN(L30),1)</f>
        <v>G</v>
      </c>
      <c r="P30" s="5" t="str">
        <f aca="false">MID($B30,COLUMN(M30),1)</f>
        <v>S</v>
      </c>
      <c r="Q30" s="5" t="str">
        <f aca="false">MID($B30,COLUMN(N30),1)</f>
        <v>G</v>
      </c>
      <c r="R30" s="5" t="str">
        <f aca="false">MID($B30,COLUMN(O30),1)</f>
        <v>V</v>
      </c>
      <c r="S30" s="5" t="str">
        <f aca="false">MID($B30,COLUMN(P30),1)</f>
        <v>K</v>
      </c>
      <c r="T30" s="11" t="str">
        <f aca="false">MID($B30,COLUMN(Q30),1)</f>
        <v>F</v>
      </c>
      <c r="U30" s="5" t="str">
        <f aca="false">MID($B30,COLUMN(R30),1)</f>
        <v>T</v>
      </c>
      <c r="V30" s="5" t="str">
        <f aca="false">MID($B30,COLUMN(S30),1)</f>
        <v>S</v>
      </c>
      <c r="W30" s="5" t="str">
        <f aca="false">MID($B30,COLUMN(T30),1)</f>
        <v>L</v>
      </c>
      <c r="X30" s="5" t="str">
        <f aca="false">MID($B30,COLUMN(U30),1)</f>
        <v>Y</v>
      </c>
      <c r="Y30" s="5" t="str">
        <f aca="false">MID($B30,COLUMN(V30),1)</f>
        <v>F</v>
      </c>
      <c r="Z30" s="5" t="str">
        <f aca="false">MID($B30,COLUMN(W30),1)</f>
        <v>C</v>
      </c>
      <c r="AA30" s="5" t="str">
        <f aca="false">MID($B30,COLUMN(X30),1)</f>
        <v>F</v>
      </c>
      <c r="AB30" s="5" t="str">
        <f aca="false">MID($B30,COLUMN(Y30),1)</f>
        <v>T</v>
      </c>
      <c r="AC30" s="5" t="str">
        <f aca="false">MID($B30,COLUMN(Z30),1)</f>
        <v>K</v>
      </c>
      <c r="AD30" s="5" t="str">
        <f aca="false">MID($B30,COLUMN(AA30),1)</f>
        <v>G</v>
      </c>
      <c r="AE30" s="5" t="str">
        <f aca="false">MID($B30,COLUMN(AB30),1)</f>
        <v>E</v>
      </c>
      <c r="AF30" s="5" t="str">
        <f aca="false">MID($B30,COLUMN(AC30),1)</f>
        <v>L</v>
      </c>
      <c r="AG30" s="5" t="str">
        <f aca="false">MID($B30,COLUMN(AD30),1)</f>
        <v>I</v>
      </c>
      <c r="AH30" s="5" t="str">
        <f aca="false">MID($B30,COLUMN(AE30),1)</f>
        <v>T</v>
      </c>
      <c r="AI30" s="5" t="str">
        <f aca="false">MID($B30,COLUMN(AF30),1)</f>
        <v>G</v>
      </c>
      <c r="AJ30" s="5" t="str">
        <f aca="false">MID($B30,COLUMN(AG30),1)</f>
        <v>T</v>
      </c>
      <c r="AK30" s="5" t="str">
        <f aca="false">MID($B30,COLUMN(AH30),1)</f>
        <v>P</v>
      </c>
      <c r="AL30" s="5" t="str">
        <f aca="false">MID($B30,COLUMN(AI30),1)</f>
        <v>K</v>
      </c>
      <c r="AM30" s="11" t="str">
        <f aca="false">MID($B30,COLUMN(AJ30),1)</f>
        <v>P</v>
      </c>
      <c r="AN30" s="5" t="str">
        <f aca="false">MID($B30,COLUMN(AK30),1)</f>
        <v>L</v>
      </c>
      <c r="AO30" s="11" t="str">
        <f aca="false">MID($B30,COLUMN(AL30),1)</f>
        <v>E</v>
      </c>
      <c r="AP30" s="5" t="str">
        <f aca="false">MID($B30,COLUMN(AM30),1)</f>
        <v>G</v>
      </c>
      <c r="AQ30" s="11" t="str">
        <f aca="false">MID($B30,COLUMN(AN30),1)</f>
        <v>V</v>
      </c>
      <c r="AR30" s="5" t="str">
        <f aca="false">MID($B30,COLUMN(AO30),1)</f>
        <v>T</v>
      </c>
      <c r="AS30" s="5" t="str">
        <f aca="false">MID($B30,COLUMN(AP30),1)</f>
        <v>D</v>
      </c>
      <c r="AT30" s="5" t="str">
        <f aca="false">MID($B30,COLUMN(AQ30),1)</f>
        <v>V</v>
      </c>
      <c r="AU30" s="5" t="str">
        <f aca="false">MID($B30,COLUMN(AR30),1)</f>
        <v>S</v>
      </c>
      <c r="AV30" s="5" t="str">
        <f aca="false">MID($B30,COLUMN(AS30),1)</f>
        <v>F</v>
      </c>
      <c r="AW30" s="5" t="str">
        <f aca="false">MID($B30,COLUMN(AT30),1)</f>
        <v>M</v>
      </c>
      <c r="AX30" s="5" t="str">
        <f aca="false">MID($B30,COLUMN(AU30),1)</f>
        <v>T</v>
      </c>
      <c r="AY30" s="5" t="str">
        <f aca="false">MID($B30,COLUMN(AV30),1)</f>
        <v>L</v>
      </c>
      <c r="AZ30" s="5" t="str">
        <f aca="false">MID($B30,COLUMN(AW30),1)</f>
        <v>D</v>
      </c>
      <c r="BA30" s="5" t="str">
        <f aca="false">MID($B30,COLUMN(AX30),1)</f>
        <v>V</v>
      </c>
      <c r="BB30" s="5" t="str">
        <f aca="false">MID($B30,COLUMN(AY30),1)</f>
        <v>C</v>
      </c>
      <c r="BC30" s="5" t="str">
        <f aca="false">MID($B30,COLUMN(AZ30),1)</f>
        <v>T</v>
      </c>
      <c r="BD30" s="5" t="str">
        <f aca="false">MID($B30,COLUMN(BA30),1)</f>
        <v>K</v>
      </c>
      <c r="BE30" s="5" t="str">
        <f aca="false">MID($B30,COLUMN(BB30),1)</f>
        <v>Y</v>
      </c>
      <c r="BF30" s="5" t="str">
        <f aca="false">MID($B30,COLUMN(BC30),1)</f>
        <v>T</v>
      </c>
      <c r="BG30" s="5" t="str">
        <f aca="false">MID($B30,COLUMN(BD30),1)</f>
        <v>I</v>
      </c>
      <c r="BH30" s="5" t="str">
        <f aca="false">MID($B30,COLUMN(BE30),1)</f>
        <v>Y</v>
      </c>
      <c r="BI30" s="5" t="str">
        <f aca="false">MID($B30,COLUMN(BF30),1)</f>
        <v>G</v>
      </c>
      <c r="BJ30" s="5" t="str">
        <f aca="false">MID($B30,COLUMN(BG30),1)</f>
        <v>F</v>
      </c>
      <c r="BK30" s="5" t="str">
        <f aca="false">MID($B30,COLUMN(BH30),1)</f>
        <v>K</v>
      </c>
      <c r="BL30" s="5" t="str">
        <f aca="false">MID($B30,COLUMN(BI30),1)</f>
        <v>G</v>
      </c>
      <c r="BM30" s="5" t="str">
        <f aca="false">MID($B30,COLUMN(BJ30),1)</f>
        <v>E</v>
      </c>
      <c r="BN30" s="5" t="str">
        <f aca="false">MID($B30,COLUMN(BK30),1)</f>
        <v>G</v>
      </c>
      <c r="BO30" s="5" t="str">
        <f aca="false">MID($B30,COLUMN(BL30),1)</f>
        <v>I</v>
      </c>
      <c r="BP30" s="5" t="str">
        <f aca="false">MID($B30,COLUMN(BM30),1)</f>
        <v>I</v>
      </c>
      <c r="BQ30" s="5" t="str">
        <f aca="false">MID($B30,COLUMN(BN30),1)</f>
        <v>T</v>
      </c>
      <c r="BR30" s="5" t="str">
        <f aca="false">MID($B30,COLUMN(BO30),1)</f>
        <v>L</v>
      </c>
      <c r="BS30" s="5" t="str">
        <f aca="false">MID($B30,COLUMN(BP30),1)</f>
        <v>T</v>
      </c>
      <c r="BT30" s="5" t="str">
        <f aca="false">MID($B30,COLUMN(BQ30),1)</f>
        <v>N</v>
      </c>
      <c r="BU30" s="5" t="str">
        <f aca="false">MID($B30,COLUMN(BR30),1)</f>
        <v>S</v>
      </c>
      <c r="BV30" s="5" t="str">
        <f aca="false">MID($B30,COLUMN(BS30),1)</f>
        <v>S</v>
      </c>
      <c r="BW30" s="11" t="str">
        <f aca="false">MID($B30,COLUMN(BT30),1)</f>
        <v>F</v>
      </c>
      <c r="BX30" s="5" t="str">
        <f aca="false">MID($B30,COLUMN(BU30),1)</f>
        <v>L</v>
      </c>
      <c r="BY30" s="5" t="str">
        <f aca="false">MID($B30,COLUMN(BV30),1)</f>
        <v>A</v>
      </c>
      <c r="BZ30" s="5" t="str">
        <f aca="false">MID($B30,COLUMN(BW30),1)</f>
        <v>G</v>
      </c>
      <c r="CA30" s="11" t="str">
        <f aca="false">MID($B30,COLUMN(BX30),1)</f>
        <v>V</v>
      </c>
      <c r="CB30" s="5" t="str">
        <f aca="false">MID($B30,COLUMN(BY30),1)</f>
        <v>Y</v>
      </c>
      <c r="CC30" s="5" t="str">
        <f aca="false">MID($B30,COLUMN(BZ30),1)</f>
        <v>Y</v>
      </c>
      <c r="CD30" s="5" t="str">
        <f aca="false">MID($B30,COLUMN(CA30),1)</f>
        <v>T</v>
      </c>
      <c r="CE30" s="5" t="str">
        <f aca="false">MID($B30,COLUMN(CB30),1)</f>
        <v>S</v>
      </c>
      <c r="CF30" s="5" t="str">
        <f aca="false">MID($B30,COLUMN(CC30),1)</f>
        <v>D</v>
      </c>
      <c r="CG30" s="5" t="str">
        <f aca="false">MID($B30,COLUMN(CD30),1)</f>
        <v>S</v>
      </c>
      <c r="CH30" s="5" t="str">
        <f aca="false">MID($B30,COLUMN(CE30),1)</f>
        <v>G</v>
      </c>
      <c r="CI30" s="5" t="str">
        <f aca="false">MID($B30,COLUMN(CF30),1)</f>
        <v>Q</v>
      </c>
      <c r="CJ30" s="5" t="str">
        <f aca="false">MID($B30,COLUMN(CG30),1)</f>
        <v>L</v>
      </c>
      <c r="CK30" s="5" t="str">
        <f aca="false">MID($B30,COLUMN(CH30),1)</f>
        <v>L</v>
      </c>
      <c r="CL30" s="5" t="str">
        <f aca="false">MID($B30,COLUMN(CI30),1)</f>
        <v>A</v>
      </c>
      <c r="CM30" s="5" t="str">
        <f aca="false">MID($B30,COLUMN(CJ30),1)</f>
        <v>F</v>
      </c>
      <c r="CN30" s="5" t="str">
        <f aca="false">MID($B30,COLUMN(CK30),1)</f>
        <v>K</v>
      </c>
      <c r="CO30" s="5" t="str">
        <f aca="false">MID($B30,COLUMN(CL30),1)</f>
        <v>N</v>
      </c>
      <c r="CP30" s="5" t="str">
        <f aca="false">MID($B30,COLUMN(CM30),1)</f>
        <v>V</v>
      </c>
      <c r="CQ30" s="5" t="str">
        <f aca="false">MID($B30,COLUMN(CN30),1)</f>
        <v>T</v>
      </c>
      <c r="CR30" s="5" t="str">
        <f aca="false">MID($B30,COLUMN(CO30),1)</f>
        <v>S</v>
      </c>
      <c r="CS30" s="5" t="str">
        <f aca="false">MID($B30,COLUMN(CP30),1)</f>
        <v>G</v>
      </c>
      <c r="CT30" s="1" t="str">
        <f aca="false">MID($B30,COLUMN(CQ30),1)</f>
        <v>D</v>
      </c>
      <c r="CU30" s="5" t="str">
        <f aca="false">MID($B30,COLUMN(CR30),1)</f>
        <v>V</v>
      </c>
      <c r="CV30" s="5" t="str">
        <f aca="false">MID($B30,COLUMN(CS30),1)</f>
        <v>Y</v>
      </c>
      <c r="CW30" s="5" t="str">
        <f aca="false">MID($B30,COLUMN(CT30),1)</f>
        <v>S</v>
      </c>
      <c r="CX30" s="5" t="str">
        <f aca="false">MID($B30,COLUMN(CU30),1)</f>
        <v>V</v>
      </c>
      <c r="CY30" s="5" t="str">
        <f aca="false">MID($B30,COLUMN(CV30),1)</f>
        <v>Y</v>
      </c>
      <c r="CZ30" s="5" t="str">
        <f aca="false">MID($B30,COLUMN(CW30),1)</f>
        <v>P</v>
      </c>
      <c r="DA30" s="5" t="str">
        <f aca="false">MID($B30,COLUMN(CX30),1)</f>
        <v>C</v>
      </c>
      <c r="DB30" s="5" t="str">
        <f aca="false">MID($B30,COLUMN(CY30),1)</f>
        <v>S</v>
      </c>
      <c r="DC30" s="5" t="str">
        <f aca="false">MID($B30,COLUMN(CZ30),1)</f>
        <v>F</v>
      </c>
      <c r="DD30" s="5" t="str">
        <f aca="false">MID($B30,COLUMN(DA30),1)</f>
        <v>S</v>
      </c>
      <c r="DE30" s="5" t="str">
        <f aca="false">MID($B30,COLUMN(DB30),1)</f>
        <v>E</v>
      </c>
      <c r="DF30" s="5" t="str">
        <f aca="false">MID($B30,COLUMN(DC30),1)</f>
        <v>C</v>
      </c>
      <c r="DG30" s="5" t="str">
        <f aca="false">MID($B30,COLUMN(DD30),1)</f>
        <v>A</v>
      </c>
      <c r="DH30" s="5" t="str">
        <f aca="false">MID($B30,COLUMN(DE30),1)</f>
        <v>A</v>
      </c>
      <c r="DI30" s="5" t="str">
        <f aca="false">MID($B30,COLUMN(DF30),1)</f>
        <v>Y</v>
      </c>
      <c r="DJ30" s="5" t="str">
        <f aca="false">MID($B30,COLUMN(DG30),1)</f>
        <v>V</v>
      </c>
      <c r="DK30" s="11" t="str">
        <f aca="false">MID($B30,COLUMN(DH30),1)</f>
        <v>D</v>
      </c>
      <c r="DL30" s="5" t="str">
        <f aca="false">MID($B30,COLUMN(DI30),1)</f>
        <v>D</v>
      </c>
      <c r="DM30" s="5" t="str">
        <f aca="false">MID($B30,COLUMN(DJ30),1)</f>
        <v>D</v>
      </c>
      <c r="DN30" s="5" t="str">
        <f aca="false">MID($B30,COLUMN(DK30),1)</f>
        <v>I</v>
      </c>
      <c r="DO30" s="5" t="str">
        <f aca="false">MID($B30,COLUMN(DL30),1)</f>
        <v>V</v>
      </c>
      <c r="DP30" s="5" t="str">
        <f aca="false">MID($B30,COLUMN(DM30),1)</f>
        <v>G</v>
      </c>
      <c r="DQ30" s="5" t="str">
        <f aca="false">MID($B30,COLUMN(DN30),1)</f>
        <v>V</v>
      </c>
      <c r="DR30" s="5" t="str">
        <f aca="false">MID($B30,COLUMN(DO30),1)</f>
        <v>I</v>
      </c>
      <c r="DS30" s="5" t="str">
        <f aca="false">MID($B30,COLUMN(DP30),1)</f>
        <v>S</v>
      </c>
      <c r="DT30" s="5" t="str">
        <f aca="false">MID($B30,COLUMN(DQ30),1)</f>
        <v>S</v>
      </c>
      <c r="DU30" s="5" t="str">
        <f aca="false">MID($B30,COLUMN(DR30),1)</f>
        <v>L</v>
      </c>
      <c r="DV30" s="5" t="str">
        <f aca="false">MID($B30,COLUMN(DS30),1)</f>
        <v>S</v>
      </c>
      <c r="DW30" s="10" t="str">
        <f aca="false">MID($B30,COLUMN(DT30),1)</f>
        <v>S</v>
      </c>
      <c r="DX30" s="5" t="str">
        <f aca="false">MID($B30,COLUMN(DU30),1)</f>
        <v>S</v>
      </c>
      <c r="DY30" s="5" t="str">
        <f aca="false">MID($B30,COLUMN(DV30),1)</f>
        <v>T</v>
      </c>
      <c r="DZ30" s="5" t="str">
        <f aca="false">MID($B30,COLUMN(DW30),1)</f>
        <v>E</v>
      </c>
      <c r="EA30" s="5" t="str">
        <f aca="false">MID($B30,COLUMN(DX30),1)</f>
        <v>N</v>
      </c>
      <c r="EB30" s="10" t="str">
        <f aca="false">MID($B30,COLUMN(DY30),1)</f>
        <v>S</v>
      </c>
      <c r="EC30" s="5" t="str">
        <f aca="false">MID($B30,COLUMN(DZ30),1)</f>
        <v>T</v>
      </c>
      <c r="ED30" s="5" t="str">
        <f aca="false">MID($B30,COLUMN(EA30),1)</f>
        <v>R</v>
      </c>
      <c r="EE30" s="5" t="str">
        <f aca="false">MID($B30,COLUMN(EB30),1)</f>
        <v>E</v>
      </c>
      <c r="EF30" s="5" t="str">
        <f aca="false">MID($B30,COLUMN(EC30),1)</f>
        <v>L</v>
      </c>
      <c r="EG30" s="5" t="str">
        <f aca="false">MID($B30,COLUMN(ED30),1)</f>
        <v>P</v>
      </c>
      <c r="EH30" s="5" t="str">
        <f aca="false">MID($B30,COLUMN(EE30),1)</f>
        <v>G</v>
      </c>
      <c r="EI30" s="5" t="str">
        <f aca="false">MID($B30,COLUMN(EF30),1)</f>
        <v>F</v>
      </c>
      <c r="EJ30" s="5" t="str">
        <f aca="false">MID($B30,COLUMN(EG30),1)</f>
        <v>F</v>
      </c>
      <c r="EK30" s="5" t="str">
        <f aca="false">MID($B30,COLUMN(EH30),1)</f>
        <v>Y</v>
      </c>
      <c r="EL30" s="5" t="str">
        <f aca="false">MID($B30,COLUMN(EI30),1)</f>
        <v>H</v>
      </c>
      <c r="EM30" s="5" t="str">
        <f aca="false">MID($B30,COLUMN(EJ30),1)</f>
        <v>S</v>
      </c>
      <c r="EN30" s="5" t="str">
        <f aca="false">MID($B30,COLUMN(EK30),1)</f>
        <v>N</v>
      </c>
      <c r="EO30" s="5" t="str">
        <f aca="false">MID($B30,COLUMN(EL30),1)</f>
        <v>D</v>
      </c>
      <c r="EP30" s="5" t="str">
        <f aca="false">MID($B30,COLUMN(EM30),1)</f>
        <v>G</v>
      </c>
      <c r="EQ30" s="5" t="str">
        <f aca="false">MID($B30,COLUMN(EN30),1)</f>
        <v>S</v>
      </c>
      <c r="ER30" s="5" t="str">
        <f aca="false">MID($B30,COLUMN(EO30),1)</f>
        <v>N</v>
      </c>
      <c r="ES30" s="5" t="str">
        <f aca="false">MID($B30,COLUMN(EP30),1)</f>
        <v>C</v>
      </c>
      <c r="ET30" s="5" t="str">
        <f aca="false">MID($B30,COLUMN(EQ30),1)</f>
        <v>T</v>
      </c>
      <c r="EU30" s="5" t="str">
        <f aca="false">MID($B30,COLUMN(ER30),1)</f>
        <v>E</v>
      </c>
      <c r="EV30" s="5" t="str">
        <f aca="false">MID($B30,COLUMN(ES30),1)</f>
        <v>P</v>
      </c>
      <c r="EW30" s="5" t="str">
        <f aca="false">MID($B30,COLUMN(ET30),1)</f>
        <v>V</v>
      </c>
      <c r="EX30" s="2" t="n">
        <v>745</v>
      </c>
    </row>
    <row r="32" customFormat="false" ht="17.25" hidden="false" customHeight="false" outlineLevel="0" collapsed="false">
      <c r="A32" s="0" t="s">
        <v>1</v>
      </c>
      <c r="B32" s="0" t="s">
        <v>36</v>
      </c>
      <c r="C32" s="0" t="s">
        <v>1</v>
      </c>
      <c r="D32" s="5" t="s">
        <v>37</v>
      </c>
      <c r="E32" s="5" t="str">
        <f aca="false">MID($B32,COLUMN(B32),1)</f>
        <v>V</v>
      </c>
      <c r="F32" s="5" t="str">
        <f aca="false">MID($B32,COLUMN(C32),1)</f>
        <v>Y</v>
      </c>
      <c r="G32" s="5" t="str">
        <f aca="false">MID($B32,COLUMN(D32),1)</f>
        <v>S</v>
      </c>
      <c r="H32" s="5" t="str">
        <f aca="false">MID($B32,COLUMN(E32),1)</f>
        <v>N</v>
      </c>
      <c r="I32" s="5" t="str">
        <f aca="false">MID($B32,COLUMN(F32),1)</f>
        <v>I</v>
      </c>
      <c r="J32" s="5" t="str">
        <f aca="false">MID($B32,COLUMN(G32),1)</f>
        <v>G</v>
      </c>
      <c r="K32" s="5" t="str">
        <f aca="false">MID($B32,COLUMN(H32),1)</f>
        <v>V</v>
      </c>
      <c r="L32" s="5" t="str">
        <f aca="false">MID($B32,COLUMN(I32),1)</f>
        <v>C</v>
      </c>
      <c r="M32" s="5" t="str">
        <f aca="false">MID($B32,COLUMN(J32),1)</f>
        <v>K</v>
      </c>
      <c r="N32" s="5" t="str">
        <f aca="false">MID($B32,COLUMN(K32),1)</f>
        <v>S</v>
      </c>
      <c r="O32" s="5" t="str">
        <f aca="false">MID($B32,COLUMN(L32),1)</f>
        <v>G</v>
      </c>
      <c r="P32" s="5" t="str">
        <f aca="false">MID($B32,COLUMN(M32),1)</f>
        <v>S</v>
      </c>
      <c r="Q32" s="5" t="str">
        <f aca="false">MID($B32,COLUMN(N32),1)</f>
        <v>I</v>
      </c>
      <c r="R32" s="5" t="str">
        <f aca="false">MID($B32,COLUMN(O32),1)</f>
        <v>G</v>
      </c>
      <c r="S32" s="5" t="str">
        <f aca="false">MID($B32,COLUMN(P32),1)</f>
        <v>Y</v>
      </c>
      <c r="T32" s="5" t="str">
        <f aca="false">MID($B32,COLUMN(Q32),1)</f>
        <v>V</v>
      </c>
      <c r="U32" s="5" t="str">
        <f aca="false">MID($B32,COLUMN(R32),1)</f>
        <v>P</v>
      </c>
      <c r="V32" s="11" t="str">
        <f aca="false">MID($B32,COLUMN(S32),1)</f>
        <v>S</v>
      </c>
      <c r="W32" s="5" t="str">
        <f aca="false">MID($B32,COLUMN(T32),1)</f>
        <v>Q</v>
      </c>
      <c r="X32" s="10" t="str">
        <f aca="false">MID($B32,COLUMN(U32),1)</f>
        <v>S</v>
      </c>
      <c r="Y32" s="5" t="str">
        <f aca="false">MID($B32,COLUMN(V32),1)</f>
        <v>G</v>
      </c>
      <c r="Z32" s="5" t="str">
        <f aca="false">MID($B32,COLUMN(W32),1)</f>
        <v>Q</v>
      </c>
      <c r="AA32" s="5" t="str">
        <f aca="false">MID($B32,COLUMN(X32),1)</f>
        <v>V</v>
      </c>
      <c r="AB32" s="5" t="str">
        <f aca="false">MID($B32,COLUMN(Y32),1)</f>
        <v>K</v>
      </c>
      <c r="AC32" s="5" t="str">
        <f aca="false">MID($B32,COLUMN(Z32),1)</f>
        <v>I</v>
      </c>
      <c r="AD32" s="5" t="str">
        <f aca="false">MID($B32,COLUMN(AA32),1)</f>
        <v>A</v>
      </c>
      <c r="AE32" s="5" t="str">
        <f aca="false">MID($B32,COLUMN(AB32),1)</f>
        <v>P</v>
      </c>
      <c r="AF32" s="11" t="str">
        <f aca="false">MID($B32,COLUMN(AC32),1)</f>
        <v>T</v>
      </c>
      <c r="AG32" s="5" t="str">
        <f aca="false">MID($B32,COLUMN(AD32),1)</f>
        <v>V</v>
      </c>
      <c r="AH32" s="5" t="str">
        <f aca="false">MID($B32,COLUMN(AE32),1)</f>
        <v>T</v>
      </c>
      <c r="AI32" s="5" t="str">
        <f aca="false">MID($B32,COLUMN(AF32),1)</f>
        <v>G</v>
      </c>
      <c r="AJ32" s="5" t="str">
        <f aca="false">MID($B32,COLUMN(AG32),1)</f>
        <v>N</v>
      </c>
      <c r="AK32" s="5" t="str">
        <f aca="false">MID($B32,COLUMN(AH32),1)</f>
        <v>I</v>
      </c>
      <c r="AL32" s="5" t="str">
        <f aca="false">MID($B32,COLUMN(AI32),1)</f>
        <v>S</v>
      </c>
      <c r="AM32" s="5" t="str">
        <f aca="false">MID($B32,COLUMN(AJ32),1)</f>
        <v>I</v>
      </c>
      <c r="AN32" s="5" t="str">
        <f aca="false">MID($B32,COLUMN(AK32),1)</f>
        <v>P</v>
      </c>
      <c r="AO32" s="5" t="str">
        <f aca="false">MID($B32,COLUMN(AL32),1)</f>
        <v>T</v>
      </c>
      <c r="AP32" s="5" t="str">
        <f aca="false">MID($B32,COLUMN(AM32),1)</f>
        <v>N</v>
      </c>
      <c r="AQ32" s="5" t="str">
        <f aca="false">MID($B32,COLUMN(AN32),1)</f>
        <v>F</v>
      </c>
      <c r="AR32" s="5" t="str">
        <f aca="false">MID($B32,COLUMN(AO32),1)</f>
        <v>S</v>
      </c>
      <c r="AS32" s="5" t="str">
        <f aca="false">MID($B32,COLUMN(AP32),1)</f>
        <v>M</v>
      </c>
      <c r="AT32" s="5" t="str">
        <f aca="false">MID($B32,COLUMN(AQ32),1)</f>
        <v>S</v>
      </c>
      <c r="AU32" s="5" t="str">
        <f aca="false">MID($B32,COLUMN(AR32),1)</f>
        <v>I</v>
      </c>
      <c r="AV32" s="5" t="str">
        <f aca="false">MID($B32,COLUMN(AS32),1)</f>
        <v>R</v>
      </c>
      <c r="AW32" s="5" t="str">
        <f aca="false">MID($B32,COLUMN(AT32),1)</f>
        <v>T</v>
      </c>
      <c r="AX32" s="5" t="str">
        <f aca="false">MID($B32,COLUMN(AU32),1)</f>
        <v>E</v>
      </c>
      <c r="AY32" s="5" t="str">
        <f aca="false">MID($B32,COLUMN(AV32),1)</f>
        <v>Y</v>
      </c>
      <c r="AZ32" s="5" t="str">
        <f aca="false">MID($B32,COLUMN(AW32),1)</f>
        <v>L</v>
      </c>
      <c r="BA32" s="5" t="str">
        <f aca="false">MID($B32,COLUMN(AX32),1)</f>
        <v>Q</v>
      </c>
      <c r="BB32" s="5" t="str">
        <f aca="false">MID($B32,COLUMN(AY32),1)</f>
        <v>L</v>
      </c>
      <c r="BC32" s="5" t="str">
        <f aca="false">MID($B32,COLUMN(AZ32),1)</f>
        <v>Y</v>
      </c>
      <c r="BD32" s="5" t="str">
        <f aca="false">MID($B32,COLUMN(BA32),1)</f>
        <v>N</v>
      </c>
      <c r="BE32" s="5" t="str">
        <f aca="false">MID($B32,COLUMN(BB32),1)</f>
        <v>T</v>
      </c>
      <c r="BF32" s="5" t="str">
        <f aca="false">MID($B32,COLUMN(BC32),1)</f>
        <v>P</v>
      </c>
      <c r="BG32" s="5" t="str">
        <f aca="false">MID($B32,COLUMN(BD32),1)</f>
        <v>V</v>
      </c>
      <c r="BH32" s="5" t="str">
        <f aca="false">MID($B32,COLUMN(BE32),1)</f>
        <v>S</v>
      </c>
      <c r="BI32" s="5" t="str">
        <f aca="false">MID($B32,COLUMN(BF32),1)</f>
        <v>V</v>
      </c>
      <c r="BJ32" s="5" t="str">
        <f aca="false">MID($B32,COLUMN(BG32),1)</f>
        <v>D</v>
      </c>
      <c r="BK32" s="5" t="str">
        <f aca="false">MID($B32,COLUMN(BH32),1)</f>
        <v>C</v>
      </c>
      <c r="BL32" s="11" t="str">
        <f aca="false">MID($B32,COLUMN(BI32),1)</f>
        <v>A</v>
      </c>
      <c r="BM32" s="5" t="str">
        <f aca="false">MID($B32,COLUMN(BJ32),1)</f>
        <v>T</v>
      </c>
      <c r="BN32" s="5" t="str">
        <f aca="false">MID($B32,COLUMN(BK32),1)</f>
        <v>Y</v>
      </c>
      <c r="BO32" s="5" t="str">
        <f aca="false">MID($B32,COLUMN(BL32),1)</f>
        <v>V</v>
      </c>
      <c r="BP32" s="5" t="str">
        <f aca="false">MID($B32,COLUMN(BM32),1)</f>
        <v>C</v>
      </c>
      <c r="BQ32" s="5" t="str">
        <f aca="false">MID($B32,COLUMN(BN32),1)</f>
        <v>N</v>
      </c>
      <c r="BR32" s="5" t="str">
        <f aca="false">MID($B32,COLUMN(BO32),1)</f>
        <v>G</v>
      </c>
      <c r="BS32" s="5" t="str">
        <f aca="false">MID($B32,COLUMN(BP32),1)</f>
        <v>N</v>
      </c>
      <c r="BT32" s="5" t="str">
        <f aca="false">MID($B32,COLUMN(BQ32),1)</f>
        <v>S</v>
      </c>
      <c r="BU32" s="5" t="str">
        <f aca="false">MID($B32,COLUMN(BR32),1)</f>
        <v>R</v>
      </c>
      <c r="BV32" s="5" t="str">
        <f aca="false">MID($B32,COLUMN(BS32),1)</f>
        <v>C</v>
      </c>
      <c r="BW32" s="5" t="str">
        <f aca="false">MID($B32,COLUMN(BT32),1)</f>
        <v>K</v>
      </c>
      <c r="BX32" s="5" t="str">
        <f aca="false">MID($B32,COLUMN(BU32),1)</f>
        <v>Q</v>
      </c>
      <c r="BY32" s="5" t="str">
        <f aca="false">MID($B32,COLUMN(BV32),1)</f>
        <v>L</v>
      </c>
      <c r="BZ32" s="5" t="str">
        <f aca="false">MID($B32,COLUMN(BW32),1)</f>
        <v>L</v>
      </c>
      <c r="CA32" s="5" t="str">
        <f aca="false">MID($B32,COLUMN(BX32),1)</f>
        <v>T</v>
      </c>
      <c r="CB32" s="1" t="str">
        <f aca="false">MID($B32,COLUMN(BY32),1)</f>
        <v>H</v>
      </c>
      <c r="CC32" s="5" t="str">
        <f aca="false">MID($B32,COLUMN(BZ32),1)</f>
        <v>Y</v>
      </c>
      <c r="CD32" s="5" t="str">
        <f aca="false">MID($B32,COLUMN(CA32),1)</f>
        <v>T</v>
      </c>
      <c r="CE32" s="5" t="str">
        <f aca="false">MID($B32,COLUMN(CB32),1)</f>
        <v>A</v>
      </c>
      <c r="CF32" s="5" t="str">
        <f aca="false">MID($B32,COLUMN(CC32),1)</f>
        <v>A</v>
      </c>
      <c r="CG32" s="5" t="str">
        <f aca="false">MID($B32,COLUMN(CD32),1)</f>
        <v>C</v>
      </c>
      <c r="CH32" s="5" t="str">
        <f aca="false">MID($B32,COLUMN(CE32),1)</f>
        <v>K</v>
      </c>
      <c r="CI32" s="5" t="str">
        <f aca="false">MID($B32,COLUMN(CF32),1)</f>
        <v>T</v>
      </c>
      <c r="CJ32" s="5" t="str">
        <f aca="false">MID($B32,COLUMN(CG32),1)</f>
        <v>I</v>
      </c>
      <c r="CK32" s="5" t="str">
        <f aca="false">MID($B32,COLUMN(CH32),1)</f>
        <v>E</v>
      </c>
      <c r="CL32" s="5" t="str">
        <f aca="false">MID($B32,COLUMN(CI32),1)</f>
        <v>S</v>
      </c>
      <c r="CM32" s="5" t="str">
        <f aca="false">MID($B32,COLUMN(CJ32),1)</f>
        <v>A</v>
      </c>
      <c r="CN32" s="5" t="str">
        <f aca="false">MID($B32,COLUMN(CK32),1)</f>
        <v>L</v>
      </c>
      <c r="CO32" s="5" t="str">
        <f aca="false">MID($B32,COLUMN(CL32),1)</f>
        <v>Q</v>
      </c>
      <c r="CP32" s="5" t="str">
        <f aca="false">MID($B32,COLUMN(CM32),1)</f>
        <v>L</v>
      </c>
      <c r="CQ32" s="5" t="str">
        <f aca="false">MID($B32,COLUMN(CN32),1)</f>
        <v>S</v>
      </c>
      <c r="CR32" s="5" t="str">
        <f aca="false">MID($B32,COLUMN(CO32),1)</f>
        <v>A</v>
      </c>
      <c r="CS32" s="5" t="str">
        <f aca="false">MID($B32,COLUMN(CP32),1)</f>
        <v>R</v>
      </c>
      <c r="CT32" s="5" t="str">
        <f aca="false">MID($B32,COLUMN(CQ32),1)</f>
        <v>L</v>
      </c>
      <c r="CU32" s="5" t="str">
        <f aca="false">MID($B32,COLUMN(CR32),1)</f>
        <v>E</v>
      </c>
      <c r="CV32" s="5" t="str">
        <f aca="false">MID($B32,COLUMN(CS32),1)</f>
        <v>S</v>
      </c>
      <c r="CW32" s="11" t="str">
        <f aca="false">MID($B32,COLUMN(CT32),1)</f>
        <v>V</v>
      </c>
      <c r="CX32" s="5" t="str">
        <f aca="false">MID($B32,COLUMN(CU32),1)</f>
        <v>E</v>
      </c>
      <c r="CY32" s="5" t="str">
        <f aca="false">MID($B32,COLUMN(CV32),1)</f>
        <v>V</v>
      </c>
      <c r="CZ32" s="5" t="str">
        <f aca="false">MID($B32,COLUMN(CW32),1)</f>
        <v>N</v>
      </c>
      <c r="DA32" s="5" t="str">
        <f aca="false">MID($B32,COLUMN(CX32),1)</f>
        <v>S</v>
      </c>
      <c r="DB32" s="5" t="str">
        <f aca="false">MID($B32,COLUMN(CY32),1)</f>
        <v>M</v>
      </c>
      <c r="DC32" s="5" t="str">
        <f aca="false">MID($B32,COLUMN(CZ32),1)</f>
        <v>L</v>
      </c>
      <c r="DD32" s="5" t="str">
        <f aca="false">MID($B32,COLUMN(DA32),1)</f>
        <v>T</v>
      </c>
      <c r="DE32" s="5" t="str">
        <f aca="false">MID($B32,COLUMN(DB32),1)</f>
        <v>I</v>
      </c>
      <c r="DF32" s="5" t="str">
        <f aca="false">MID($B32,COLUMN(DC32),1)</f>
        <v>S</v>
      </c>
      <c r="DG32" s="5" t="str">
        <f aca="false">MID($B32,COLUMN(DD32),1)</f>
        <v>E</v>
      </c>
      <c r="DH32" s="5" t="str">
        <f aca="false">MID($B32,COLUMN(DE32),1)</f>
        <v>E</v>
      </c>
      <c r="DI32" s="5" t="str">
        <f aca="false">MID($B32,COLUMN(DF32),1)</f>
        <v>A</v>
      </c>
      <c r="DJ32" s="5" t="str">
        <f aca="false">MID($B32,COLUMN(DG32),1)</f>
        <v>L</v>
      </c>
      <c r="DK32" s="5" t="str">
        <f aca="false">MID($B32,COLUMN(DH32),1)</f>
        <v>Q</v>
      </c>
      <c r="DL32" s="5" t="str">
        <f aca="false">MID($B32,COLUMN(DI32),1)</f>
        <v>L</v>
      </c>
      <c r="DM32" s="5" t="str">
        <f aca="false">MID($B32,COLUMN(DJ32),1)</f>
        <v>A</v>
      </c>
      <c r="DN32" s="5" t="str">
        <f aca="false">MID($B32,COLUMN(DK32),1)</f>
        <v>T</v>
      </c>
      <c r="DO32" s="5" t="str">
        <f aca="false">MID($B32,COLUMN(DL32),1)</f>
        <v>I</v>
      </c>
      <c r="DP32" s="5" t="str">
        <f aca="false">MID($B32,COLUMN(DM32),1)</f>
        <v>S</v>
      </c>
      <c r="DQ32" s="5" t="str">
        <f aca="false">MID($B32,COLUMN(DN32),1)</f>
        <v>S</v>
      </c>
      <c r="DR32" s="5" t="str">
        <f aca="false">MID($B32,COLUMN(DO32),1)</f>
        <v>F</v>
      </c>
      <c r="DS32" s="5" t="str">
        <f aca="false">MID($B32,COLUMN(DP32),1)</f>
        <v>N</v>
      </c>
      <c r="DT32" s="5" t="str">
        <f aca="false">MID($B32,COLUMN(DQ32),1)</f>
        <v>G</v>
      </c>
      <c r="DU32" s="5" t="str">
        <f aca="false">MID($B32,COLUMN(DR32),1)</f>
        <v>D</v>
      </c>
      <c r="DV32" s="5" t="str">
        <f aca="false">MID($B32,COLUMN(DS32),1)</f>
        <v>G</v>
      </c>
      <c r="DW32" s="5" t="str">
        <f aca="false">MID($B32,COLUMN(DT32),1)</f>
        <v>Y</v>
      </c>
      <c r="DX32" s="5" t="str">
        <f aca="false">MID($B32,COLUMN(DU32),1)</f>
        <v>N</v>
      </c>
      <c r="DY32" s="5" t="str">
        <f aca="false">MID($B32,COLUMN(DV32),1)</f>
        <v>F</v>
      </c>
      <c r="DZ32" s="5" t="str">
        <f aca="false">MID($B32,COLUMN(DW32),1)</f>
        <v>T</v>
      </c>
      <c r="EA32" s="5" t="str">
        <f aca="false">MID($B32,COLUMN(DX32),1)</f>
        <v>N</v>
      </c>
      <c r="EB32" s="5" t="str">
        <f aca="false">MID($B32,COLUMN(DY32),1)</f>
        <v>V</v>
      </c>
      <c r="EC32" s="5" t="str">
        <f aca="false">MID($B32,COLUMN(DZ32),1)</f>
        <v>L</v>
      </c>
      <c r="ED32" s="5" t="str">
        <f aca="false">MID($B32,COLUMN(EA32),1)</f>
        <v>G</v>
      </c>
      <c r="EE32" s="11" t="str">
        <f aca="false">MID($B32,COLUMN(EB32),1)</f>
        <v>V</v>
      </c>
      <c r="EF32" s="5" t="str">
        <f aca="false">MID($B32,COLUMN(EC32),1)</f>
        <v>S</v>
      </c>
      <c r="EG32" s="5" t="str">
        <f aca="false">MID($B32,COLUMN(ED32),1)</f>
        <v>V</v>
      </c>
      <c r="EH32" s="5" t="str">
        <f aca="false">MID($B32,COLUMN(EE32),1)</f>
        <v>Y</v>
      </c>
      <c r="EI32" s="5" t="str">
        <f aca="false">MID($B32,COLUMN(EF32),1)</f>
        <v>D</v>
      </c>
      <c r="EJ32" s="1" t="str">
        <f aca="false">MID($B32,COLUMN(EG32),1)</f>
        <v>H</v>
      </c>
      <c r="EK32" s="5" t="str">
        <f aca="false">MID($B32,COLUMN(EH32),1)</f>
        <v>A</v>
      </c>
      <c r="EL32" s="1" t="str">
        <f aca="false">MID($B32,COLUMN(EI32),1)</f>
        <v>R</v>
      </c>
      <c r="EM32" s="5" t="str">
        <f aca="false">MID($B32,COLUMN(EJ32),1)</f>
        <v>G</v>
      </c>
      <c r="EN32" s="5" t="str">
        <f aca="false">MID($B32,COLUMN(EK32),1)</f>
        <v>R</v>
      </c>
      <c r="EO32" s="5" t="str">
        <f aca="false">MID($B32,COLUMN(EL32),1)</f>
        <v>V</v>
      </c>
      <c r="EP32" s="5" t="str">
        <f aca="false">MID($B32,COLUMN(EM32),1)</f>
        <v>V</v>
      </c>
      <c r="EQ32" s="5" t="str">
        <f aca="false">MID($B32,COLUMN(EN32),1)</f>
        <v>Q</v>
      </c>
      <c r="ER32" s="5" t="str">
        <f aca="false">MID($B32,COLUMN(EO32),1)</f>
        <v>K</v>
      </c>
      <c r="ES32" s="11" t="str">
        <f aca="false">MID($B32,COLUMN(EP32),1)</f>
        <v>R</v>
      </c>
      <c r="ET32" s="5" t="str">
        <f aca="false">MID($B32,COLUMN(EQ32),1)</f>
        <v>S</v>
      </c>
      <c r="EU32" s="11" t="str">
        <f aca="false">MID($B32,COLUMN(ER32),1)</f>
        <v>F</v>
      </c>
      <c r="EV32" s="5" t="str">
        <f aca="false">MID($B32,COLUMN(ES32),1)</f>
        <v>I</v>
      </c>
      <c r="EW32" s="5" t="str">
        <f aca="false">MID($B32,COLUMN(ET32),1)</f>
        <v>E</v>
      </c>
      <c r="EX32" s="2" t="n">
        <v>898</v>
      </c>
    </row>
    <row r="33" customFormat="false" ht="17.25" hidden="false" customHeight="false" outlineLevel="0" collapsed="false">
      <c r="A33" s="0" t="s">
        <v>4</v>
      </c>
      <c r="B33" s="0" t="s">
        <v>38</v>
      </c>
      <c r="C33" s="0" t="s">
        <v>4</v>
      </c>
      <c r="D33" s="5" t="s">
        <v>37</v>
      </c>
      <c r="E33" s="5" t="str">
        <f aca="false">MID($B33,COLUMN(B33),1)</f>
        <v>V</v>
      </c>
      <c r="F33" s="5" t="str">
        <f aca="false">MID($B33,COLUMN(C33),1)</f>
        <v>Y</v>
      </c>
      <c r="G33" s="5" t="str">
        <f aca="false">MID($B33,COLUMN(D33),1)</f>
        <v>S</v>
      </c>
      <c r="H33" s="5" t="str">
        <f aca="false">MID($B33,COLUMN(E33),1)</f>
        <v>N</v>
      </c>
      <c r="I33" s="5" t="str">
        <f aca="false">MID($B33,COLUMN(F33),1)</f>
        <v>I</v>
      </c>
      <c r="J33" s="5" t="str">
        <f aca="false">MID($B33,COLUMN(G33),1)</f>
        <v>G</v>
      </c>
      <c r="K33" s="5" t="str">
        <f aca="false">MID($B33,COLUMN(H33),1)</f>
        <v>V</v>
      </c>
      <c r="L33" s="5" t="str">
        <f aca="false">MID($B33,COLUMN(I33),1)</f>
        <v>C</v>
      </c>
      <c r="M33" s="5" t="str">
        <f aca="false">MID($B33,COLUMN(J33),1)</f>
        <v>K</v>
      </c>
      <c r="N33" s="5" t="str">
        <f aca="false">MID($B33,COLUMN(K33),1)</f>
        <v>S</v>
      </c>
      <c r="O33" s="5" t="str">
        <f aca="false">MID($B33,COLUMN(L33),1)</f>
        <v>G</v>
      </c>
      <c r="P33" s="5" t="str">
        <f aca="false">MID($B33,COLUMN(M33),1)</f>
        <v>S</v>
      </c>
      <c r="Q33" s="5" t="str">
        <f aca="false">MID($B33,COLUMN(N33),1)</f>
        <v>I</v>
      </c>
      <c r="R33" s="5" t="str">
        <f aca="false">MID($B33,COLUMN(O33),1)</f>
        <v>G</v>
      </c>
      <c r="S33" s="5" t="str">
        <f aca="false">MID($B33,COLUMN(P33),1)</f>
        <v>Y</v>
      </c>
      <c r="T33" s="5" t="str">
        <f aca="false">MID($B33,COLUMN(Q33),1)</f>
        <v>V</v>
      </c>
      <c r="U33" s="5" t="str">
        <f aca="false">MID($B33,COLUMN(R33),1)</f>
        <v>P</v>
      </c>
      <c r="V33" s="11" t="str">
        <f aca="false">MID($B33,COLUMN(S33),1)</f>
        <v>S</v>
      </c>
      <c r="W33" s="5" t="str">
        <f aca="false">MID($B33,COLUMN(T33),1)</f>
        <v>Q</v>
      </c>
      <c r="X33" s="10" t="str">
        <f aca="false">MID($B33,COLUMN(U33),1)</f>
        <v>S</v>
      </c>
      <c r="Y33" s="5" t="str">
        <f aca="false">MID($B33,COLUMN(V33),1)</f>
        <v>G</v>
      </c>
      <c r="Z33" s="5" t="str">
        <f aca="false">MID($B33,COLUMN(W33),1)</f>
        <v>Q</v>
      </c>
      <c r="AA33" s="5" t="str">
        <f aca="false">MID($B33,COLUMN(X33),1)</f>
        <v>V</v>
      </c>
      <c r="AB33" s="5" t="str">
        <f aca="false">MID($B33,COLUMN(Y33),1)</f>
        <v>K</v>
      </c>
      <c r="AC33" s="5" t="str">
        <f aca="false">MID($B33,COLUMN(Z33),1)</f>
        <v>I</v>
      </c>
      <c r="AD33" s="5" t="str">
        <f aca="false">MID($B33,COLUMN(AA33),1)</f>
        <v>A</v>
      </c>
      <c r="AE33" s="5" t="str">
        <f aca="false">MID($B33,COLUMN(AB33),1)</f>
        <v>P</v>
      </c>
      <c r="AF33" s="11" t="str">
        <f aca="false">MID($B33,COLUMN(AC33),1)</f>
        <v>T</v>
      </c>
      <c r="AG33" s="5" t="str">
        <f aca="false">MID($B33,COLUMN(AD33),1)</f>
        <v>V</v>
      </c>
      <c r="AH33" s="5" t="str">
        <f aca="false">MID($B33,COLUMN(AE33),1)</f>
        <v>T</v>
      </c>
      <c r="AI33" s="5" t="str">
        <f aca="false">MID($B33,COLUMN(AF33),1)</f>
        <v>G</v>
      </c>
      <c r="AJ33" s="5" t="str">
        <f aca="false">MID($B33,COLUMN(AG33),1)</f>
        <v>N</v>
      </c>
      <c r="AK33" s="5" t="str">
        <f aca="false">MID($B33,COLUMN(AH33),1)</f>
        <v>I</v>
      </c>
      <c r="AL33" s="5" t="str">
        <f aca="false">MID($B33,COLUMN(AI33),1)</f>
        <v>S</v>
      </c>
      <c r="AM33" s="5" t="str">
        <f aca="false">MID($B33,COLUMN(AJ33),1)</f>
        <v>I</v>
      </c>
      <c r="AN33" s="5" t="str">
        <f aca="false">MID($B33,COLUMN(AK33),1)</f>
        <v>P</v>
      </c>
      <c r="AO33" s="5" t="str">
        <f aca="false">MID($B33,COLUMN(AL33),1)</f>
        <v>T</v>
      </c>
      <c r="AP33" s="5" t="str">
        <f aca="false">MID($B33,COLUMN(AM33),1)</f>
        <v>N</v>
      </c>
      <c r="AQ33" s="5" t="str">
        <f aca="false">MID($B33,COLUMN(AN33),1)</f>
        <v>F</v>
      </c>
      <c r="AR33" s="5" t="str">
        <f aca="false">MID($B33,COLUMN(AO33),1)</f>
        <v>S</v>
      </c>
      <c r="AS33" s="5" t="str">
        <f aca="false">MID($B33,COLUMN(AP33),1)</f>
        <v>M</v>
      </c>
      <c r="AT33" s="5" t="str">
        <f aca="false">MID($B33,COLUMN(AQ33),1)</f>
        <v>S</v>
      </c>
      <c r="AU33" s="5" t="str">
        <f aca="false">MID($B33,COLUMN(AR33),1)</f>
        <v>I</v>
      </c>
      <c r="AV33" s="5" t="str">
        <f aca="false">MID($B33,COLUMN(AS33),1)</f>
        <v>R</v>
      </c>
      <c r="AW33" s="5" t="str">
        <f aca="false">MID($B33,COLUMN(AT33),1)</f>
        <v>T</v>
      </c>
      <c r="AX33" s="5" t="str">
        <f aca="false">MID($B33,COLUMN(AU33),1)</f>
        <v>E</v>
      </c>
      <c r="AY33" s="5" t="str">
        <f aca="false">MID($B33,COLUMN(AV33),1)</f>
        <v>Y</v>
      </c>
      <c r="AZ33" s="5" t="str">
        <f aca="false">MID($B33,COLUMN(AW33),1)</f>
        <v>L</v>
      </c>
      <c r="BA33" s="5" t="str">
        <f aca="false">MID($B33,COLUMN(AX33),1)</f>
        <v>Q</v>
      </c>
      <c r="BB33" s="5" t="str">
        <f aca="false">MID($B33,COLUMN(AY33),1)</f>
        <v>L</v>
      </c>
      <c r="BC33" s="5" t="str">
        <f aca="false">MID($B33,COLUMN(AZ33),1)</f>
        <v>Y</v>
      </c>
      <c r="BD33" s="5" t="str">
        <f aca="false">MID($B33,COLUMN(BA33),1)</f>
        <v>N</v>
      </c>
      <c r="BE33" s="5" t="str">
        <f aca="false">MID($B33,COLUMN(BB33),1)</f>
        <v>T</v>
      </c>
      <c r="BF33" s="5" t="str">
        <f aca="false">MID($B33,COLUMN(BC33),1)</f>
        <v>P</v>
      </c>
      <c r="BG33" s="5" t="str">
        <f aca="false">MID($B33,COLUMN(BD33),1)</f>
        <v>V</v>
      </c>
      <c r="BH33" s="5" t="str">
        <f aca="false">MID($B33,COLUMN(BE33),1)</f>
        <v>S</v>
      </c>
      <c r="BI33" s="5" t="str">
        <f aca="false">MID($B33,COLUMN(BF33),1)</f>
        <v>V</v>
      </c>
      <c r="BJ33" s="5" t="str">
        <f aca="false">MID($B33,COLUMN(BG33),1)</f>
        <v>D</v>
      </c>
      <c r="BK33" s="5" t="str">
        <f aca="false">MID($B33,COLUMN(BH33),1)</f>
        <v>C</v>
      </c>
      <c r="BL33" s="11" t="str">
        <f aca="false">MID($B33,COLUMN(BI33),1)</f>
        <v>A</v>
      </c>
      <c r="BM33" s="5" t="str">
        <f aca="false">MID($B33,COLUMN(BJ33),1)</f>
        <v>T</v>
      </c>
      <c r="BN33" s="5" t="str">
        <f aca="false">MID($B33,COLUMN(BK33),1)</f>
        <v>Y</v>
      </c>
      <c r="BO33" s="5" t="str">
        <f aca="false">MID($B33,COLUMN(BL33),1)</f>
        <v>V</v>
      </c>
      <c r="BP33" s="5" t="str">
        <f aca="false">MID($B33,COLUMN(BM33),1)</f>
        <v>C</v>
      </c>
      <c r="BQ33" s="5" t="str">
        <f aca="false">MID($B33,COLUMN(BN33),1)</f>
        <v>N</v>
      </c>
      <c r="BR33" s="5" t="str">
        <f aca="false">MID($B33,COLUMN(BO33),1)</f>
        <v>G</v>
      </c>
      <c r="BS33" s="5" t="str">
        <f aca="false">MID($B33,COLUMN(BP33),1)</f>
        <v>N</v>
      </c>
      <c r="BT33" s="5" t="str">
        <f aca="false">MID($B33,COLUMN(BQ33),1)</f>
        <v>S</v>
      </c>
      <c r="BU33" s="5" t="str">
        <f aca="false">MID($B33,COLUMN(BR33),1)</f>
        <v>R</v>
      </c>
      <c r="BV33" s="5" t="str">
        <f aca="false">MID($B33,COLUMN(BS33),1)</f>
        <v>C</v>
      </c>
      <c r="BW33" s="5" t="str">
        <f aca="false">MID($B33,COLUMN(BT33),1)</f>
        <v>K</v>
      </c>
      <c r="BX33" s="5" t="str">
        <f aca="false">MID($B33,COLUMN(BU33),1)</f>
        <v>Q</v>
      </c>
      <c r="BY33" s="5" t="str">
        <f aca="false">MID($B33,COLUMN(BV33),1)</f>
        <v>L</v>
      </c>
      <c r="BZ33" s="5" t="str">
        <f aca="false">MID($B33,COLUMN(BW33),1)</f>
        <v>L</v>
      </c>
      <c r="CA33" s="5" t="str">
        <f aca="false">MID($B33,COLUMN(BX33),1)</f>
        <v>T</v>
      </c>
      <c r="CB33" s="11" t="str">
        <f aca="false">MID($B33,COLUMN(BY33),1)</f>
        <v>Q</v>
      </c>
      <c r="CC33" s="5" t="str">
        <f aca="false">MID($B33,COLUMN(BZ33),1)</f>
        <v>Y</v>
      </c>
      <c r="CD33" s="5" t="str">
        <f aca="false">MID($B33,COLUMN(CA33),1)</f>
        <v>T</v>
      </c>
      <c r="CE33" s="5" t="str">
        <f aca="false">MID($B33,COLUMN(CB33),1)</f>
        <v>A</v>
      </c>
      <c r="CF33" s="5" t="str">
        <f aca="false">MID($B33,COLUMN(CC33),1)</f>
        <v>A</v>
      </c>
      <c r="CG33" s="5" t="str">
        <f aca="false">MID($B33,COLUMN(CD33),1)</f>
        <v>C</v>
      </c>
      <c r="CH33" s="5" t="str">
        <f aca="false">MID($B33,COLUMN(CE33),1)</f>
        <v>K</v>
      </c>
      <c r="CI33" s="5" t="str">
        <f aca="false">MID($B33,COLUMN(CF33),1)</f>
        <v>T</v>
      </c>
      <c r="CJ33" s="5" t="str">
        <f aca="false">MID($B33,COLUMN(CG33),1)</f>
        <v>I</v>
      </c>
      <c r="CK33" s="5" t="str">
        <f aca="false">MID($B33,COLUMN(CH33),1)</f>
        <v>E</v>
      </c>
      <c r="CL33" s="5" t="str">
        <f aca="false">MID($B33,COLUMN(CI33),1)</f>
        <v>S</v>
      </c>
      <c r="CM33" s="5" t="str">
        <f aca="false">MID($B33,COLUMN(CJ33),1)</f>
        <v>A</v>
      </c>
      <c r="CN33" s="5" t="str">
        <f aca="false">MID($B33,COLUMN(CK33),1)</f>
        <v>L</v>
      </c>
      <c r="CO33" s="5" t="str">
        <f aca="false">MID($B33,COLUMN(CL33),1)</f>
        <v>Q</v>
      </c>
      <c r="CP33" s="5" t="str">
        <f aca="false">MID($B33,COLUMN(CM33),1)</f>
        <v>L</v>
      </c>
      <c r="CQ33" s="5" t="str">
        <f aca="false">MID($B33,COLUMN(CN33),1)</f>
        <v>S</v>
      </c>
      <c r="CR33" s="5" t="str">
        <f aca="false">MID($B33,COLUMN(CO33),1)</f>
        <v>A</v>
      </c>
      <c r="CS33" s="5" t="str">
        <f aca="false">MID($B33,COLUMN(CP33),1)</f>
        <v>R</v>
      </c>
      <c r="CT33" s="5" t="str">
        <f aca="false">MID($B33,COLUMN(CQ33),1)</f>
        <v>L</v>
      </c>
      <c r="CU33" s="5" t="str">
        <f aca="false">MID($B33,COLUMN(CR33),1)</f>
        <v>E</v>
      </c>
      <c r="CV33" s="5" t="str">
        <f aca="false">MID($B33,COLUMN(CS33),1)</f>
        <v>S</v>
      </c>
      <c r="CW33" s="1" t="str">
        <f aca="false">MID($B33,COLUMN(CT33),1)</f>
        <v>A</v>
      </c>
      <c r="CX33" s="5" t="str">
        <f aca="false">MID($B33,COLUMN(CU33),1)</f>
        <v>E</v>
      </c>
      <c r="CY33" s="5" t="str">
        <f aca="false">MID($B33,COLUMN(CV33),1)</f>
        <v>V</v>
      </c>
      <c r="CZ33" s="5" t="str">
        <f aca="false">MID($B33,COLUMN(CW33),1)</f>
        <v>N</v>
      </c>
      <c r="DA33" s="5" t="str">
        <f aca="false">MID($B33,COLUMN(CX33),1)</f>
        <v>S</v>
      </c>
      <c r="DB33" s="5" t="str">
        <f aca="false">MID($B33,COLUMN(CY33),1)</f>
        <v>M</v>
      </c>
      <c r="DC33" s="5" t="str">
        <f aca="false">MID($B33,COLUMN(CZ33),1)</f>
        <v>L</v>
      </c>
      <c r="DD33" s="5" t="str">
        <f aca="false">MID($B33,COLUMN(DA33),1)</f>
        <v>T</v>
      </c>
      <c r="DE33" s="5" t="str">
        <f aca="false">MID($B33,COLUMN(DB33),1)</f>
        <v>I</v>
      </c>
      <c r="DF33" s="5" t="str">
        <f aca="false">MID($B33,COLUMN(DC33),1)</f>
        <v>S</v>
      </c>
      <c r="DG33" s="5" t="str">
        <f aca="false">MID($B33,COLUMN(DD33),1)</f>
        <v>E</v>
      </c>
      <c r="DH33" s="5" t="str">
        <f aca="false">MID($B33,COLUMN(DE33),1)</f>
        <v>E</v>
      </c>
      <c r="DI33" s="5" t="str">
        <f aca="false">MID($B33,COLUMN(DF33),1)</f>
        <v>A</v>
      </c>
      <c r="DJ33" s="5" t="str">
        <f aca="false">MID($B33,COLUMN(DG33),1)</f>
        <v>L</v>
      </c>
      <c r="DK33" s="5" t="str">
        <f aca="false">MID($B33,COLUMN(DH33),1)</f>
        <v>Q</v>
      </c>
      <c r="DL33" s="5" t="str">
        <f aca="false">MID($B33,COLUMN(DI33),1)</f>
        <v>L</v>
      </c>
      <c r="DM33" s="5" t="str">
        <f aca="false">MID($B33,COLUMN(DJ33),1)</f>
        <v>A</v>
      </c>
      <c r="DN33" s="5" t="str">
        <f aca="false">MID($B33,COLUMN(DK33),1)</f>
        <v>T</v>
      </c>
      <c r="DO33" s="5" t="str">
        <f aca="false">MID($B33,COLUMN(DL33),1)</f>
        <v>I</v>
      </c>
      <c r="DP33" s="5" t="str">
        <f aca="false">MID($B33,COLUMN(DM33),1)</f>
        <v>S</v>
      </c>
      <c r="DQ33" s="5" t="str">
        <f aca="false">MID($B33,COLUMN(DN33),1)</f>
        <v>S</v>
      </c>
      <c r="DR33" s="5" t="str">
        <f aca="false">MID($B33,COLUMN(DO33),1)</f>
        <v>F</v>
      </c>
      <c r="DS33" s="5" t="str">
        <f aca="false">MID($B33,COLUMN(DP33),1)</f>
        <v>N</v>
      </c>
      <c r="DT33" s="5" t="str">
        <f aca="false">MID($B33,COLUMN(DQ33),1)</f>
        <v>G</v>
      </c>
      <c r="DU33" s="5" t="str">
        <f aca="false">MID($B33,COLUMN(DR33),1)</f>
        <v>D</v>
      </c>
      <c r="DV33" s="5" t="str">
        <f aca="false">MID($B33,COLUMN(DS33),1)</f>
        <v>G</v>
      </c>
      <c r="DW33" s="5" t="str">
        <f aca="false">MID($B33,COLUMN(DT33),1)</f>
        <v>Y</v>
      </c>
      <c r="DX33" s="5" t="str">
        <f aca="false">MID($B33,COLUMN(DU33),1)</f>
        <v>N</v>
      </c>
      <c r="DY33" s="5" t="str">
        <f aca="false">MID($B33,COLUMN(DV33),1)</f>
        <v>F</v>
      </c>
      <c r="DZ33" s="5" t="str">
        <f aca="false">MID($B33,COLUMN(DW33),1)</f>
        <v>T</v>
      </c>
      <c r="EA33" s="5" t="str">
        <f aca="false">MID($B33,COLUMN(DX33),1)</f>
        <v>N</v>
      </c>
      <c r="EB33" s="5" t="str">
        <f aca="false">MID($B33,COLUMN(DY33),1)</f>
        <v>V</v>
      </c>
      <c r="EC33" s="5" t="str">
        <f aca="false">MID($B33,COLUMN(DZ33),1)</f>
        <v>L</v>
      </c>
      <c r="ED33" s="5" t="str">
        <f aca="false">MID($B33,COLUMN(EA33),1)</f>
        <v>G</v>
      </c>
      <c r="EE33" s="11" t="str">
        <f aca="false">MID($B33,COLUMN(EB33),1)</f>
        <v>V</v>
      </c>
      <c r="EF33" s="5" t="str">
        <f aca="false">MID($B33,COLUMN(EC33),1)</f>
        <v>S</v>
      </c>
      <c r="EG33" s="5" t="str">
        <f aca="false">MID($B33,COLUMN(ED33),1)</f>
        <v>V</v>
      </c>
      <c r="EH33" s="5" t="str">
        <f aca="false">MID($B33,COLUMN(EE33),1)</f>
        <v>Y</v>
      </c>
      <c r="EI33" s="5" t="str">
        <f aca="false">MID($B33,COLUMN(EF33),1)</f>
        <v>D</v>
      </c>
      <c r="EJ33" s="11" t="str">
        <f aca="false">MID($B33,COLUMN(EG33),1)</f>
        <v>P</v>
      </c>
      <c r="EK33" s="5" t="str">
        <f aca="false">MID($B33,COLUMN(EH33),1)</f>
        <v>A</v>
      </c>
      <c r="EL33" s="11" t="str">
        <f aca="false">MID($B33,COLUMN(EI33),1)</f>
        <v>S</v>
      </c>
      <c r="EM33" s="5" t="str">
        <f aca="false">MID($B33,COLUMN(EJ33),1)</f>
        <v>G</v>
      </c>
      <c r="EN33" s="5" t="str">
        <f aca="false">MID($B33,COLUMN(EK33),1)</f>
        <v>R</v>
      </c>
      <c r="EO33" s="5" t="str">
        <f aca="false">MID($B33,COLUMN(EL33),1)</f>
        <v>V</v>
      </c>
      <c r="EP33" s="5" t="str">
        <f aca="false">MID($B33,COLUMN(EM33),1)</f>
        <v>V</v>
      </c>
      <c r="EQ33" s="5" t="str">
        <f aca="false">MID($B33,COLUMN(EN33),1)</f>
        <v>Q</v>
      </c>
      <c r="ER33" s="5" t="str">
        <f aca="false">MID($B33,COLUMN(EO33),1)</f>
        <v>K</v>
      </c>
      <c r="ES33" s="11" t="str">
        <f aca="false">MID($B33,COLUMN(EP33),1)</f>
        <v>R</v>
      </c>
      <c r="ET33" s="5" t="str">
        <f aca="false">MID($B33,COLUMN(EQ33),1)</f>
        <v>S</v>
      </c>
      <c r="EU33" s="11" t="str">
        <f aca="false">MID($B33,COLUMN(ER33),1)</f>
        <v>F</v>
      </c>
      <c r="EV33" s="5" t="str">
        <f aca="false">MID($B33,COLUMN(ES33),1)</f>
        <v>I</v>
      </c>
      <c r="EW33" s="5" t="str">
        <f aca="false">MID($B33,COLUMN(ET33),1)</f>
        <v>E</v>
      </c>
      <c r="EX33" s="2" t="n">
        <v>898</v>
      </c>
    </row>
    <row r="34" customFormat="false" ht="17.25" hidden="false" customHeight="false" outlineLevel="0" collapsed="false">
      <c r="A34" s="0" t="s">
        <v>6</v>
      </c>
      <c r="B34" s="0" t="s">
        <v>39</v>
      </c>
      <c r="C34" s="0" t="s">
        <v>6</v>
      </c>
      <c r="D34" s="5" t="s">
        <v>37</v>
      </c>
      <c r="E34" s="5" t="str">
        <f aca="false">MID($B34,COLUMN(B34),1)</f>
        <v>V</v>
      </c>
      <c r="F34" s="5" t="str">
        <f aca="false">MID($B34,COLUMN(C34),1)</f>
        <v>Y</v>
      </c>
      <c r="G34" s="5" t="str">
        <f aca="false">MID($B34,COLUMN(D34),1)</f>
        <v>S</v>
      </c>
      <c r="H34" s="5" t="str">
        <f aca="false">MID($B34,COLUMN(E34),1)</f>
        <v>N</v>
      </c>
      <c r="I34" s="5" t="str">
        <f aca="false">MID($B34,COLUMN(F34),1)</f>
        <v>I</v>
      </c>
      <c r="J34" s="5" t="str">
        <f aca="false">MID($B34,COLUMN(G34),1)</f>
        <v>G</v>
      </c>
      <c r="K34" s="5" t="str">
        <f aca="false">MID($B34,COLUMN(H34),1)</f>
        <v>V</v>
      </c>
      <c r="L34" s="5" t="str">
        <f aca="false">MID($B34,COLUMN(I34),1)</f>
        <v>C</v>
      </c>
      <c r="M34" s="5" t="str">
        <f aca="false">MID($B34,COLUMN(J34),1)</f>
        <v>K</v>
      </c>
      <c r="N34" s="5" t="str">
        <f aca="false">MID($B34,COLUMN(K34),1)</f>
        <v>S</v>
      </c>
      <c r="O34" s="5" t="str">
        <f aca="false">MID($B34,COLUMN(L34),1)</f>
        <v>G</v>
      </c>
      <c r="P34" s="5" t="str">
        <f aca="false">MID($B34,COLUMN(M34),1)</f>
        <v>S</v>
      </c>
      <c r="Q34" s="5" t="str">
        <f aca="false">MID($B34,COLUMN(N34),1)</f>
        <v>I</v>
      </c>
      <c r="R34" s="5" t="str">
        <f aca="false">MID($B34,COLUMN(O34),1)</f>
        <v>G</v>
      </c>
      <c r="S34" s="5" t="str">
        <f aca="false">MID($B34,COLUMN(P34),1)</f>
        <v>Y</v>
      </c>
      <c r="T34" s="5" t="str">
        <f aca="false">MID($B34,COLUMN(Q34),1)</f>
        <v>V</v>
      </c>
      <c r="U34" s="5" t="str">
        <f aca="false">MID($B34,COLUMN(R34),1)</f>
        <v>P</v>
      </c>
      <c r="V34" s="11" t="str">
        <f aca="false">MID($B34,COLUMN(S34),1)</f>
        <v>S</v>
      </c>
      <c r="W34" s="5" t="str">
        <f aca="false">MID($B34,COLUMN(T34),1)</f>
        <v>Q</v>
      </c>
      <c r="X34" s="1" t="str">
        <f aca="false">MID($B34,COLUMN(U34),1)</f>
        <v>Y</v>
      </c>
      <c r="Y34" s="5" t="str">
        <f aca="false">MID($B34,COLUMN(V34),1)</f>
        <v>G</v>
      </c>
      <c r="Z34" s="5" t="str">
        <f aca="false">MID($B34,COLUMN(W34),1)</f>
        <v>Q</v>
      </c>
      <c r="AA34" s="5" t="str">
        <f aca="false">MID($B34,COLUMN(X34),1)</f>
        <v>V</v>
      </c>
      <c r="AB34" s="5" t="str">
        <f aca="false">MID($B34,COLUMN(Y34),1)</f>
        <v>K</v>
      </c>
      <c r="AC34" s="5" t="str">
        <f aca="false">MID($B34,COLUMN(Z34),1)</f>
        <v>I</v>
      </c>
      <c r="AD34" s="5" t="str">
        <f aca="false">MID($B34,COLUMN(AA34),1)</f>
        <v>A</v>
      </c>
      <c r="AE34" s="5" t="str">
        <f aca="false">MID($B34,COLUMN(AB34),1)</f>
        <v>P</v>
      </c>
      <c r="AF34" s="11" t="str">
        <f aca="false">MID($B34,COLUMN(AC34),1)</f>
        <v>T</v>
      </c>
      <c r="AG34" s="5" t="str">
        <f aca="false">MID($B34,COLUMN(AD34),1)</f>
        <v>V</v>
      </c>
      <c r="AH34" s="5" t="str">
        <f aca="false">MID($B34,COLUMN(AE34),1)</f>
        <v>T</v>
      </c>
      <c r="AI34" s="5" t="str">
        <f aca="false">MID($B34,COLUMN(AF34),1)</f>
        <v>G</v>
      </c>
      <c r="AJ34" s="5" t="str">
        <f aca="false">MID($B34,COLUMN(AG34),1)</f>
        <v>N</v>
      </c>
      <c r="AK34" s="5" t="str">
        <f aca="false">MID($B34,COLUMN(AH34),1)</f>
        <v>I</v>
      </c>
      <c r="AL34" s="5" t="str">
        <f aca="false">MID($B34,COLUMN(AI34),1)</f>
        <v>S</v>
      </c>
      <c r="AM34" s="5" t="str">
        <f aca="false">MID($B34,COLUMN(AJ34),1)</f>
        <v>I</v>
      </c>
      <c r="AN34" s="5" t="str">
        <f aca="false">MID($B34,COLUMN(AK34),1)</f>
        <v>P</v>
      </c>
      <c r="AO34" s="5" t="str">
        <f aca="false">MID($B34,COLUMN(AL34),1)</f>
        <v>T</v>
      </c>
      <c r="AP34" s="5" t="str">
        <f aca="false">MID($B34,COLUMN(AM34),1)</f>
        <v>N</v>
      </c>
      <c r="AQ34" s="5" t="str">
        <f aca="false">MID($B34,COLUMN(AN34),1)</f>
        <v>F</v>
      </c>
      <c r="AR34" s="5" t="str">
        <f aca="false">MID($B34,COLUMN(AO34),1)</f>
        <v>S</v>
      </c>
      <c r="AS34" s="5" t="str">
        <f aca="false">MID($B34,COLUMN(AP34),1)</f>
        <v>M</v>
      </c>
      <c r="AT34" s="5" t="str">
        <f aca="false">MID($B34,COLUMN(AQ34),1)</f>
        <v>S</v>
      </c>
      <c r="AU34" s="5" t="str">
        <f aca="false">MID($B34,COLUMN(AR34),1)</f>
        <v>I</v>
      </c>
      <c r="AV34" s="5" t="str">
        <f aca="false">MID($B34,COLUMN(AS34),1)</f>
        <v>R</v>
      </c>
      <c r="AW34" s="5" t="str">
        <f aca="false">MID($B34,COLUMN(AT34),1)</f>
        <v>T</v>
      </c>
      <c r="AX34" s="5" t="str">
        <f aca="false">MID($B34,COLUMN(AU34),1)</f>
        <v>E</v>
      </c>
      <c r="AY34" s="5" t="str">
        <f aca="false">MID($B34,COLUMN(AV34),1)</f>
        <v>Y</v>
      </c>
      <c r="AZ34" s="5" t="str">
        <f aca="false">MID($B34,COLUMN(AW34),1)</f>
        <v>L</v>
      </c>
      <c r="BA34" s="5" t="str">
        <f aca="false">MID($B34,COLUMN(AX34),1)</f>
        <v>Q</v>
      </c>
      <c r="BB34" s="5" t="str">
        <f aca="false">MID($B34,COLUMN(AY34),1)</f>
        <v>L</v>
      </c>
      <c r="BC34" s="5" t="str">
        <f aca="false">MID($B34,COLUMN(AZ34),1)</f>
        <v>Y</v>
      </c>
      <c r="BD34" s="5" t="str">
        <f aca="false">MID($B34,COLUMN(BA34),1)</f>
        <v>N</v>
      </c>
      <c r="BE34" s="5" t="str">
        <f aca="false">MID($B34,COLUMN(BB34),1)</f>
        <v>T</v>
      </c>
      <c r="BF34" s="5" t="str">
        <f aca="false">MID($B34,COLUMN(BC34),1)</f>
        <v>P</v>
      </c>
      <c r="BG34" s="5" t="str">
        <f aca="false">MID($B34,COLUMN(BD34),1)</f>
        <v>V</v>
      </c>
      <c r="BH34" s="5" t="str">
        <f aca="false">MID($B34,COLUMN(BE34),1)</f>
        <v>S</v>
      </c>
      <c r="BI34" s="5" t="str">
        <f aca="false">MID($B34,COLUMN(BF34),1)</f>
        <v>V</v>
      </c>
      <c r="BJ34" s="5" t="str">
        <f aca="false">MID($B34,COLUMN(BG34),1)</f>
        <v>D</v>
      </c>
      <c r="BK34" s="5" t="str">
        <f aca="false">MID($B34,COLUMN(BH34),1)</f>
        <v>C</v>
      </c>
      <c r="BL34" s="11" t="str">
        <f aca="false">MID($B34,COLUMN(BI34),1)</f>
        <v>A</v>
      </c>
      <c r="BM34" s="5" t="str">
        <f aca="false">MID($B34,COLUMN(BJ34),1)</f>
        <v>T</v>
      </c>
      <c r="BN34" s="5" t="str">
        <f aca="false">MID($B34,COLUMN(BK34),1)</f>
        <v>Y</v>
      </c>
      <c r="BO34" s="5" t="str">
        <f aca="false">MID($B34,COLUMN(BL34),1)</f>
        <v>V</v>
      </c>
      <c r="BP34" s="5" t="str">
        <f aca="false">MID($B34,COLUMN(BM34),1)</f>
        <v>C</v>
      </c>
      <c r="BQ34" s="5" t="str">
        <f aca="false">MID($B34,COLUMN(BN34),1)</f>
        <v>N</v>
      </c>
      <c r="BR34" s="5" t="str">
        <f aca="false">MID($B34,COLUMN(BO34),1)</f>
        <v>G</v>
      </c>
      <c r="BS34" s="5" t="str">
        <f aca="false">MID($B34,COLUMN(BP34),1)</f>
        <v>N</v>
      </c>
      <c r="BT34" s="5" t="str">
        <f aca="false">MID($B34,COLUMN(BQ34),1)</f>
        <v>S</v>
      </c>
      <c r="BU34" s="5" t="str">
        <f aca="false">MID($B34,COLUMN(BR34),1)</f>
        <v>R</v>
      </c>
      <c r="BV34" s="5" t="str">
        <f aca="false">MID($B34,COLUMN(BS34),1)</f>
        <v>C</v>
      </c>
      <c r="BW34" s="5" t="str">
        <f aca="false">MID($B34,COLUMN(BT34),1)</f>
        <v>K</v>
      </c>
      <c r="BX34" s="5" t="str">
        <f aca="false">MID($B34,COLUMN(BU34),1)</f>
        <v>Q</v>
      </c>
      <c r="BY34" s="5" t="str">
        <f aca="false">MID($B34,COLUMN(BV34),1)</f>
        <v>L</v>
      </c>
      <c r="BZ34" s="5" t="str">
        <f aca="false">MID($B34,COLUMN(BW34),1)</f>
        <v>L</v>
      </c>
      <c r="CA34" s="5" t="str">
        <f aca="false">MID($B34,COLUMN(BX34),1)</f>
        <v>T</v>
      </c>
      <c r="CB34" s="11" t="str">
        <f aca="false">MID($B34,COLUMN(BY34),1)</f>
        <v>Q</v>
      </c>
      <c r="CC34" s="5" t="str">
        <f aca="false">MID($B34,COLUMN(BZ34),1)</f>
        <v>Y</v>
      </c>
      <c r="CD34" s="5" t="str">
        <f aca="false">MID($B34,COLUMN(CA34),1)</f>
        <v>T</v>
      </c>
      <c r="CE34" s="5" t="str">
        <f aca="false">MID($B34,COLUMN(CB34),1)</f>
        <v>A</v>
      </c>
      <c r="CF34" s="5" t="str">
        <f aca="false">MID($B34,COLUMN(CC34),1)</f>
        <v>A</v>
      </c>
      <c r="CG34" s="5" t="str">
        <f aca="false">MID($B34,COLUMN(CD34),1)</f>
        <v>C</v>
      </c>
      <c r="CH34" s="5" t="str">
        <f aca="false">MID($B34,COLUMN(CE34),1)</f>
        <v>K</v>
      </c>
      <c r="CI34" s="5" t="str">
        <f aca="false">MID($B34,COLUMN(CF34),1)</f>
        <v>T</v>
      </c>
      <c r="CJ34" s="5" t="str">
        <f aca="false">MID($B34,COLUMN(CG34),1)</f>
        <v>I</v>
      </c>
      <c r="CK34" s="5" t="str">
        <f aca="false">MID($B34,COLUMN(CH34),1)</f>
        <v>E</v>
      </c>
      <c r="CL34" s="5" t="str">
        <f aca="false">MID($B34,COLUMN(CI34),1)</f>
        <v>S</v>
      </c>
      <c r="CM34" s="5" t="str">
        <f aca="false">MID($B34,COLUMN(CJ34),1)</f>
        <v>A</v>
      </c>
      <c r="CN34" s="5" t="str">
        <f aca="false">MID($B34,COLUMN(CK34),1)</f>
        <v>L</v>
      </c>
      <c r="CO34" s="5" t="str">
        <f aca="false">MID($B34,COLUMN(CL34),1)</f>
        <v>Q</v>
      </c>
      <c r="CP34" s="5" t="str">
        <f aca="false">MID($B34,COLUMN(CM34),1)</f>
        <v>L</v>
      </c>
      <c r="CQ34" s="5" t="str">
        <f aca="false">MID($B34,COLUMN(CN34),1)</f>
        <v>S</v>
      </c>
      <c r="CR34" s="5" t="str">
        <f aca="false">MID($B34,COLUMN(CO34),1)</f>
        <v>A</v>
      </c>
      <c r="CS34" s="5" t="str">
        <f aca="false">MID($B34,COLUMN(CP34),1)</f>
        <v>R</v>
      </c>
      <c r="CT34" s="5" t="str">
        <f aca="false">MID($B34,COLUMN(CQ34),1)</f>
        <v>L</v>
      </c>
      <c r="CU34" s="5" t="str">
        <f aca="false">MID($B34,COLUMN(CR34),1)</f>
        <v>E</v>
      </c>
      <c r="CV34" s="5" t="str">
        <f aca="false">MID($B34,COLUMN(CS34),1)</f>
        <v>S</v>
      </c>
      <c r="CW34" s="11" t="str">
        <f aca="false">MID($B34,COLUMN(CT34),1)</f>
        <v>V</v>
      </c>
      <c r="CX34" s="5" t="str">
        <f aca="false">MID($B34,COLUMN(CU34),1)</f>
        <v>E</v>
      </c>
      <c r="CY34" s="5" t="str">
        <f aca="false">MID($B34,COLUMN(CV34),1)</f>
        <v>V</v>
      </c>
      <c r="CZ34" s="5" t="str">
        <f aca="false">MID($B34,COLUMN(CW34),1)</f>
        <v>N</v>
      </c>
      <c r="DA34" s="5" t="str">
        <f aca="false">MID($B34,COLUMN(CX34),1)</f>
        <v>S</v>
      </c>
      <c r="DB34" s="5" t="str">
        <f aca="false">MID($B34,COLUMN(CY34),1)</f>
        <v>M</v>
      </c>
      <c r="DC34" s="5" t="str">
        <f aca="false">MID($B34,COLUMN(CZ34),1)</f>
        <v>L</v>
      </c>
      <c r="DD34" s="5" t="str">
        <f aca="false">MID($B34,COLUMN(DA34),1)</f>
        <v>T</v>
      </c>
      <c r="DE34" s="5" t="str">
        <f aca="false">MID($B34,COLUMN(DB34),1)</f>
        <v>I</v>
      </c>
      <c r="DF34" s="5" t="str">
        <f aca="false">MID($B34,COLUMN(DC34),1)</f>
        <v>S</v>
      </c>
      <c r="DG34" s="5" t="str">
        <f aca="false">MID($B34,COLUMN(DD34),1)</f>
        <v>E</v>
      </c>
      <c r="DH34" s="5" t="str">
        <f aca="false">MID($B34,COLUMN(DE34),1)</f>
        <v>E</v>
      </c>
      <c r="DI34" s="5" t="str">
        <f aca="false">MID($B34,COLUMN(DF34),1)</f>
        <v>A</v>
      </c>
      <c r="DJ34" s="5" t="str">
        <f aca="false">MID($B34,COLUMN(DG34),1)</f>
        <v>L</v>
      </c>
      <c r="DK34" s="5" t="str">
        <f aca="false">MID($B34,COLUMN(DH34),1)</f>
        <v>Q</v>
      </c>
      <c r="DL34" s="5" t="str">
        <f aca="false">MID($B34,COLUMN(DI34),1)</f>
        <v>L</v>
      </c>
      <c r="DM34" s="5" t="str">
        <f aca="false">MID($B34,COLUMN(DJ34),1)</f>
        <v>A</v>
      </c>
      <c r="DN34" s="5" t="str">
        <f aca="false">MID($B34,COLUMN(DK34),1)</f>
        <v>T</v>
      </c>
      <c r="DO34" s="5" t="str">
        <f aca="false">MID($B34,COLUMN(DL34),1)</f>
        <v>I</v>
      </c>
      <c r="DP34" s="5" t="str">
        <f aca="false">MID($B34,COLUMN(DM34),1)</f>
        <v>S</v>
      </c>
      <c r="DQ34" s="5" t="str">
        <f aca="false">MID($B34,COLUMN(DN34),1)</f>
        <v>S</v>
      </c>
      <c r="DR34" s="5" t="str">
        <f aca="false">MID($B34,COLUMN(DO34),1)</f>
        <v>F</v>
      </c>
      <c r="DS34" s="5" t="str">
        <f aca="false">MID($B34,COLUMN(DP34),1)</f>
        <v>N</v>
      </c>
      <c r="DT34" s="5" t="str">
        <f aca="false">MID($B34,COLUMN(DQ34),1)</f>
        <v>G</v>
      </c>
      <c r="DU34" s="5" t="str">
        <f aca="false">MID($B34,COLUMN(DR34),1)</f>
        <v>D</v>
      </c>
      <c r="DV34" s="5" t="str">
        <f aca="false">MID($B34,COLUMN(DS34),1)</f>
        <v>G</v>
      </c>
      <c r="DW34" s="5" t="str">
        <f aca="false">MID($B34,COLUMN(DT34),1)</f>
        <v>Y</v>
      </c>
      <c r="DX34" s="5" t="str">
        <f aca="false">MID($B34,COLUMN(DU34),1)</f>
        <v>N</v>
      </c>
      <c r="DY34" s="5" t="str">
        <f aca="false">MID($B34,COLUMN(DV34),1)</f>
        <v>F</v>
      </c>
      <c r="DZ34" s="5" t="str">
        <f aca="false">MID($B34,COLUMN(DW34),1)</f>
        <v>T</v>
      </c>
      <c r="EA34" s="5" t="str">
        <f aca="false">MID($B34,COLUMN(DX34),1)</f>
        <v>N</v>
      </c>
      <c r="EB34" s="5" t="str">
        <f aca="false">MID($B34,COLUMN(DY34),1)</f>
        <v>V</v>
      </c>
      <c r="EC34" s="5" t="str">
        <f aca="false">MID($B34,COLUMN(DZ34),1)</f>
        <v>L</v>
      </c>
      <c r="ED34" s="5" t="str">
        <f aca="false">MID($B34,COLUMN(EA34),1)</f>
        <v>G</v>
      </c>
      <c r="EE34" s="1" t="str">
        <f aca="false">MID($B34,COLUMN(EB34),1)</f>
        <v>A</v>
      </c>
      <c r="EF34" s="5" t="str">
        <f aca="false">MID($B34,COLUMN(EC34),1)</f>
        <v>S</v>
      </c>
      <c r="EG34" s="5" t="str">
        <f aca="false">MID($B34,COLUMN(ED34),1)</f>
        <v>V</v>
      </c>
      <c r="EH34" s="5" t="str">
        <f aca="false">MID($B34,COLUMN(EE34),1)</f>
        <v>Y</v>
      </c>
      <c r="EI34" s="5" t="str">
        <f aca="false">MID($B34,COLUMN(EF34),1)</f>
        <v>D</v>
      </c>
      <c r="EJ34" s="11" t="str">
        <f aca="false">MID($B34,COLUMN(EG34),1)</f>
        <v>P</v>
      </c>
      <c r="EK34" s="5" t="str">
        <f aca="false">MID($B34,COLUMN(EH34),1)</f>
        <v>A</v>
      </c>
      <c r="EL34" s="11" t="str">
        <f aca="false">MID($B34,COLUMN(EI34),1)</f>
        <v>S</v>
      </c>
      <c r="EM34" s="5" t="str">
        <f aca="false">MID($B34,COLUMN(EJ34),1)</f>
        <v>G</v>
      </c>
      <c r="EN34" s="5" t="str">
        <f aca="false">MID($B34,COLUMN(EK34),1)</f>
        <v>R</v>
      </c>
      <c r="EO34" s="5" t="str">
        <f aca="false">MID($B34,COLUMN(EL34),1)</f>
        <v>V</v>
      </c>
      <c r="EP34" s="5" t="str">
        <f aca="false">MID($B34,COLUMN(EM34),1)</f>
        <v>V</v>
      </c>
      <c r="EQ34" s="5" t="str">
        <f aca="false">MID($B34,COLUMN(EN34),1)</f>
        <v>Q</v>
      </c>
      <c r="ER34" s="5" t="str">
        <f aca="false">MID($B34,COLUMN(EO34),1)</f>
        <v>K</v>
      </c>
      <c r="ES34" s="11" t="str">
        <f aca="false">MID($B34,COLUMN(EP34),1)</f>
        <v>R</v>
      </c>
      <c r="ET34" s="5" t="str">
        <f aca="false">MID($B34,COLUMN(EQ34),1)</f>
        <v>S</v>
      </c>
      <c r="EU34" s="1" t="str">
        <f aca="false">MID($B34,COLUMN(ER34),1)</f>
        <v>V</v>
      </c>
      <c r="EV34" s="5" t="str">
        <f aca="false">MID($B34,COLUMN(ES34),1)</f>
        <v>I</v>
      </c>
      <c r="EW34" s="5" t="str">
        <f aca="false">MID($B34,COLUMN(ET34),1)</f>
        <v>E</v>
      </c>
      <c r="EX34" s="2" t="n">
        <v>895</v>
      </c>
    </row>
    <row r="35" customFormat="false" ht="17.25" hidden="false" customHeight="false" outlineLevel="0" collapsed="false">
      <c r="A35" s="0" t="s">
        <v>8</v>
      </c>
      <c r="B35" s="0" t="s">
        <v>40</v>
      </c>
      <c r="C35" s="0" t="s">
        <v>8</v>
      </c>
      <c r="D35" s="5" t="s">
        <v>37</v>
      </c>
      <c r="E35" s="5" t="str">
        <f aca="false">MID($B35,COLUMN(B35),1)</f>
        <v>V</v>
      </c>
      <c r="F35" s="5" t="str">
        <f aca="false">MID($B35,COLUMN(C35),1)</f>
        <v>Y</v>
      </c>
      <c r="G35" s="5" t="str">
        <f aca="false">MID($B35,COLUMN(D35),1)</f>
        <v>S</v>
      </c>
      <c r="H35" s="5" t="str">
        <f aca="false">MID($B35,COLUMN(E35),1)</f>
        <v>N</v>
      </c>
      <c r="I35" s="5" t="str">
        <f aca="false">MID($B35,COLUMN(F35),1)</f>
        <v>I</v>
      </c>
      <c r="J35" s="5" t="str">
        <f aca="false">MID($B35,COLUMN(G35),1)</f>
        <v>G</v>
      </c>
      <c r="K35" s="5" t="str">
        <f aca="false">MID($B35,COLUMN(H35),1)</f>
        <v>V</v>
      </c>
      <c r="L35" s="5" t="str">
        <f aca="false">MID($B35,COLUMN(I35),1)</f>
        <v>C</v>
      </c>
      <c r="M35" s="5" t="str">
        <f aca="false">MID($B35,COLUMN(J35),1)</f>
        <v>K</v>
      </c>
      <c r="N35" s="5" t="str">
        <f aca="false">MID($B35,COLUMN(K35),1)</f>
        <v>S</v>
      </c>
      <c r="O35" s="5" t="str">
        <f aca="false">MID($B35,COLUMN(L35),1)</f>
        <v>G</v>
      </c>
      <c r="P35" s="5" t="str">
        <f aca="false">MID($B35,COLUMN(M35),1)</f>
        <v>S</v>
      </c>
      <c r="Q35" s="5" t="str">
        <f aca="false">MID($B35,COLUMN(N35),1)</f>
        <v>I</v>
      </c>
      <c r="R35" s="5" t="str">
        <f aca="false">MID($B35,COLUMN(O35),1)</f>
        <v>G</v>
      </c>
      <c r="S35" s="5" t="str">
        <f aca="false">MID($B35,COLUMN(P35),1)</f>
        <v>Y</v>
      </c>
      <c r="T35" s="5" t="str">
        <f aca="false">MID($B35,COLUMN(Q35),1)</f>
        <v>V</v>
      </c>
      <c r="U35" s="5" t="str">
        <f aca="false">MID($B35,COLUMN(R35),1)</f>
        <v>P</v>
      </c>
      <c r="V35" s="1" t="str">
        <f aca="false">MID($B35,COLUMN(S35),1)</f>
        <v>L</v>
      </c>
      <c r="W35" s="5" t="str">
        <f aca="false">MID($B35,COLUMN(T35),1)</f>
        <v>Q</v>
      </c>
      <c r="X35" s="1" t="str">
        <f aca="false">MID($B35,COLUMN(U35),1)</f>
        <v>D</v>
      </c>
      <c r="Y35" s="5" t="str">
        <f aca="false">MID($B35,COLUMN(V35),1)</f>
        <v>G</v>
      </c>
      <c r="Z35" s="5" t="str">
        <f aca="false">MID($B35,COLUMN(W35),1)</f>
        <v>Q</v>
      </c>
      <c r="AA35" s="5" t="str">
        <f aca="false">MID($B35,COLUMN(X35),1)</f>
        <v>V</v>
      </c>
      <c r="AB35" s="5" t="str">
        <f aca="false">MID($B35,COLUMN(Y35),1)</f>
        <v>K</v>
      </c>
      <c r="AC35" s="5" t="str">
        <f aca="false">MID($B35,COLUMN(Z35),1)</f>
        <v>I</v>
      </c>
      <c r="AD35" s="5" t="str">
        <f aca="false">MID($B35,COLUMN(AA35),1)</f>
        <v>A</v>
      </c>
      <c r="AE35" s="5" t="str">
        <f aca="false">MID($B35,COLUMN(AB35),1)</f>
        <v>P</v>
      </c>
      <c r="AF35" s="1" t="str">
        <f aca="false">MID($B35,COLUMN(AC35),1)</f>
        <v>M</v>
      </c>
      <c r="AG35" s="5" t="str">
        <f aca="false">MID($B35,COLUMN(AD35),1)</f>
        <v>V</v>
      </c>
      <c r="AH35" s="5" t="str">
        <f aca="false">MID($B35,COLUMN(AE35),1)</f>
        <v>T</v>
      </c>
      <c r="AI35" s="5" t="str">
        <f aca="false">MID($B35,COLUMN(AF35),1)</f>
        <v>G</v>
      </c>
      <c r="AJ35" s="5" t="str">
        <f aca="false">MID($B35,COLUMN(AG35),1)</f>
        <v>N</v>
      </c>
      <c r="AK35" s="5" t="str">
        <f aca="false">MID($B35,COLUMN(AH35),1)</f>
        <v>I</v>
      </c>
      <c r="AL35" s="5" t="str">
        <f aca="false">MID($B35,COLUMN(AI35),1)</f>
        <v>S</v>
      </c>
      <c r="AM35" s="5" t="str">
        <f aca="false">MID($B35,COLUMN(AJ35),1)</f>
        <v>I</v>
      </c>
      <c r="AN35" s="5" t="str">
        <f aca="false">MID($B35,COLUMN(AK35),1)</f>
        <v>P</v>
      </c>
      <c r="AO35" s="5" t="str">
        <f aca="false">MID($B35,COLUMN(AL35),1)</f>
        <v>T</v>
      </c>
      <c r="AP35" s="5" t="str">
        <f aca="false">MID($B35,COLUMN(AM35),1)</f>
        <v>N</v>
      </c>
      <c r="AQ35" s="5" t="str">
        <f aca="false">MID($B35,COLUMN(AN35),1)</f>
        <v>F</v>
      </c>
      <c r="AR35" s="5" t="str">
        <f aca="false">MID($B35,COLUMN(AO35),1)</f>
        <v>S</v>
      </c>
      <c r="AS35" s="5" t="str">
        <f aca="false">MID($B35,COLUMN(AP35),1)</f>
        <v>M</v>
      </c>
      <c r="AT35" s="5" t="str">
        <f aca="false">MID($B35,COLUMN(AQ35),1)</f>
        <v>S</v>
      </c>
      <c r="AU35" s="5" t="str">
        <f aca="false">MID($B35,COLUMN(AR35),1)</f>
        <v>I</v>
      </c>
      <c r="AV35" s="5" t="str">
        <f aca="false">MID($B35,COLUMN(AS35),1)</f>
        <v>R</v>
      </c>
      <c r="AW35" s="5" t="str">
        <f aca="false">MID($B35,COLUMN(AT35),1)</f>
        <v>T</v>
      </c>
      <c r="AX35" s="5" t="str">
        <f aca="false">MID($B35,COLUMN(AU35),1)</f>
        <v>E</v>
      </c>
      <c r="AY35" s="5" t="str">
        <f aca="false">MID($B35,COLUMN(AV35),1)</f>
        <v>Y</v>
      </c>
      <c r="AZ35" s="5" t="str">
        <f aca="false">MID($B35,COLUMN(AW35),1)</f>
        <v>L</v>
      </c>
      <c r="BA35" s="5" t="str">
        <f aca="false">MID($B35,COLUMN(AX35),1)</f>
        <v>Q</v>
      </c>
      <c r="BB35" s="5" t="str">
        <f aca="false">MID($B35,COLUMN(AY35),1)</f>
        <v>L</v>
      </c>
      <c r="BC35" s="5" t="str">
        <f aca="false">MID($B35,COLUMN(AZ35),1)</f>
        <v>Y</v>
      </c>
      <c r="BD35" s="5" t="str">
        <f aca="false">MID($B35,COLUMN(BA35),1)</f>
        <v>N</v>
      </c>
      <c r="BE35" s="5" t="str">
        <f aca="false">MID($B35,COLUMN(BB35),1)</f>
        <v>T</v>
      </c>
      <c r="BF35" s="5" t="str">
        <f aca="false">MID($B35,COLUMN(BC35),1)</f>
        <v>P</v>
      </c>
      <c r="BG35" s="5" t="str">
        <f aca="false">MID($B35,COLUMN(BD35),1)</f>
        <v>V</v>
      </c>
      <c r="BH35" s="5" t="str">
        <f aca="false">MID($B35,COLUMN(BE35),1)</f>
        <v>S</v>
      </c>
      <c r="BI35" s="5" t="str">
        <f aca="false">MID($B35,COLUMN(BF35),1)</f>
        <v>V</v>
      </c>
      <c r="BJ35" s="5" t="str">
        <f aca="false">MID($B35,COLUMN(BG35),1)</f>
        <v>D</v>
      </c>
      <c r="BK35" s="5" t="str">
        <f aca="false">MID($B35,COLUMN(BH35),1)</f>
        <v>C</v>
      </c>
      <c r="BL35" s="1" t="str">
        <f aca="false">MID($B35,COLUMN(BI35),1)</f>
        <v>V</v>
      </c>
      <c r="BM35" s="5" t="str">
        <f aca="false">MID($B35,COLUMN(BJ35),1)</f>
        <v>T</v>
      </c>
      <c r="BN35" s="5" t="str">
        <f aca="false">MID($B35,COLUMN(BK35),1)</f>
        <v>Y</v>
      </c>
      <c r="BO35" s="5" t="str">
        <f aca="false">MID($B35,COLUMN(BL35),1)</f>
        <v>V</v>
      </c>
      <c r="BP35" s="5" t="str">
        <f aca="false">MID($B35,COLUMN(BM35),1)</f>
        <v>C</v>
      </c>
      <c r="BQ35" s="5" t="str">
        <f aca="false">MID($B35,COLUMN(BN35),1)</f>
        <v>N</v>
      </c>
      <c r="BR35" s="5" t="str">
        <f aca="false">MID($B35,COLUMN(BO35),1)</f>
        <v>G</v>
      </c>
      <c r="BS35" s="5" t="str">
        <f aca="false">MID($B35,COLUMN(BP35),1)</f>
        <v>N</v>
      </c>
      <c r="BT35" s="5" t="str">
        <f aca="false">MID($B35,COLUMN(BQ35),1)</f>
        <v>S</v>
      </c>
      <c r="BU35" s="5" t="str">
        <f aca="false">MID($B35,COLUMN(BR35),1)</f>
        <v>R</v>
      </c>
      <c r="BV35" s="5" t="str">
        <f aca="false">MID($B35,COLUMN(BS35),1)</f>
        <v>C</v>
      </c>
      <c r="BW35" s="5" t="str">
        <f aca="false">MID($B35,COLUMN(BT35),1)</f>
        <v>K</v>
      </c>
      <c r="BX35" s="5" t="str">
        <f aca="false">MID($B35,COLUMN(BU35),1)</f>
        <v>Q</v>
      </c>
      <c r="BY35" s="5" t="str">
        <f aca="false">MID($B35,COLUMN(BV35),1)</f>
        <v>L</v>
      </c>
      <c r="BZ35" s="5" t="str">
        <f aca="false">MID($B35,COLUMN(BW35),1)</f>
        <v>L</v>
      </c>
      <c r="CA35" s="5" t="str">
        <f aca="false">MID($B35,COLUMN(BX35),1)</f>
        <v>T</v>
      </c>
      <c r="CB35" s="11" t="str">
        <f aca="false">MID($B35,COLUMN(BY35),1)</f>
        <v>Q</v>
      </c>
      <c r="CC35" s="5" t="str">
        <f aca="false">MID($B35,COLUMN(BZ35),1)</f>
        <v>Y</v>
      </c>
      <c r="CD35" s="5" t="str">
        <f aca="false">MID($B35,COLUMN(CA35),1)</f>
        <v>T</v>
      </c>
      <c r="CE35" s="5" t="str">
        <f aca="false">MID($B35,COLUMN(CB35),1)</f>
        <v>A</v>
      </c>
      <c r="CF35" s="5" t="str">
        <f aca="false">MID($B35,COLUMN(CC35),1)</f>
        <v>A</v>
      </c>
      <c r="CG35" s="5" t="str">
        <f aca="false">MID($B35,COLUMN(CD35),1)</f>
        <v>C</v>
      </c>
      <c r="CH35" s="5" t="str">
        <f aca="false">MID($B35,COLUMN(CE35),1)</f>
        <v>K</v>
      </c>
      <c r="CI35" s="5" t="str">
        <f aca="false">MID($B35,COLUMN(CF35),1)</f>
        <v>T</v>
      </c>
      <c r="CJ35" s="5" t="str">
        <f aca="false">MID($B35,COLUMN(CG35),1)</f>
        <v>I</v>
      </c>
      <c r="CK35" s="5" t="str">
        <f aca="false">MID($B35,COLUMN(CH35),1)</f>
        <v>E</v>
      </c>
      <c r="CL35" s="5" t="str">
        <f aca="false">MID($B35,COLUMN(CI35),1)</f>
        <v>S</v>
      </c>
      <c r="CM35" s="5" t="str">
        <f aca="false">MID($B35,COLUMN(CJ35),1)</f>
        <v>A</v>
      </c>
      <c r="CN35" s="5" t="str">
        <f aca="false">MID($B35,COLUMN(CK35),1)</f>
        <v>L</v>
      </c>
      <c r="CO35" s="5" t="str">
        <f aca="false">MID($B35,COLUMN(CL35),1)</f>
        <v>Q</v>
      </c>
      <c r="CP35" s="5" t="str">
        <f aca="false">MID($B35,COLUMN(CM35),1)</f>
        <v>L</v>
      </c>
      <c r="CQ35" s="5" t="str">
        <f aca="false">MID($B35,COLUMN(CN35),1)</f>
        <v>S</v>
      </c>
      <c r="CR35" s="5" t="str">
        <f aca="false">MID($B35,COLUMN(CO35),1)</f>
        <v>A</v>
      </c>
      <c r="CS35" s="5" t="str">
        <f aca="false">MID($B35,COLUMN(CP35),1)</f>
        <v>R</v>
      </c>
      <c r="CT35" s="5" t="str">
        <f aca="false">MID($B35,COLUMN(CQ35),1)</f>
        <v>L</v>
      </c>
      <c r="CU35" s="5" t="str">
        <f aca="false">MID($B35,COLUMN(CR35),1)</f>
        <v>E</v>
      </c>
      <c r="CV35" s="5" t="str">
        <f aca="false">MID($B35,COLUMN(CS35),1)</f>
        <v>S</v>
      </c>
      <c r="CW35" s="11" t="str">
        <f aca="false">MID($B35,COLUMN(CT35),1)</f>
        <v>V</v>
      </c>
      <c r="CX35" s="5" t="str">
        <f aca="false">MID($B35,COLUMN(CU35),1)</f>
        <v>E</v>
      </c>
      <c r="CY35" s="5" t="str">
        <f aca="false">MID($B35,COLUMN(CV35),1)</f>
        <v>V</v>
      </c>
      <c r="CZ35" s="5" t="str">
        <f aca="false">MID($B35,COLUMN(CW35),1)</f>
        <v>N</v>
      </c>
      <c r="DA35" s="5" t="str">
        <f aca="false">MID($B35,COLUMN(CX35),1)</f>
        <v>S</v>
      </c>
      <c r="DB35" s="5" t="str">
        <f aca="false">MID($B35,COLUMN(CY35),1)</f>
        <v>M</v>
      </c>
      <c r="DC35" s="5" t="str">
        <f aca="false">MID($B35,COLUMN(CZ35),1)</f>
        <v>L</v>
      </c>
      <c r="DD35" s="5" t="str">
        <f aca="false">MID($B35,COLUMN(DA35),1)</f>
        <v>T</v>
      </c>
      <c r="DE35" s="5" t="str">
        <f aca="false">MID($B35,COLUMN(DB35),1)</f>
        <v>I</v>
      </c>
      <c r="DF35" s="5" t="str">
        <f aca="false">MID($B35,COLUMN(DC35),1)</f>
        <v>S</v>
      </c>
      <c r="DG35" s="5" t="str">
        <f aca="false">MID($B35,COLUMN(DD35),1)</f>
        <v>E</v>
      </c>
      <c r="DH35" s="5" t="str">
        <f aca="false">MID($B35,COLUMN(DE35),1)</f>
        <v>E</v>
      </c>
      <c r="DI35" s="5" t="str">
        <f aca="false">MID($B35,COLUMN(DF35),1)</f>
        <v>A</v>
      </c>
      <c r="DJ35" s="5" t="str">
        <f aca="false">MID($B35,COLUMN(DG35),1)</f>
        <v>L</v>
      </c>
      <c r="DK35" s="5" t="str">
        <f aca="false">MID($B35,COLUMN(DH35),1)</f>
        <v>Q</v>
      </c>
      <c r="DL35" s="5" t="str">
        <f aca="false">MID($B35,COLUMN(DI35),1)</f>
        <v>L</v>
      </c>
      <c r="DM35" s="5" t="str">
        <f aca="false">MID($B35,COLUMN(DJ35),1)</f>
        <v>A</v>
      </c>
      <c r="DN35" s="5" t="str">
        <f aca="false">MID($B35,COLUMN(DK35),1)</f>
        <v>T</v>
      </c>
      <c r="DO35" s="5" t="str">
        <f aca="false">MID($B35,COLUMN(DL35),1)</f>
        <v>I</v>
      </c>
      <c r="DP35" s="5" t="str">
        <f aca="false">MID($B35,COLUMN(DM35),1)</f>
        <v>S</v>
      </c>
      <c r="DQ35" s="5" t="str">
        <f aca="false">MID($B35,COLUMN(DN35),1)</f>
        <v>S</v>
      </c>
      <c r="DR35" s="5" t="str">
        <f aca="false">MID($B35,COLUMN(DO35),1)</f>
        <v>F</v>
      </c>
      <c r="DS35" s="5" t="str">
        <f aca="false">MID($B35,COLUMN(DP35),1)</f>
        <v>N</v>
      </c>
      <c r="DT35" s="5" t="str">
        <f aca="false">MID($B35,COLUMN(DQ35),1)</f>
        <v>G</v>
      </c>
      <c r="DU35" s="5" t="str">
        <f aca="false">MID($B35,COLUMN(DR35),1)</f>
        <v>D</v>
      </c>
      <c r="DV35" s="5" t="str">
        <f aca="false">MID($B35,COLUMN(DS35),1)</f>
        <v>G</v>
      </c>
      <c r="DW35" s="5" t="str">
        <f aca="false">MID($B35,COLUMN(DT35),1)</f>
        <v>Y</v>
      </c>
      <c r="DX35" s="5" t="str">
        <f aca="false">MID($B35,COLUMN(DU35),1)</f>
        <v>N</v>
      </c>
      <c r="DY35" s="5" t="str">
        <f aca="false">MID($B35,COLUMN(DV35),1)</f>
        <v>F</v>
      </c>
      <c r="DZ35" s="5" t="str">
        <f aca="false">MID($B35,COLUMN(DW35),1)</f>
        <v>T</v>
      </c>
      <c r="EA35" s="5" t="str">
        <f aca="false">MID($B35,COLUMN(DX35),1)</f>
        <v>N</v>
      </c>
      <c r="EB35" s="5" t="str">
        <f aca="false">MID($B35,COLUMN(DY35),1)</f>
        <v>V</v>
      </c>
      <c r="EC35" s="5" t="str">
        <f aca="false">MID($B35,COLUMN(DZ35),1)</f>
        <v>L</v>
      </c>
      <c r="ED35" s="5" t="str">
        <f aca="false">MID($B35,COLUMN(EA35),1)</f>
        <v>G</v>
      </c>
      <c r="EE35" s="11" t="str">
        <f aca="false">MID($B35,COLUMN(EB35),1)</f>
        <v>V</v>
      </c>
      <c r="EF35" s="5" t="str">
        <f aca="false">MID($B35,COLUMN(EC35),1)</f>
        <v>S</v>
      </c>
      <c r="EG35" s="5" t="str">
        <f aca="false">MID($B35,COLUMN(ED35),1)</f>
        <v>V</v>
      </c>
      <c r="EH35" s="5" t="str">
        <f aca="false">MID($B35,COLUMN(EE35),1)</f>
        <v>Y</v>
      </c>
      <c r="EI35" s="5" t="str">
        <f aca="false">MID($B35,COLUMN(EF35),1)</f>
        <v>D</v>
      </c>
      <c r="EJ35" s="11" t="str">
        <f aca="false">MID($B35,COLUMN(EG35),1)</f>
        <v>P</v>
      </c>
      <c r="EK35" s="5" t="str">
        <f aca="false">MID($B35,COLUMN(EH35),1)</f>
        <v>A</v>
      </c>
      <c r="EL35" s="11" t="str">
        <f aca="false">MID($B35,COLUMN(EI35),1)</f>
        <v>S</v>
      </c>
      <c r="EM35" s="5" t="str">
        <f aca="false">MID($B35,COLUMN(EJ35),1)</f>
        <v>G</v>
      </c>
      <c r="EN35" s="5" t="str">
        <f aca="false">MID($B35,COLUMN(EK35),1)</f>
        <v>R</v>
      </c>
      <c r="EO35" s="5" t="str">
        <f aca="false">MID($B35,COLUMN(EL35),1)</f>
        <v>V</v>
      </c>
      <c r="EP35" s="5" t="str">
        <f aca="false">MID($B35,COLUMN(EM35),1)</f>
        <v>V</v>
      </c>
      <c r="EQ35" s="5" t="str">
        <f aca="false">MID($B35,COLUMN(EN35),1)</f>
        <v>Q</v>
      </c>
      <c r="ER35" s="5" t="str">
        <f aca="false">MID($B35,COLUMN(EO35),1)</f>
        <v>K</v>
      </c>
      <c r="ES35" s="1" t="str">
        <f aca="false">MID($B35,COLUMN(EP35),1)</f>
        <v>G</v>
      </c>
      <c r="ET35" s="5" t="str">
        <f aca="false">MID($B35,COLUMN(EQ35),1)</f>
        <v>S</v>
      </c>
      <c r="EU35" s="11" t="str">
        <f aca="false">MID($B35,COLUMN(ER35),1)</f>
        <v>F</v>
      </c>
      <c r="EV35" s="5" t="str">
        <f aca="false">MID($B35,COLUMN(ES35),1)</f>
        <v>I</v>
      </c>
      <c r="EW35" s="5" t="str">
        <f aca="false">MID($B35,COLUMN(ET35),1)</f>
        <v>E</v>
      </c>
      <c r="EX35" s="2" t="n">
        <v>894</v>
      </c>
    </row>
    <row r="36" customFormat="false" ht="17.25" hidden="false" customHeight="false" outlineLevel="0" collapsed="false">
      <c r="A36" s="0" t="s">
        <v>10</v>
      </c>
      <c r="B36" s="0" t="s">
        <v>41</v>
      </c>
      <c r="C36" s="0" t="s">
        <v>10</v>
      </c>
      <c r="D36" s="5" t="s">
        <v>37</v>
      </c>
      <c r="E36" s="5" t="str">
        <f aca="false">MID($B36,COLUMN(B36),1)</f>
        <v>V</v>
      </c>
      <c r="F36" s="5" t="str">
        <f aca="false">MID($B36,COLUMN(C36),1)</f>
        <v>Y</v>
      </c>
      <c r="G36" s="5" t="str">
        <f aca="false">MID($B36,COLUMN(D36),1)</f>
        <v>S</v>
      </c>
      <c r="H36" s="5" t="str">
        <f aca="false">MID($B36,COLUMN(E36),1)</f>
        <v>N</v>
      </c>
      <c r="I36" s="5" t="str">
        <f aca="false">MID($B36,COLUMN(F36),1)</f>
        <v>I</v>
      </c>
      <c r="J36" s="5" t="str">
        <f aca="false">MID($B36,COLUMN(G36),1)</f>
        <v>G</v>
      </c>
      <c r="K36" s="5" t="str">
        <f aca="false">MID($B36,COLUMN(H36),1)</f>
        <v>V</v>
      </c>
      <c r="L36" s="5" t="str">
        <f aca="false">MID($B36,COLUMN(I36),1)</f>
        <v>C</v>
      </c>
      <c r="M36" s="5" t="str">
        <f aca="false">MID($B36,COLUMN(J36),1)</f>
        <v>K</v>
      </c>
      <c r="N36" s="5" t="str">
        <f aca="false">MID($B36,COLUMN(K36),1)</f>
        <v>S</v>
      </c>
      <c r="O36" s="5" t="str">
        <f aca="false">MID($B36,COLUMN(L36),1)</f>
        <v>G</v>
      </c>
      <c r="P36" s="5" t="str">
        <f aca="false">MID($B36,COLUMN(M36),1)</f>
        <v>S</v>
      </c>
      <c r="Q36" s="5" t="str">
        <f aca="false">MID($B36,COLUMN(N36),1)</f>
        <v>I</v>
      </c>
      <c r="R36" s="5" t="str">
        <f aca="false">MID($B36,COLUMN(O36),1)</f>
        <v>G</v>
      </c>
      <c r="S36" s="5" t="str">
        <f aca="false">MID($B36,COLUMN(P36),1)</f>
        <v>Y</v>
      </c>
      <c r="T36" s="5" t="str">
        <f aca="false">MID($B36,COLUMN(Q36),1)</f>
        <v>V</v>
      </c>
      <c r="U36" s="5" t="str">
        <f aca="false">MID($B36,COLUMN(R36),1)</f>
        <v>P</v>
      </c>
      <c r="V36" s="11" t="str">
        <f aca="false">MID($B36,COLUMN(S36),1)</f>
        <v>S</v>
      </c>
      <c r="W36" s="5" t="str">
        <f aca="false">MID($B36,COLUMN(T36),1)</f>
        <v>Q</v>
      </c>
      <c r="X36" s="10" t="str">
        <f aca="false">MID($B36,COLUMN(U36),1)</f>
        <v>S</v>
      </c>
      <c r="Y36" s="5" t="str">
        <f aca="false">MID($B36,COLUMN(V36),1)</f>
        <v>G</v>
      </c>
      <c r="Z36" s="5" t="str">
        <f aca="false">MID($B36,COLUMN(W36),1)</f>
        <v>Q</v>
      </c>
      <c r="AA36" s="5" t="str">
        <f aca="false">MID($B36,COLUMN(X36),1)</f>
        <v>V</v>
      </c>
      <c r="AB36" s="5" t="str">
        <f aca="false">MID($B36,COLUMN(Y36),1)</f>
        <v>K</v>
      </c>
      <c r="AC36" s="5" t="str">
        <f aca="false">MID($B36,COLUMN(Z36),1)</f>
        <v>I</v>
      </c>
      <c r="AD36" s="5" t="str">
        <f aca="false">MID($B36,COLUMN(AA36),1)</f>
        <v>A</v>
      </c>
      <c r="AE36" s="5" t="str">
        <f aca="false">MID($B36,COLUMN(AB36),1)</f>
        <v>P</v>
      </c>
      <c r="AF36" s="11" t="str">
        <f aca="false">MID($B36,COLUMN(AC36),1)</f>
        <v>T</v>
      </c>
      <c r="AG36" s="5" t="str">
        <f aca="false">MID($B36,COLUMN(AD36),1)</f>
        <v>V</v>
      </c>
      <c r="AH36" s="5" t="str">
        <f aca="false">MID($B36,COLUMN(AE36),1)</f>
        <v>T</v>
      </c>
      <c r="AI36" s="5" t="str">
        <f aca="false">MID($B36,COLUMN(AF36),1)</f>
        <v>G</v>
      </c>
      <c r="AJ36" s="5" t="str">
        <f aca="false">MID($B36,COLUMN(AG36),1)</f>
        <v>N</v>
      </c>
      <c r="AK36" s="5" t="str">
        <f aca="false">MID($B36,COLUMN(AH36),1)</f>
        <v>I</v>
      </c>
      <c r="AL36" s="5" t="str">
        <f aca="false">MID($B36,COLUMN(AI36),1)</f>
        <v>S</v>
      </c>
      <c r="AM36" s="5" t="str">
        <f aca="false">MID($B36,COLUMN(AJ36),1)</f>
        <v>I</v>
      </c>
      <c r="AN36" s="5" t="str">
        <f aca="false">MID($B36,COLUMN(AK36),1)</f>
        <v>P</v>
      </c>
      <c r="AO36" s="5" t="str">
        <f aca="false">MID($B36,COLUMN(AL36),1)</f>
        <v>T</v>
      </c>
      <c r="AP36" s="5" t="str">
        <f aca="false">MID($B36,COLUMN(AM36),1)</f>
        <v>N</v>
      </c>
      <c r="AQ36" s="5" t="str">
        <f aca="false">MID($B36,COLUMN(AN36),1)</f>
        <v>F</v>
      </c>
      <c r="AR36" s="5" t="str">
        <f aca="false">MID($B36,COLUMN(AO36),1)</f>
        <v>S</v>
      </c>
      <c r="AS36" s="5" t="str">
        <f aca="false">MID($B36,COLUMN(AP36),1)</f>
        <v>M</v>
      </c>
      <c r="AT36" s="5" t="str">
        <f aca="false">MID($B36,COLUMN(AQ36),1)</f>
        <v>S</v>
      </c>
      <c r="AU36" s="5" t="str">
        <f aca="false">MID($B36,COLUMN(AR36),1)</f>
        <v>I</v>
      </c>
      <c r="AV36" s="5" t="str">
        <f aca="false">MID($B36,COLUMN(AS36),1)</f>
        <v>R</v>
      </c>
      <c r="AW36" s="5" t="str">
        <f aca="false">MID($B36,COLUMN(AT36),1)</f>
        <v>T</v>
      </c>
      <c r="AX36" s="5" t="str">
        <f aca="false">MID($B36,COLUMN(AU36),1)</f>
        <v>E</v>
      </c>
      <c r="AY36" s="5" t="str">
        <f aca="false">MID($B36,COLUMN(AV36),1)</f>
        <v>Y</v>
      </c>
      <c r="AZ36" s="5" t="str">
        <f aca="false">MID($B36,COLUMN(AW36),1)</f>
        <v>L</v>
      </c>
      <c r="BA36" s="5" t="str">
        <f aca="false">MID($B36,COLUMN(AX36),1)</f>
        <v>Q</v>
      </c>
      <c r="BB36" s="5" t="str">
        <f aca="false">MID($B36,COLUMN(AY36),1)</f>
        <v>L</v>
      </c>
      <c r="BC36" s="5" t="str">
        <f aca="false">MID($B36,COLUMN(AZ36),1)</f>
        <v>Y</v>
      </c>
      <c r="BD36" s="5" t="str">
        <f aca="false">MID($B36,COLUMN(BA36),1)</f>
        <v>N</v>
      </c>
      <c r="BE36" s="5" t="str">
        <f aca="false">MID($B36,COLUMN(BB36),1)</f>
        <v>T</v>
      </c>
      <c r="BF36" s="5" t="str">
        <f aca="false">MID($B36,COLUMN(BC36),1)</f>
        <v>P</v>
      </c>
      <c r="BG36" s="5" t="str">
        <f aca="false">MID($B36,COLUMN(BD36),1)</f>
        <v>V</v>
      </c>
      <c r="BH36" s="5" t="str">
        <f aca="false">MID($B36,COLUMN(BE36),1)</f>
        <v>S</v>
      </c>
      <c r="BI36" s="5" t="str">
        <f aca="false">MID($B36,COLUMN(BF36),1)</f>
        <v>V</v>
      </c>
      <c r="BJ36" s="5" t="str">
        <f aca="false">MID($B36,COLUMN(BG36),1)</f>
        <v>D</v>
      </c>
      <c r="BK36" s="5" t="str">
        <f aca="false">MID($B36,COLUMN(BH36),1)</f>
        <v>C</v>
      </c>
      <c r="BL36" s="11" t="str">
        <f aca="false">MID($B36,COLUMN(BI36),1)</f>
        <v>A</v>
      </c>
      <c r="BM36" s="5" t="str">
        <f aca="false">MID($B36,COLUMN(BJ36),1)</f>
        <v>T</v>
      </c>
      <c r="BN36" s="5" t="str">
        <f aca="false">MID($B36,COLUMN(BK36),1)</f>
        <v>Y</v>
      </c>
      <c r="BO36" s="5" t="str">
        <f aca="false">MID($B36,COLUMN(BL36),1)</f>
        <v>V</v>
      </c>
      <c r="BP36" s="5" t="str">
        <f aca="false">MID($B36,COLUMN(BM36),1)</f>
        <v>C</v>
      </c>
      <c r="BQ36" s="5" t="str">
        <f aca="false">MID($B36,COLUMN(BN36),1)</f>
        <v>N</v>
      </c>
      <c r="BR36" s="5" t="str">
        <f aca="false">MID($B36,COLUMN(BO36),1)</f>
        <v>G</v>
      </c>
      <c r="BS36" s="5" t="str">
        <f aca="false">MID($B36,COLUMN(BP36),1)</f>
        <v>N</v>
      </c>
      <c r="BT36" s="5" t="str">
        <f aca="false">MID($B36,COLUMN(BQ36),1)</f>
        <v>S</v>
      </c>
      <c r="BU36" s="5" t="str">
        <f aca="false">MID($B36,COLUMN(BR36),1)</f>
        <v>R</v>
      </c>
      <c r="BV36" s="5" t="str">
        <f aca="false">MID($B36,COLUMN(BS36),1)</f>
        <v>C</v>
      </c>
      <c r="BW36" s="5" t="str">
        <f aca="false">MID($B36,COLUMN(BT36),1)</f>
        <v>K</v>
      </c>
      <c r="BX36" s="5" t="str">
        <f aca="false">MID($B36,COLUMN(BU36),1)</f>
        <v>Q</v>
      </c>
      <c r="BY36" s="5" t="str">
        <f aca="false">MID($B36,COLUMN(BV36),1)</f>
        <v>L</v>
      </c>
      <c r="BZ36" s="5" t="str">
        <f aca="false">MID($B36,COLUMN(BW36),1)</f>
        <v>L</v>
      </c>
      <c r="CA36" s="5" t="str">
        <f aca="false">MID($B36,COLUMN(BX36),1)</f>
        <v>T</v>
      </c>
      <c r="CB36" s="11" t="str">
        <f aca="false">MID($B36,COLUMN(BY36),1)</f>
        <v>Q</v>
      </c>
      <c r="CC36" s="5" t="str">
        <f aca="false">MID($B36,COLUMN(BZ36),1)</f>
        <v>Y</v>
      </c>
      <c r="CD36" s="5" t="str">
        <f aca="false">MID($B36,COLUMN(CA36),1)</f>
        <v>T</v>
      </c>
      <c r="CE36" s="5" t="str">
        <f aca="false">MID($B36,COLUMN(CB36),1)</f>
        <v>A</v>
      </c>
      <c r="CF36" s="5" t="str">
        <f aca="false">MID($B36,COLUMN(CC36),1)</f>
        <v>A</v>
      </c>
      <c r="CG36" s="5" t="str">
        <f aca="false">MID($B36,COLUMN(CD36),1)</f>
        <v>C</v>
      </c>
      <c r="CH36" s="5" t="str">
        <f aca="false">MID($B36,COLUMN(CE36),1)</f>
        <v>K</v>
      </c>
      <c r="CI36" s="5" t="str">
        <f aca="false">MID($B36,COLUMN(CF36),1)</f>
        <v>T</v>
      </c>
      <c r="CJ36" s="5" t="str">
        <f aca="false">MID($B36,COLUMN(CG36),1)</f>
        <v>I</v>
      </c>
      <c r="CK36" s="5" t="str">
        <f aca="false">MID($B36,COLUMN(CH36),1)</f>
        <v>E</v>
      </c>
      <c r="CL36" s="5" t="str">
        <f aca="false">MID($B36,COLUMN(CI36),1)</f>
        <v>S</v>
      </c>
      <c r="CM36" s="5" t="str">
        <f aca="false">MID($B36,COLUMN(CJ36),1)</f>
        <v>A</v>
      </c>
      <c r="CN36" s="5" t="str">
        <f aca="false">MID($B36,COLUMN(CK36),1)</f>
        <v>L</v>
      </c>
      <c r="CO36" s="5" t="str">
        <f aca="false">MID($B36,COLUMN(CL36),1)</f>
        <v>Q</v>
      </c>
      <c r="CP36" s="5" t="str">
        <f aca="false">MID($B36,COLUMN(CM36),1)</f>
        <v>L</v>
      </c>
      <c r="CQ36" s="5" t="str">
        <f aca="false">MID($B36,COLUMN(CN36),1)</f>
        <v>S</v>
      </c>
      <c r="CR36" s="5" t="str">
        <f aca="false">MID($B36,COLUMN(CO36),1)</f>
        <v>A</v>
      </c>
      <c r="CS36" s="5" t="str">
        <f aca="false">MID($B36,COLUMN(CP36),1)</f>
        <v>R</v>
      </c>
      <c r="CT36" s="5" t="str">
        <f aca="false">MID($B36,COLUMN(CQ36),1)</f>
        <v>L</v>
      </c>
      <c r="CU36" s="5" t="str">
        <f aca="false">MID($B36,COLUMN(CR36),1)</f>
        <v>E</v>
      </c>
      <c r="CV36" s="5" t="str">
        <f aca="false">MID($B36,COLUMN(CS36),1)</f>
        <v>S</v>
      </c>
      <c r="CW36" s="11" t="str">
        <f aca="false">MID($B36,COLUMN(CT36),1)</f>
        <v>V</v>
      </c>
      <c r="CX36" s="5" t="str">
        <f aca="false">MID($B36,COLUMN(CU36),1)</f>
        <v>E</v>
      </c>
      <c r="CY36" s="5" t="str">
        <f aca="false">MID($B36,COLUMN(CV36),1)</f>
        <v>V</v>
      </c>
      <c r="CZ36" s="5" t="str">
        <f aca="false">MID($B36,COLUMN(CW36),1)</f>
        <v>N</v>
      </c>
      <c r="DA36" s="5" t="str">
        <f aca="false">MID($B36,COLUMN(CX36),1)</f>
        <v>S</v>
      </c>
      <c r="DB36" s="5" t="str">
        <f aca="false">MID($B36,COLUMN(CY36),1)</f>
        <v>M</v>
      </c>
      <c r="DC36" s="5" t="str">
        <f aca="false">MID($B36,COLUMN(CZ36),1)</f>
        <v>L</v>
      </c>
      <c r="DD36" s="5" t="str">
        <f aca="false">MID($B36,COLUMN(DA36),1)</f>
        <v>T</v>
      </c>
      <c r="DE36" s="5" t="str">
        <f aca="false">MID($B36,COLUMN(DB36),1)</f>
        <v>I</v>
      </c>
      <c r="DF36" s="5" t="str">
        <f aca="false">MID($B36,COLUMN(DC36),1)</f>
        <v>S</v>
      </c>
      <c r="DG36" s="5" t="str">
        <f aca="false">MID($B36,COLUMN(DD36),1)</f>
        <v>E</v>
      </c>
      <c r="DH36" s="5" t="str">
        <f aca="false">MID($B36,COLUMN(DE36),1)</f>
        <v>E</v>
      </c>
      <c r="DI36" s="5" t="str">
        <f aca="false">MID($B36,COLUMN(DF36),1)</f>
        <v>A</v>
      </c>
      <c r="DJ36" s="5" t="str">
        <f aca="false">MID($B36,COLUMN(DG36),1)</f>
        <v>L</v>
      </c>
      <c r="DK36" s="5" t="str">
        <f aca="false">MID($B36,COLUMN(DH36),1)</f>
        <v>Q</v>
      </c>
      <c r="DL36" s="5" t="str">
        <f aca="false">MID($B36,COLUMN(DI36),1)</f>
        <v>L</v>
      </c>
      <c r="DM36" s="5" t="str">
        <f aca="false">MID($B36,COLUMN(DJ36),1)</f>
        <v>A</v>
      </c>
      <c r="DN36" s="5" t="str">
        <f aca="false">MID($B36,COLUMN(DK36),1)</f>
        <v>T</v>
      </c>
      <c r="DO36" s="5" t="str">
        <f aca="false">MID($B36,COLUMN(DL36),1)</f>
        <v>I</v>
      </c>
      <c r="DP36" s="5" t="str">
        <f aca="false">MID($B36,COLUMN(DM36),1)</f>
        <v>S</v>
      </c>
      <c r="DQ36" s="5" t="str">
        <f aca="false">MID($B36,COLUMN(DN36),1)</f>
        <v>S</v>
      </c>
      <c r="DR36" s="5" t="str">
        <f aca="false">MID($B36,COLUMN(DO36),1)</f>
        <v>F</v>
      </c>
      <c r="DS36" s="5" t="str">
        <f aca="false">MID($B36,COLUMN(DP36),1)</f>
        <v>N</v>
      </c>
      <c r="DT36" s="5" t="str">
        <f aca="false">MID($B36,COLUMN(DQ36),1)</f>
        <v>G</v>
      </c>
      <c r="DU36" s="5" t="str">
        <f aca="false">MID($B36,COLUMN(DR36),1)</f>
        <v>D</v>
      </c>
      <c r="DV36" s="5" t="str">
        <f aca="false">MID($B36,COLUMN(DS36),1)</f>
        <v>G</v>
      </c>
      <c r="DW36" s="5" t="str">
        <f aca="false">MID($B36,COLUMN(DT36),1)</f>
        <v>Y</v>
      </c>
      <c r="DX36" s="5" t="str">
        <f aca="false">MID($B36,COLUMN(DU36),1)</f>
        <v>N</v>
      </c>
      <c r="DY36" s="5" t="str">
        <f aca="false">MID($B36,COLUMN(DV36),1)</f>
        <v>F</v>
      </c>
      <c r="DZ36" s="5" t="str">
        <f aca="false">MID($B36,COLUMN(DW36),1)</f>
        <v>T</v>
      </c>
      <c r="EA36" s="5" t="str">
        <f aca="false">MID($B36,COLUMN(DX36),1)</f>
        <v>N</v>
      </c>
      <c r="EB36" s="5" t="str">
        <f aca="false">MID($B36,COLUMN(DY36),1)</f>
        <v>V</v>
      </c>
      <c r="EC36" s="5" t="str">
        <f aca="false">MID($B36,COLUMN(DZ36),1)</f>
        <v>L</v>
      </c>
      <c r="ED36" s="5" t="str">
        <f aca="false">MID($B36,COLUMN(EA36),1)</f>
        <v>G</v>
      </c>
      <c r="EE36" s="11" t="str">
        <f aca="false">MID($B36,COLUMN(EB36),1)</f>
        <v>V</v>
      </c>
      <c r="EF36" s="5" t="str">
        <f aca="false">MID($B36,COLUMN(EC36),1)</f>
        <v>S</v>
      </c>
      <c r="EG36" s="5" t="str">
        <f aca="false">MID($B36,COLUMN(ED36),1)</f>
        <v>V</v>
      </c>
      <c r="EH36" s="5" t="str">
        <f aca="false">MID($B36,COLUMN(EE36),1)</f>
        <v>Y</v>
      </c>
      <c r="EI36" s="5" t="str">
        <f aca="false">MID($B36,COLUMN(EF36),1)</f>
        <v>D</v>
      </c>
      <c r="EJ36" s="11" t="str">
        <f aca="false">MID($B36,COLUMN(EG36),1)</f>
        <v>P</v>
      </c>
      <c r="EK36" s="5" t="str">
        <f aca="false">MID($B36,COLUMN(EH36),1)</f>
        <v>A</v>
      </c>
      <c r="EL36" s="11" t="str">
        <f aca="false">MID($B36,COLUMN(EI36),1)</f>
        <v>S</v>
      </c>
      <c r="EM36" s="5" t="str">
        <f aca="false">MID($B36,COLUMN(EJ36),1)</f>
        <v>G</v>
      </c>
      <c r="EN36" s="5" t="str">
        <f aca="false">MID($B36,COLUMN(EK36),1)</f>
        <v>R</v>
      </c>
      <c r="EO36" s="5" t="str">
        <f aca="false">MID($B36,COLUMN(EL36),1)</f>
        <v>V</v>
      </c>
      <c r="EP36" s="5" t="str">
        <f aca="false">MID($B36,COLUMN(EM36),1)</f>
        <v>V</v>
      </c>
      <c r="EQ36" s="5" t="str">
        <f aca="false">MID($B36,COLUMN(EN36),1)</f>
        <v>Q</v>
      </c>
      <c r="ER36" s="5" t="str">
        <f aca="false">MID($B36,COLUMN(EO36),1)</f>
        <v>K</v>
      </c>
      <c r="ES36" s="11" t="str">
        <f aca="false">MID($B36,COLUMN(EP36),1)</f>
        <v>R</v>
      </c>
      <c r="ET36" s="5" t="str">
        <f aca="false">MID($B36,COLUMN(EQ36),1)</f>
        <v>S</v>
      </c>
      <c r="EU36" s="11" t="str">
        <f aca="false">MID($B36,COLUMN(ER36),1)</f>
        <v>F</v>
      </c>
      <c r="EV36" s="5" t="str">
        <f aca="false">MID($B36,COLUMN(ES36),1)</f>
        <v>I</v>
      </c>
      <c r="EW36" s="5" t="str">
        <f aca="false">MID($B36,COLUMN(ET36),1)</f>
        <v>E</v>
      </c>
      <c r="EX36" s="2" t="n">
        <v>895</v>
      </c>
    </row>
    <row r="38" customFormat="false" ht="17.25" hidden="false" customHeight="false" outlineLevel="0" collapsed="false">
      <c r="A38" s="0" t="s">
        <v>1</v>
      </c>
      <c r="B38" s="0" t="s">
        <v>42</v>
      </c>
      <c r="C38" s="0" t="s">
        <v>1</v>
      </c>
      <c r="D38" s="5" t="s">
        <v>43</v>
      </c>
      <c r="E38" s="5" t="str">
        <f aca="false">MID($B38,COLUMN(B38),1)</f>
        <v>L</v>
      </c>
      <c r="F38" s="5" t="str">
        <f aca="false">MID($B38,COLUMN(C38),1)</f>
        <v>L</v>
      </c>
      <c r="G38" s="5" t="str">
        <f aca="false">MID($B38,COLUMN(D38),1)</f>
        <v>F</v>
      </c>
      <c r="H38" s="5" t="str">
        <f aca="false">MID($B38,COLUMN(E38),1)</f>
        <v>N</v>
      </c>
      <c r="I38" s="5" t="str">
        <f aca="false">MID($B38,COLUMN(F38),1)</f>
        <v>K</v>
      </c>
      <c r="J38" s="5" t="str">
        <f aca="false">MID($B38,COLUMN(G38),1)</f>
        <v>V</v>
      </c>
      <c r="K38" s="5" t="str">
        <f aca="false">MID($B38,COLUMN(H38),1)</f>
        <v>V</v>
      </c>
      <c r="L38" s="5" t="str">
        <f aca="false">MID($B38,COLUMN(I38),1)</f>
        <v>T</v>
      </c>
      <c r="M38" s="5" t="str">
        <f aca="false">MID($B38,COLUMN(J38),1)</f>
        <v>N</v>
      </c>
      <c r="N38" s="5" t="str">
        <f aca="false">MID($B38,COLUMN(K38),1)</f>
        <v>G</v>
      </c>
      <c r="O38" s="5" t="str">
        <f aca="false">MID($B38,COLUMN(L38),1)</f>
        <v>L</v>
      </c>
      <c r="P38" s="5" t="str">
        <f aca="false">MID($B38,COLUMN(M38),1)</f>
        <v>G</v>
      </c>
      <c r="Q38" s="5" t="str">
        <f aca="false">MID($B38,COLUMN(N38),1)</f>
        <v>T</v>
      </c>
      <c r="R38" s="5" t="str">
        <f aca="false">MID($B38,COLUMN(O38),1)</f>
        <v>V</v>
      </c>
      <c r="S38" s="5" t="str">
        <f aca="false">MID($B38,COLUMN(P38),1)</f>
        <v>D</v>
      </c>
      <c r="T38" s="5" t="str">
        <f aca="false">MID($B38,COLUMN(Q38),1)</f>
        <v>E</v>
      </c>
      <c r="U38" s="5" t="str">
        <f aca="false">MID($B38,COLUMN(R38),1)</f>
        <v>D</v>
      </c>
      <c r="V38" s="5" t="str">
        <f aca="false">MID($B38,COLUMN(S38),1)</f>
        <v>Y</v>
      </c>
      <c r="W38" s="5" t="str">
        <f aca="false">MID($B38,COLUMN(T38),1)</f>
        <v>K</v>
      </c>
      <c r="X38" s="5" t="str">
        <f aca="false">MID($B38,COLUMN(U38),1)</f>
        <v>R</v>
      </c>
      <c r="Y38" s="5" t="str">
        <f aca="false">MID($B38,COLUMN(V38),1)</f>
        <v>C</v>
      </c>
      <c r="Z38" s="5" t="str">
        <f aca="false">MID($B38,COLUMN(W38),1)</f>
        <v>S</v>
      </c>
      <c r="AA38" s="5" t="str">
        <f aca="false">MID($B38,COLUMN(X38),1)</f>
        <v>N</v>
      </c>
      <c r="AB38" s="5" t="str">
        <f aca="false">MID($B38,COLUMN(Y38),1)</f>
        <v>G</v>
      </c>
      <c r="AC38" s="5" t="str">
        <f aca="false">MID($B38,COLUMN(Z38),1)</f>
        <v>R</v>
      </c>
      <c r="AD38" s="5" t="str">
        <f aca="false">MID($B38,COLUMN(AA38),1)</f>
        <v>S</v>
      </c>
      <c r="AE38" s="5" t="str">
        <f aca="false">MID($B38,COLUMN(AB38),1)</f>
        <v>V</v>
      </c>
      <c r="AF38" s="5" t="str">
        <f aca="false">MID($B38,COLUMN(AC38),1)</f>
        <v>A</v>
      </c>
      <c r="AG38" s="5" t="str">
        <f aca="false">MID($B38,COLUMN(AD38),1)</f>
        <v>D</v>
      </c>
      <c r="AH38" s="5" t="str">
        <f aca="false">MID($B38,COLUMN(AE38),1)</f>
        <v>L</v>
      </c>
      <c r="AI38" s="5" t="str">
        <f aca="false">MID($B38,COLUMN(AF38),1)</f>
        <v>V</v>
      </c>
      <c r="AJ38" s="5" t="str">
        <f aca="false">MID($B38,COLUMN(AG38),1)</f>
        <v>C</v>
      </c>
      <c r="AK38" s="5" t="str">
        <f aca="false">MID($B38,COLUMN(AH38),1)</f>
        <v>A</v>
      </c>
      <c r="AL38" s="5" t="str">
        <f aca="false">MID($B38,COLUMN(AI38),1)</f>
        <v>Q</v>
      </c>
      <c r="AM38" s="5" t="str">
        <f aca="false">MID($B38,COLUMN(AJ38),1)</f>
        <v>Y</v>
      </c>
      <c r="AN38" s="5" t="str">
        <f aca="false">MID($B38,COLUMN(AK38),1)</f>
        <v>Y</v>
      </c>
      <c r="AO38" s="5" t="str">
        <f aca="false">MID($B38,COLUMN(AL38),1)</f>
        <v>S</v>
      </c>
      <c r="AP38" s="5" t="str">
        <f aca="false">MID($B38,COLUMN(AM38),1)</f>
        <v>G</v>
      </c>
      <c r="AQ38" s="5" t="str">
        <f aca="false">MID($B38,COLUMN(AN38),1)</f>
        <v>V</v>
      </c>
      <c r="AR38" s="5" t="str">
        <f aca="false">MID($B38,COLUMN(AO38),1)</f>
        <v>M</v>
      </c>
      <c r="AS38" s="5" t="str">
        <f aca="false">MID($B38,COLUMN(AP38),1)</f>
        <v>V</v>
      </c>
      <c r="AT38" s="5" t="str">
        <f aca="false">MID($B38,COLUMN(AQ38),1)</f>
        <v>L</v>
      </c>
      <c r="AU38" s="5" t="str">
        <f aca="false">MID($B38,COLUMN(AR38),1)</f>
        <v>P</v>
      </c>
      <c r="AV38" s="5" t="str">
        <f aca="false">MID($B38,COLUMN(AS38),1)</f>
        <v>G</v>
      </c>
      <c r="AW38" s="5" t="str">
        <f aca="false">MID($B38,COLUMN(AT38),1)</f>
        <v>V</v>
      </c>
      <c r="AX38" s="5" t="str">
        <f aca="false">MID($B38,COLUMN(AU38),1)</f>
        <v>V</v>
      </c>
      <c r="AY38" s="5" t="str">
        <f aca="false">MID($B38,COLUMN(AV38),1)</f>
        <v>D</v>
      </c>
      <c r="AZ38" s="5" t="str">
        <f aca="false">MID($B38,COLUMN(AW38),1)</f>
        <v>A</v>
      </c>
      <c r="BA38" s="5" t="str">
        <f aca="false">MID($B38,COLUMN(AX38),1)</f>
        <v>E</v>
      </c>
      <c r="BB38" s="5" t="str">
        <f aca="false">MID($B38,COLUMN(AY38),1)</f>
        <v>K</v>
      </c>
      <c r="BC38" s="5" t="str">
        <f aca="false">MID($B38,COLUMN(AZ38),1)</f>
        <v>L</v>
      </c>
      <c r="BD38" s="5" t="str">
        <f aca="false">MID($B38,COLUMN(BA38),1)</f>
        <v>H</v>
      </c>
      <c r="BE38" s="5" t="str">
        <f aca="false">MID($B38,COLUMN(BB38),1)</f>
        <v>M</v>
      </c>
      <c r="BF38" s="5" t="str">
        <f aca="false">MID($B38,COLUMN(BC38),1)</f>
        <v>Y</v>
      </c>
      <c r="BG38" s="5" t="str">
        <f aca="false">MID($B38,COLUMN(BD38),1)</f>
        <v>S</v>
      </c>
      <c r="BH38" s="5" t="str">
        <f aca="false">MID($B38,COLUMN(BE38),1)</f>
        <v>A</v>
      </c>
      <c r="BI38" s="5" t="str">
        <f aca="false">MID($B38,COLUMN(BF38),1)</f>
        <v>S</v>
      </c>
      <c r="BJ38" s="5" t="str">
        <f aca="false">MID($B38,COLUMN(BG38),1)</f>
        <v>L</v>
      </c>
      <c r="BK38" s="5" t="str">
        <f aca="false">MID($B38,COLUMN(BH38),1)</f>
        <v>I</v>
      </c>
      <c r="BL38" s="5" t="str">
        <f aca="false">MID($B38,COLUMN(BI38),1)</f>
        <v>G</v>
      </c>
      <c r="BM38" s="5" t="str">
        <f aca="false">MID($B38,COLUMN(BJ38),1)</f>
        <v>G</v>
      </c>
      <c r="BN38" s="5" t="str">
        <f aca="false">MID($B38,COLUMN(BK38),1)</f>
        <v>M</v>
      </c>
      <c r="BO38" s="10" t="str">
        <f aca="false">MID($B38,COLUMN(BL38),1)</f>
        <v>V</v>
      </c>
      <c r="BP38" s="5" t="str">
        <f aca="false">MID($B38,COLUMN(BM38),1)</f>
        <v>L</v>
      </c>
      <c r="BQ38" s="5" t="str">
        <f aca="false">MID($B38,COLUMN(BN38),1)</f>
        <v>G</v>
      </c>
      <c r="BR38" s="5" t="str">
        <f aca="false">MID($B38,COLUMN(BO38),1)</f>
        <v>G</v>
      </c>
      <c r="BS38" s="10" t="str">
        <f aca="false">MID($B38,COLUMN(BP38),1)</f>
        <v>F</v>
      </c>
      <c r="BT38" s="5" t="str">
        <f aca="false">MID($B38,COLUMN(BQ38),1)</f>
        <v>T</v>
      </c>
      <c r="BU38" s="10" t="str">
        <f aca="false">MID($B38,COLUMN(BR38),1)</f>
        <v>S</v>
      </c>
      <c r="BV38" s="5" t="str">
        <f aca="false">MID($B38,COLUMN(BS38),1)</f>
        <v>A</v>
      </c>
      <c r="BW38" s="5" t="str">
        <f aca="false">MID($B38,COLUMN(BT38),1)</f>
        <v>A</v>
      </c>
      <c r="BX38" s="5" t="str">
        <f aca="false">MID($B38,COLUMN(BU38),1)</f>
        <v>A</v>
      </c>
      <c r="BY38" s="5" t="str">
        <f aca="false">MID($B38,COLUMN(BV38),1)</f>
        <v>L</v>
      </c>
      <c r="BZ38" s="5" t="str">
        <f aca="false">MID($B38,COLUMN(BW38),1)</f>
        <v>P</v>
      </c>
      <c r="CA38" s="5" t="str">
        <f aca="false">MID($B38,COLUMN(BX38),1)</f>
        <v>F</v>
      </c>
      <c r="CB38" s="5" t="str">
        <f aca="false">MID($B38,COLUMN(BY38),1)</f>
        <v>S</v>
      </c>
      <c r="CC38" s="11" t="str">
        <f aca="false">MID($B38,COLUMN(BZ38),1)</f>
        <v>Y</v>
      </c>
      <c r="CD38" s="5" t="str">
        <f aca="false">MID($B38,COLUMN(CA38),1)</f>
        <v>A</v>
      </c>
      <c r="CE38" s="5" t="str">
        <f aca="false">MID($B38,COLUMN(CB38),1)</f>
        <v>V</v>
      </c>
      <c r="CF38" s="5" t="str">
        <f aca="false">MID($B38,COLUMN(CC38),1)</f>
        <v>Q</v>
      </c>
      <c r="CG38" s="5" t="str">
        <f aca="false">MID($B38,COLUMN(CD38),1)</f>
        <v>A</v>
      </c>
      <c r="CH38" s="5" t="str">
        <f aca="false">MID($B38,COLUMN(CE38),1)</f>
        <v>R</v>
      </c>
      <c r="CI38" s="5" t="str">
        <f aca="false">MID($B38,COLUMN(CF38),1)</f>
        <v>L</v>
      </c>
      <c r="CJ38" s="5" t="str">
        <f aca="false">MID($B38,COLUMN(CG38),1)</f>
        <v>N</v>
      </c>
      <c r="CK38" s="5" t="str">
        <f aca="false">MID($B38,COLUMN(CH38),1)</f>
        <v>Y</v>
      </c>
      <c r="CL38" s="5" t="str">
        <f aca="false">MID($B38,COLUMN(CI38),1)</f>
        <v>L</v>
      </c>
      <c r="CM38" s="5" t="str">
        <f aca="false">MID($B38,COLUMN(CJ38),1)</f>
        <v>A</v>
      </c>
      <c r="CN38" s="5" t="str">
        <f aca="false">MID($B38,COLUMN(CK38),1)</f>
        <v>L</v>
      </c>
      <c r="CO38" s="5" t="str">
        <f aca="false">MID($B38,COLUMN(CL38),1)</f>
        <v>Q</v>
      </c>
      <c r="CP38" s="5" t="str">
        <f aca="false">MID($B38,COLUMN(CM38),1)</f>
        <v>T</v>
      </c>
      <c r="CQ38" s="5" t="str">
        <f aca="false">MID($B38,COLUMN(CN38),1)</f>
        <v>D</v>
      </c>
      <c r="CR38" s="5" t="str">
        <f aca="false">MID($B38,COLUMN(CO38),1)</f>
        <v>V</v>
      </c>
      <c r="CS38" s="5" t="str">
        <f aca="false">MID($B38,COLUMN(CP38),1)</f>
        <v>L</v>
      </c>
      <c r="CT38" s="5" t="str">
        <f aca="false">MID($B38,COLUMN(CQ38),1)</f>
        <v>Q</v>
      </c>
      <c r="CU38" s="5" t="str">
        <f aca="false">MID($B38,COLUMN(CR38),1)</f>
        <v>R</v>
      </c>
      <c r="CV38" s="5" t="str">
        <f aca="false">MID($B38,COLUMN(CS38),1)</f>
        <v>N</v>
      </c>
      <c r="CW38" s="5" t="str">
        <f aca="false">MID($B38,COLUMN(CT38),1)</f>
        <v>Q</v>
      </c>
      <c r="CX38" s="5" t="str">
        <f aca="false">MID($B38,COLUMN(CU38),1)</f>
        <v>Q</v>
      </c>
      <c r="CY38" s="5" t="str">
        <f aca="false">MID($B38,COLUMN(CV38),1)</f>
        <v>L</v>
      </c>
      <c r="CZ38" s="5" t="str">
        <f aca="false">MID($B38,COLUMN(CW38),1)</f>
        <v>L</v>
      </c>
      <c r="DA38" s="5" t="str">
        <f aca="false">MID($B38,COLUMN(CX38),1)</f>
        <v>A</v>
      </c>
      <c r="DB38" s="5" t="str">
        <f aca="false">MID($B38,COLUMN(CY38),1)</f>
        <v>E</v>
      </c>
      <c r="DC38" s="5" t="str">
        <f aca="false">MID($B38,COLUMN(CZ38),1)</f>
        <v>S</v>
      </c>
      <c r="DD38" s="5" t="str">
        <f aca="false">MID($B38,COLUMN(DA38),1)</f>
        <v>F</v>
      </c>
      <c r="DE38" s="5" t="str">
        <f aca="false">MID($B38,COLUMN(DB38),1)</f>
        <v>N</v>
      </c>
      <c r="DF38" s="5" t="str">
        <f aca="false">MID($B38,COLUMN(DC38),1)</f>
        <v>S</v>
      </c>
      <c r="DG38" s="5" t="str">
        <f aca="false">MID($B38,COLUMN(DD38),1)</f>
        <v>A</v>
      </c>
      <c r="DH38" s="5" t="str">
        <f aca="false">MID($B38,COLUMN(DE38),1)</f>
        <v>I</v>
      </c>
      <c r="DI38" s="5" t="str">
        <f aca="false">MID($B38,COLUMN(DF38),1)</f>
        <v>G</v>
      </c>
      <c r="DJ38" s="5" t="str">
        <f aca="false">MID($B38,COLUMN(DG38),1)</f>
        <v>N</v>
      </c>
      <c r="DK38" s="5" t="str">
        <f aca="false">MID($B38,COLUMN(DH38),1)</f>
        <v>I</v>
      </c>
      <c r="DL38" s="5" t="str">
        <f aca="false">MID($B38,COLUMN(DI38),1)</f>
        <v>T</v>
      </c>
      <c r="DM38" s="5" t="str">
        <f aca="false">MID($B38,COLUMN(DJ38),1)</f>
        <v>S</v>
      </c>
      <c r="DN38" s="5" t="str">
        <f aca="false">MID($B38,COLUMN(DK38),1)</f>
        <v>A</v>
      </c>
      <c r="DO38" s="5" t="str">
        <f aca="false">MID($B38,COLUMN(DL38),1)</f>
        <v>F</v>
      </c>
      <c r="DP38" s="5" t="str">
        <f aca="false">MID($B38,COLUMN(DM38),1)</f>
        <v>E</v>
      </c>
      <c r="DQ38" s="5" t="str">
        <f aca="false">MID($B38,COLUMN(DN38),1)</f>
        <v>S</v>
      </c>
      <c r="DR38" s="5" t="str">
        <f aca="false">MID($B38,COLUMN(DO38),1)</f>
        <v>V</v>
      </c>
      <c r="DS38" s="5" t="str">
        <f aca="false">MID($B38,COLUMN(DP38),1)</f>
        <v>K</v>
      </c>
      <c r="DT38" s="5" t="str">
        <f aca="false">MID($B38,COLUMN(DQ38),1)</f>
        <v>E</v>
      </c>
      <c r="DU38" s="5" t="str">
        <f aca="false">MID($B38,COLUMN(DR38),1)</f>
        <v>A</v>
      </c>
      <c r="DV38" s="5" t="str">
        <f aca="false">MID($B38,COLUMN(DS38),1)</f>
        <v>I</v>
      </c>
      <c r="DW38" s="5" t="str">
        <f aca="false">MID($B38,COLUMN(DT38),1)</f>
        <v>S</v>
      </c>
      <c r="DX38" s="5" t="str">
        <f aca="false">MID($B38,COLUMN(DU38),1)</f>
        <v>Q</v>
      </c>
      <c r="DY38" s="5" t="str">
        <f aca="false">MID($B38,COLUMN(DV38),1)</f>
        <v>T</v>
      </c>
      <c r="DZ38" s="5" t="str">
        <f aca="false">MID($B38,COLUMN(DW38),1)</f>
        <v>S</v>
      </c>
      <c r="EA38" s="11" t="str">
        <f aca="false">MID($B38,COLUMN(DX38),1)</f>
        <v>K</v>
      </c>
      <c r="EB38" s="5" t="str">
        <f aca="false">MID($B38,COLUMN(DY38),1)</f>
        <v>G</v>
      </c>
      <c r="EC38" s="5" t="str">
        <f aca="false">MID($B38,COLUMN(DZ38),1)</f>
        <v>L</v>
      </c>
      <c r="ED38" s="5" t="str">
        <f aca="false">MID($B38,COLUMN(EA38),1)</f>
        <v>N</v>
      </c>
      <c r="EE38" s="5" t="str">
        <f aca="false">MID($B38,COLUMN(EB38),1)</f>
        <v>T</v>
      </c>
      <c r="EF38" s="5" t="str">
        <f aca="false">MID($B38,COLUMN(EC38),1)</f>
        <v>V</v>
      </c>
      <c r="EG38" s="5" t="str">
        <f aca="false">MID($B38,COLUMN(ED38),1)</f>
        <v>A</v>
      </c>
      <c r="EH38" s="5" t="str">
        <f aca="false">MID($B38,COLUMN(EE38),1)</f>
        <v>H</v>
      </c>
      <c r="EI38" s="5" t="str">
        <f aca="false">MID($B38,COLUMN(EF38),1)</f>
        <v>A</v>
      </c>
      <c r="EJ38" s="5" t="str">
        <f aca="false">MID($B38,COLUMN(EG38),1)</f>
        <v>L</v>
      </c>
      <c r="EK38" s="5" t="str">
        <f aca="false">MID($B38,COLUMN(EH38),1)</f>
        <v>T</v>
      </c>
      <c r="EL38" s="5" t="str">
        <f aca="false">MID($B38,COLUMN(EI38),1)</f>
        <v>K</v>
      </c>
      <c r="EM38" s="5" t="str">
        <f aca="false">MID($B38,COLUMN(EJ38),1)</f>
        <v>V</v>
      </c>
      <c r="EN38" s="5" t="str">
        <f aca="false">MID($B38,COLUMN(EK38),1)</f>
        <v>Q</v>
      </c>
      <c r="EO38" s="5" t="str">
        <f aca="false">MID($B38,COLUMN(EL38),1)</f>
        <v>E</v>
      </c>
      <c r="EP38" s="5" t="str">
        <f aca="false">MID($B38,COLUMN(EM38),1)</f>
        <v>V</v>
      </c>
      <c r="EQ38" s="5" t="str">
        <f aca="false">MID($B38,COLUMN(EN38),1)</f>
        <v>V</v>
      </c>
      <c r="ER38" s="5" t="str">
        <f aca="false">MID($B38,COLUMN(EO38),1)</f>
        <v>N</v>
      </c>
      <c r="ES38" s="5" t="str">
        <f aca="false">MID($B38,COLUMN(EP38),1)</f>
        <v>S</v>
      </c>
      <c r="ET38" s="5" t="str">
        <f aca="false">MID($B38,COLUMN(EQ38),1)</f>
        <v>Q</v>
      </c>
      <c r="EU38" s="5" t="str">
        <f aca="false">MID($B38,COLUMN(ER38),1)</f>
        <v>G</v>
      </c>
      <c r="EV38" s="10" t="str">
        <f aca="false">MID($B38,COLUMN(ES38),1)</f>
        <v>A</v>
      </c>
      <c r="EW38" s="5" t="str">
        <f aca="false">MID($B38,COLUMN(ET38),1)</f>
        <v>A</v>
      </c>
      <c r="EX38" s="2" t="n">
        <v>1048</v>
      </c>
    </row>
    <row r="39" customFormat="false" ht="17.25" hidden="false" customHeight="false" outlineLevel="0" collapsed="false">
      <c r="A39" s="0" t="s">
        <v>4</v>
      </c>
      <c r="B39" s="0" t="s">
        <v>44</v>
      </c>
      <c r="C39" s="0" t="s">
        <v>4</v>
      </c>
      <c r="D39" s="5" t="s">
        <v>43</v>
      </c>
      <c r="E39" s="5" t="str">
        <f aca="false">MID($B39,COLUMN(B39),1)</f>
        <v>L</v>
      </c>
      <c r="F39" s="5" t="str">
        <f aca="false">MID($B39,COLUMN(C39),1)</f>
        <v>L</v>
      </c>
      <c r="G39" s="5" t="str">
        <f aca="false">MID($B39,COLUMN(D39),1)</f>
        <v>F</v>
      </c>
      <c r="H39" s="5" t="str">
        <f aca="false">MID($B39,COLUMN(E39),1)</f>
        <v>N</v>
      </c>
      <c r="I39" s="5" t="str">
        <f aca="false">MID($B39,COLUMN(F39),1)</f>
        <v>K</v>
      </c>
      <c r="J39" s="5" t="str">
        <f aca="false">MID($B39,COLUMN(G39),1)</f>
        <v>V</v>
      </c>
      <c r="K39" s="5" t="str">
        <f aca="false">MID($B39,COLUMN(H39),1)</f>
        <v>V</v>
      </c>
      <c r="L39" s="5" t="str">
        <f aca="false">MID($B39,COLUMN(I39),1)</f>
        <v>T</v>
      </c>
      <c r="M39" s="5" t="str">
        <f aca="false">MID($B39,COLUMN(J39),1)</f>
        <v>N</v>
      </c>
      <c r="N39" s="5" t="str">
        <f aca="false">MID($B39,COLUMN(K39),1)</f>
        <v>G</v>
      </c>
      <c r="O39" s="5" t="str">
        <f aca="false">MID($B39,COLUMN(L39),1)</f>
        <v>L</v>
      </c>
      <c r="P39" s="5" t="str">
        <f aca="false">MID($B39,COLUMN(M39),1)</f>
        <v>G</v>
      </c>
      <c r="Q39" s="5" t="str">
        <f aca="false">MID($B39,COLUMN(N39),1)</f>
        <v>T</v>
      </c>
      <c r="R39" s="5" t="str">
        <f aca="false">MID($B39,COLUMN(O39),1)</f>
        <v>V</v>
      </c>
      <c r="S39" s="5" t="str">
        <f aca="false">MID($B39,COLUMN(P39),1)</f>
        <v>D</v>
      </c>
      <c r="T39" s="5" t="str">
        <f aca="false">MID($B39,COLUMN(Q39),1)</f>
        <v>E</v>
      </c>
      <c r="U39" s="5" t="str">
        <f aca="false">MID($B39,COLUMN(R39),1)</f>
        <v>D</v>
      </c>
      <c r="V39" s="5" t="str">
        <f aca="false">MID($B39,COLUMN(S39),1)</f>
        <v>Y</v>
      </c>
      <c r="W39" s="5" t="str">
        <f aca="false">MID($B39,COLUMN(T39),1)</f>
        <v>K</v>
      </c>
      <c r="X39" s="5" t="str">
        <f aca="false">MID($B39,COLUMN(U39),1)</f>
        <v>R</v>
      </c>
      <c r="Y39" s="5" t="str">
        <f aca="false">MID($B39,COLUMN(V39),1)</f>
        <v>C</v>
      </c>
      <c r="Z39" s="5" t="str">
        <f aca="false">MID($B39,COLUMN(W39),1)</f>
        <v>S</v>
      </c>
      <c r="AA39" s="5" t="str">
        <f aca="false">MID($B39,COLUMN(X39),1)</f>
        <v>N</v>
      </c>
      <c r="AB39" s="5" t="str">
        <f aca="false">MID($B39,COLUMN(Y39),1)</f>
        <v>G</v>
      </c>
      <c r="AC39" s="5" t="str">
        <f aca="false">MID($B39,COLUMN(Z39),1)</f>
        <v>R</v>
      </c>
      <c r="AD39" s="5" t="str">
        <f aca="false">MID($B39,COLUMN(AA39),1)</f>
        <v>S</v>
      </c>
      <c r="AE39" s="5" t="str">
        <f aca="false">MID($B39,COLUMN(AB39),1)</f>
        <v>V</v>
      </c>
      <c r="AF39" s="5" t="str">
        <f aca="false">MID($B39,COLUMN(AC39),1)</f>
        <v>A</v>
      </c>
      <c r="AG39" s="5" t="str">
        <f aca="false">MID($B39,COLUMN(AD39),1)</f>
        <v>D</v>
      </c>
      <c r="AH39" s="5" t="str">
        <f aca="false">MID($B39,COLUMN(AE39),1)</f>
        <v>L</v>
      </c>
      <c r="AI39" s="5" t="str">
        <f aca="false">MID($B39,COLUMN(AF39),1)</f>
        <v>V</v>
      </c>
      <c r="AJ39" s="5" t="str">
        <f aca="false">MID($B39,COLUMN(AG39),1)</f>
        <v>C</v>
      </c>
      <c r="AK39" s="5" t="str">
        <f aca="false">MID($B39,COLUMN(AH39),1)</f>
        <v>A</v>
      </c>
      <c r="AL39" s="5" t="str">
        <f aca="false">MID($B39,COLUMN(AI39),1)</f>
        <v>Q</v>
      </c>
      <c r="AM39" s="5" t="str">
        <f aca="false">MID($B39,COLUMN(AJ39),1)</f>
        <v>Y</v>
      </c>
      <c r="AN39" s="5" t="str">
        <f aca="false">MID($B39,COLUMN(AK39),1)</f>
        <v>Y</v>
      </c>
      <c r="AO39" s="5" t="str">
        <f aca="false">MID($B39,COLUMN(AL39),1)</f>
        <v>S</v>
      </c>
      <c r="AP39" s="5" t="str">
        <f aca="false">MID($B39,COLUMN(AM39),1)</f>
        <v>G</v>
      </c>
      <c r="AQ39" s="5" t="str">
        <f aca="false">MID($B39,COLUMN(AN39),1)</f>
        <v>V</v>
      </c>
      <c r="AR39" s="5" t="str">
        <f aca="false">MID($B39,COLUMN(AO39),1)</f>
        <v>M</v>
      </c>
      <c r="AS39" s="5" t="str">
        <f aca="false">MID($B39,COLUMN(AP39),1)</f>
        <v>V</v>
      </c>
      <c r="AT39" s="5" t="str">
        <f aca="false">MID($B39,COLUMN(AQ39),1)</f>
        <v>L</v>
      </c>
      <c r="AU39" s="5" t="str">
        <f aca="false">MID($B39,COLUMN(AR39),1)</f>
        <v>P</v>
      </c>
      <c r="AV39" s="5" t="str">
        <f aca="false">MID($B39,COLUMN(AS39),1)</f>
        <v>G</v>
      </c>
      <c r="AW39" s="5" t="str">
        <f aca="false">MID($B39,COLUMN(AT39),1)</f>
        <v>V</v>
      </c>
      <c r="AX39" s="5" t="str">
        <f aca="false">MID($B39,COLUMN(AU39),1)</f>
        <v>V</v>
      </c>
      <c r="AY39" s="5" t="str">
        <f aca="false">MID($B39,COLUMN(AV39),1)</f>
        <v>D</v>
      </c>
      <c r="AZ39" s="5" t="str">
        <f aca="false">MID($B39,COLUMN(AW39),1)</f>
        <v>A</v>
      </c>
      <c r="BA39" s="5" t="str">
        <f aca="false">MID($B39,COLUMN(AX39),1)</f>
        <v>E</v>
      </c>
      <c r="BB39" s="5" t="str">
        <f aca="false">MID($B39,COLUMN(AY39),1)</f>
        <v>K</v>
      </c>
      <c r="BC39" s="5" t="str">
        <f aca="false">MID($B39,COLUMN(AZ39),1)</f>
        <v>L</v>
      </c>
      <c r="BD39" s="5" t="str">
        <f aca="false">MID($B39,COLUMN(BA39),1)</f>
        <v>H</v>
      </c>
      <c r="BE39" s="5" t="str">
        <f aca="false">MID($B39,COLUMN(BB39),1)</f>
        <v>M</v>
      </c>
      <c r="BF39" s="5" t="str">
        <f aca="false">MID($B39,COLUMN(BC39),1)</f>
        <v>Y</v>
      </c>
      <c r="BG39" s="5" t="str">
        <f aca="false">MID($B39,COLUMN(BD39),1)</f>
        <v>S</v>
      </c>
      <c r="BH39" s="5" t="str">
        <f aca="false">MID($B39,COLUMN(BE39),1)</f>
        <v>A</v>
      </c>
      <c r="BI39" s="5" t="str">
        <f aca="false">MID($B39,COLUMN(BF39),1)</f>
        <v>A</v>
      </c>
      <c r="BJ39" s="5" t="str">
        <f aca="false">MID($B39,COLUMN(BG39),1)</f>
        <v>L</v>
      </c>
      <c r="BK39" s="5" t="str">
        <f aca="false">MID($B39,COLUMN(BH39),1)</f>
        <v>I</v>
      </c>
      <c r="BL39" s="5" t="str">
        <f aca="false">MID($B39,COLUMN(BI39),1)</f>
        <v>G</v>
      </c>
      <c r="BM39" s="5" t="str">
        <f aca="false">MID($B39,COLUMN(BJ39),1)</f>
        <v>G</v>
      </c>
      <c r="BN39" s="5" t="str">
        <f aca="false">MID($B39,COLUMN(BK39),1)</f>
        <v>M</v>
      </c>
      <c r="BO39" s="10" t="str">
        <f aca="false">MID($B39,COLUMN(BL39),1)</f>
        <v>V</v>
      </c>
      <c r="BP39" s="5" t="str">
        <f aca="false">MID($B39,COLUMN(BM39),1)</f>
        <v>L</v>
      </c>
      <c r="BQ39" s="5" t="str">
        <f aca="false">MID($B39,COLUMN(BN39),1)</f>
        <v>G</v>
      </c>
      <c r="BR39" s="5" t="str">
        <f aca="false">MID($B39,COLUMN(BO39),1)</f>
        <v>G</v>
      </c>
      <c r="BS39" s="10" t="str">
        <f aca="false">MID($B39,COLUMN(BP39),1)</f>
        <v>F</v>
      </c>
      <c r="BT39" s="5" t="str">
        <f aca="false">MID($B39,COLUMN(BQ39),1)</f>
        <v>T</v>
      </c>
      <c r="BU39" s="1" t="str">
        <f aca="false">MID($B39,COLUMN(BR39),1)</f>
        <v>A</v>
      </c>
      <c r="BV39" s="5" t="str">
        <f aca="false">MID($B39,COLUMN(BS39),1)</f>
        <v>A</v>
      </c>
      <c r="BW39" s="5" t="str">
        <f aca="false">MID($B39,COLUMN(BT39),1)</f>
        <v>A</v>
      </c>
      <c r="BX39" s="5" t="str">
        <f aca="false">MID($B39,COLUMN(BU39),1)</f>
        <v>A</v>
      </c>
      <c r="BY39" s="5" t="str">
        <f aca="false">MID($B39,COLUMN(BV39),1)</f>
        <v>L</v>
      </c>
      <c r="BZ39" s="5" t="str">
        <f aca="false">MID($B39,COLUMN(BW39),1)</f>
        <v>P</v>
      </c>
      <c r="CA39" s="5" t="str">
        <f aca="false">MID($B39,COLUMN(BX39),1)</f>
        <v>F</v>
      </c>
      <c r="CB39" s="5" t="str">
        <f aca="false">MID($B39,COLUMN(BY39),1)</f>
        <v>S</v>
      </c>
      <c r="CC39" s="11" t="str">
        <f aca="false">MID($B39,COLUMN(BZ39),1)</f>
        <v>Y</v>
      </c>
      <c r="CD39" s="5" t="str">
        <f aca="false">MID($B39,COLUMN(CA39),1)</f>
        <v>A</v>
      </c>
      <c r="CE39" s="5" t="str">
        <f aca="false">MID($B39,COLUMN(CB39),1)</f>
        <v>V</v>
      </c>
      <c r="CF39" s="5" t="str">
        <f aca="false">MID($B39,COLUMN(CC39),1)</f>
        <v>Q</v>
      </c>
      <c r="CG39" s="5" t="str">
        <f aca="false">MID($B39,COLUMN(CD39),1)</f>
        <v>A</v>
      </c>
      <c r="CH39" s="5" t="str">
        <f aca="false">MID($B39,COLUMN(CE39),1)</f>
        <v>R</v>
      </c>
      <c r="CI39" s="5" t="str">
        <f aca="false">MID($B39,COLUMN(CF39),1)</f>
        <v>L</v>
      </c>
      <c r="CJ39" s="5" t="str">
        <f aca="false">MID($B39,COLUMN(CG39),1)</f>
        <v>N</v>
      </c>
      <c r="CK39" s="5" t="str">
        <f aca="false">MID($B39,COLUMN(CH39),1)</f>
        <v>Y</v>
      </c>
      <c r="CL39" s="5" t="str">
        <f aca="false">MID($B39,COLUMN(CI39),1)</f>
        <v>L</v>
      </c>
      <c r="CM39" s="5" t="str">
        <f aca="false">MID($B39,COLUMN(CJ39),1)</f>
        <v>A</v>
      </c>
      <c r="CN39" s="5" t="str">
        <f aca="false">MID($B39,COLUMN(CK39),1)</f>
        <v>L</v>
      </c>
      <c r="CO39" s="5" t="str">
        <f aca="false">MID($B39,COLUMN(CL39),1)</f>
        <v>Q</v>
      </c>
      <c r="CP39" s="5" t="str">
        <f aca="false">MID($B39,COLUMN(CM39),1)</f>
        <v>T</v>
      </c>
      <c r="CQ39" s="5" t="str">
        <f aca="false">MID($B39,COLUMN(CN39),1)</f>
        <v>D</v>
      </c>
      <c r="CR39" s="5" t="str">
        <f aca="false">MID($B39,COLUMN(CO39),1)</f>
        <v>V</v>
      </c>
      <c r="CS39" s="5" t="str">
        <f aca="false">MID($B39,COLUMN(CP39),1)</f>
        <v>L</v>
      </c>
      <c r="CT39" s="5" t="str">
        <f aca="false">MID($B39,COLUMN(CQ39),1)</f>
        <v>Q</v>
      </c>
      <c r="CU39" s="5" t="str">
        <f aca="false">MID($B39,COLUMN(CR39),1)</f>
        <v>R</v>
      </c>
      <c r="CV39" s="5" t="str">
        <f aca="false">MID($B39,COLUMN(CS39),1)</f>
        <v>N</v>
      </c>
      <c r="CW39" s="5" t="str">
        <f aca="false">MID($B39,COLUMN(CT39),1)</f>
        <v>Q</v>
      </c>
      <c r="CX39" s="5" t="str">
        <f aca="false">MID($B39,COLUMN(CU39),1)</f>
        <v>Q</v>
      </c>
      <c r="CY39" s="5" t="str">
        <f aca="false">MID($B39,COLUMN(CV39),1)</f>
        <v>L</v>
      </c>
      <c r="CZ39" s="5" t="str">
        <f aca="false">MID($B39,COLUMN(CW39),1)</f>
        <v>L</v>
      </c>
      <c r="DA39" s="5" t="str">
        <f aca="false">MID($B39,COLUMN(CX39),1)</f>
        <v>A</v>
      </c>
      <c r="DB39" s="5" t="str">
        <f aca="false">MID($B39,COLUMN(CY39),1)</f>
        <v>E</v>
      </c>
      <c r="DC39" s="5" t="str">
        <f aca="false">MID($B39,COLUMN(CZ39),1)</f>
        <v>S</v>
      </c>
      <c r="DD39" s="5" t="str">
        <f aca="false">MID($B39,COLUMN(DA39),1)</f>
        <v>F</v>
      </c>
      <c r="DE39" s="5" t="str">
        <f aca="false">MID($B39,COLUMN(DB39),1)</f>
        <v>N</v>
      </c>
      <c r="DF39" s="5" t="str">
        <f aca="false">MID($B39,COLUMN(DC39),1)</f>
        <v>S</v>
      </c>
      <c r="DG39" s="5" t="str">
        <f aca="false">MID($B39,COLUMN(DD39),1)</f>
        <v>A</v>
      </c>
      <c r="DH39" s="5" t="str">
        <f aca="false">MID($B39,COLUMN(DE39),1)</f>
        <v>I</v>
      </c>
      <c r="DI39" s="5" t="str">
        <f aca="false">MID($B39,COLUMN(DF39),1)</f>
        <v>G</v>
      </c>
      <c r="DJ39" s="5" t="str">
        <f aca="false">MID($B39,COLUMN(DG39),1)</f>
        <v>N</v>
      </c>
      <c r="DK39" s="5" t="str">
        <f aca="false">MID($B39,COLUMN(DH39),1)</f>
        <v>I</v>
      </c>
      <c r="DL39" s="5" t="str">
        <f aca="false">MID($B39,COLUMN(DI39),1)</f>
        <v>T</v>
      </c>
      <c r="DM39" s="5" t="str">
        <f aca="false">MID($B39,COLUMN(DJ39),1)</f>
        <v>S</v>
      </c>
      <c r="DN39" s="5" t="str">
        <f aca="false">MID($B39,COLUMN(DK39),1)</f>
        <v>A</v>
      </c>
      <c r="DO39" s="5" t="str">
        <f aca="false">MID($B39,COLUMN(DL39),1)</f>
        <v>F</v>
      </c>
      <c r="DP39" s="5" t="str">
        <f aca="false">MID($B39,COLUMN(DM39),1)</f>
        <v>E</v>
      </c>
      <c r="DQ39" s="5" t="str">
        <f aca="false">MID($B39,COLUMN(DN39),1)</f>
        <v>S</v>
      </c>
      <c r="DR39" s="5" t="str">
        <f aca="false">MID($B39,COLUMN(DO39),1)</f>
        <v>V</v>
      </c>
      <c r="DS39" s="5" t="str">
        <f aca="false">MID($B39,COLUMN(DP39),1)</f>
        <v>K</v>
      </c>
      <c r="DT39" s="5" t="str">
        <f aca="false">MID($B39,COLUMN(DQ39),1)</f>
        <v>E</v>
      </c>
      <c r="DU39" s="5" t="str">
        <f aca="false">MID($B39,COLUMN(DR39),1)</f>
        <v>A</v>
      </c>
      <c r="DV39" s="5" t="str">
        <f aca="false">MID($B39,COLUMN(DS39),1)</f>
        <v>I</v>
      </c>
      <c r="DW39" s="5" t="str">
        <f aca="false">MID($B39,COLUMN(DT39),1)</f>
        <v>S</v>
      </c>
      <c r="DX39" s="5" t="str">
        <f aca="false">MID($B39,COLUMN(DU39),1)</f>
        <v>Q</v>
      </c>
      <c r="DY39" s="5" t="str">
        <f aca="false">MID($B39,COLUMN(DV39),1)</f>
        <v>T</v>
      </c>
      <c r="DZ39" s="5" t="str">
        <f aca="false">MID($B39,COLUMN(DW39),1)</f>
        <v>S</v>
      </c>
      <c r="EA39" s="11" t="str">
        <f aca="false">MID($B39,COLUMN(DX39),1)</f>
        <v>K</v>
      </c>
      <c r="EB39" s="5" t="str">
        <f aca="false">MID($B39,COLUMN(DY39),1)</f>
        <v>G</v>
      </c>
      <c r="EC39" s="5" t="str">
        <f aca="false">MID($B39,COLUMN(DZ39),1)</f>
        <v>L</v>
      </c>
      <c r="ED39" s="5" t="str">
        <f aca="false">MID($B39,COLUMN(EA39),1)</f>
        <v>N</v>
      </c>
      <c r="EE39" s="5" t="str">
        <f aca="false">MID($B39,COLUMN(EB39),1)</f>
        <v>T</v>
      </c>
      <c r="EF39" s="5" t="str">
        <f aca="false">MID($B39,COLUMN(EC39),1)</f>
        <v>V</v>
      </c>
      <c r="EG39" s="5" t="str">
        <f aca="false">MID($B39,COLUMN(ED39),1)</f>
        <v>A</v>
      </c>
      <c r="EH39" s="5" t="str">
        <f aca="false">MID($B39,COLUMN(EE39),1)</f>
        <v>H</v>
      </c>
      <c r="EI39" s="5" t="str">
        <f aca="false">MID($B39,COLUMN(EF39),1)</f>
        <v>A</v>
      </c>
      <c r="EJ39" s="5" t="str">
        <f aca="false">MID($B39,COLUMN(EG39),1)</f>
        <v>L</v>
      </c>
      <c r="EK39" s="5" t="str">
        <f aca="false">MID($B39,COLUMN(EH39),1)</f>
        <v>T</v>
      </c>
      <c r="EL39" s="5" t="str">
        <f aca="false">MID($B39,COLUMN(EI39),1)</f>
        <v>K</v>
      </c>
      <c r="EM39" s="5" t="str">
        <f aca="false">MID($B39,COLUMN(EJ39),1)</f>
        <v>V</v>
      </c>
      <c r="EN39" s="5" t="str">
        <f aca="false">MID($B39,COLUMN(EK39),1)</f>
        <v>Q</v>
      </c>
      <c r="EO39" s="5" t="str">
        <f aca="false">MID($B39,COLUMN(EL39),1)</f>
        <v>E</v>
      </c>
      <c r="EP39" s="5" t="str">
        <f aca="false">MID($B39,COLUMN(EM39),1)</f>
        <v>V</v>
      </c>
      <c r="EQ39" s="5" t="str">
        <f aca="false">MID($B39,COLUMN(EN39),1)</f>
        <v>V</v>
      </c>
      <c r="ER39" s="5" t="str">
        <f aca="false">MID($B39,COLUMN(EO39),1)</f>
        <v>N</v>
      </c>
      <c r="ES39" s="5" t="str">
        <f aca="false">MID($B39,COLUMN(EP39),1)</f>
        <v>S</v>
      </c>
      <c r="ET39" s="5" t="str">
        <f aca="false">MID($B39,COLUMN(EQ39),1)</f>
        <v>Q</v>
      </c>
      <c r="EU39" s="5" t="str">
        <f aca="false">MID($B39,COLUMN(ER39),1)</f>
        <v>G</v>
      </c>
      <c r="EV39" s="10" t="str">
        <f aca="false">MID($B39,COLUMN(ES39),1)</f>
        <v>A</v>
      </c>
      <c r="EW39" s="5" t="str">
        <f aca="false">MID($B39,COLUMN(ET39),1)</f>
        <v>A</v>
      </c>
      <c r="EX39" s="2" t="n">
        <v>1048</v>
      </c>
    </row>
    <row r="40" customFormat="false" ht="17.25" hidden="false" customHeight="false" outlineLevel="0" collapsed="false">
      <c r="A40" s="0" t="s">
        <v>6</v>
      </c>
      <c r="B40" s="0" t="s">
        <v>45</v>
      </c>
      <c r="C40" s="0" t="s">
        <v>6</v>
      </c>
      <c r="D40" s="5" t="s">
        <v>43</v>
      </c>
      <c r="E40" s="5" t="str">
        <f aca="false">MID($B40,COLUMN(B40),1)</f>
        <v>L</v>
      </c>
      <c r="F40" s="5" t="str">
        <f aca="false">MID($B40,COLUMN(C40),1)</f>
        <v>L</v>
      </c>
      <c r="G40" s="5" t="str">
        <f aca="false">MID($B40,COLUMN(D40),1)</f>
        <v>F</v>
      </c>
      <c r="H40" s="5" t="str">
        <f aca="false">MID($B40,COLUMN(E40),1)</f>
        <v>N</v>
      </c>
      <c r="I40" s="5" t="str">
        <f aca="false">MID($B40,COLUMN(F40),1)</f>
        <v>K</v>
      </c>
      <c r="J40" s="5" t="str">
        <f aca="false">MID($B40,COLUMN(G40),1)</f>
        <v>V</v>
      </c>
      <c r="K40" s="5" t="str">
        <f aca="false">MID($B40,COLUMN(H40),1)</f>
        <v>V</v>
      </c>
      <c r="L40" s="5" t="str">
        <f aca="false">MID($B40,COLUMN(I40),1)</f>
        <v>T</v>
      </c>
      <c r="M40" s="5" t="str">
        <f aca="false">MID($B40,COLUMN(J40),1)</f>
        <v>N</v>
      </c>
      <c r="N40" s="5" t="str">
        <f aca="false">MID($B40,COLUMN(K40),1)</f>
        <v>G</v>
      </c>
      <c r="O40" s="5" t="str">
        <f aca="false">MID($B40,COLUMN(L40),1)</f>
        <v>L</v>
      </c>
      <c r="P40" s="5" t="str">
        <f aca="false">MID($B40,COLUMN(M40),1)</f>
        <v>G</v>
      </c>
      <c r="Q40" s="5" t="str">
        <f aca="false">MID($B40,COLUMN(N40),1)</f>
        <v>T</v>
      </c>
      <c r="R40" s="5" t="str">
        <f aca="false">MID($B40,COLUMN(O40),1)</f>
        <v>V</v>
      </c>
      <c r="S40" s="5" t="str">
        <f aca="false">MID($B40,COLUMN(P40),1)</f>
        <v>D</v>
      </c>
      <c r="T40" s="5" t="str">
        <f aca="false">MID($B40,COLUMN(Q40),1)</f>
        <v>E</v>
      </c>
      <c r="U40" s="5" t="str">
        <f aca="false">MID($B40,COLUMN(R40),1)</f>
        <v>D</v>
      </c>
      <c r="V40" s="5" t="str">
        <f aca="false">MID($B40,COLUMN(S40),1)</f>
        <v>Y</v>
      </c>
      <c r="W40" s="5" t="str">
        <f aca="false">MID($B40,COLUMN(T40),1)</f>
        <v>K</v>
      </c>
      <c r="X40" s="5" t="str">
        <f aca="false">MID($B40,COLUMN(U40),1)</f>
        <v>R</v>
      </c>
      <c r="Y40" s="5" t="str">
        <f aca="false">MID($B40,COLUMN(V40),1)</f>
        <v>C</v>
      </c>
      <c r="Z40" s="5" t="str">
        <f aca="false">MID($B40,COLUMN(W40),1)</f>
        <v>S</v>
      </c>
      <c r="AA40" s="5" t="str">
        <f aca="false">MID($B40,COLUMN(X40),1)</f>
        <v>N</v>
      </c>
      <c r="AB40" s="5" t="str">
        <f aca="false">MID($B40,COLUMN(Y40),1)</f>
        <v>G</v>
      </c>
      <c r="AC40" s="5" t="str">
        <f aca="false">MID($B40,COLUMN(Z40),1)</f>
        <v>R</v>
      </c>
      <c r="AD40" s="5" t="str">
        <f aca="false">MID($B40,COLUMN(AA40),1)</f>
        <v>S</v>
      </c>
      <c r="AE40" s="5" t="str">
        <f aca="false">MID($B40,COLUMN(AB40),1)</f>
        <v>V</v>
      </c>
      <c r="AF40" s="5" t="str">
        <f aca="false">MID($B40,COLUMN(AC40),1)</f>
        <v>A</v>
      </c>
      <c r="AG40" s="5" t="str">
        <f aca="false">MID($B40,COLUMN(AD40),1)</f>
        <v>D</v>
      </c>
      <c r="AH40" s="5" t="str">
        <f aca="false">MID($B40,COLUMN(AE40),1)</f>
        <v>L</v>
      </c>
      <c r="AI40" s="5" t="str">
        <f aca="false">MID($B40,COLUMN(AF40),1)</f>
        <v>V</v>
      </c>
      <c r="AJ40" s="5" t="str">
        <f aca="false">MID($B40,COLUMN(AG40),1)</f>
        <v>C</v>
      </c>
      <c r="AK40" s="5" t="str">
        <f aca="false">MID($B40,COLUMN(AH40),1)</f>
        <v>A</v>
      </c>
      <c r="AL40" s="5" t="str">
        <f aca="false">MID($B40,COLUMN(AI40),1)</f>
        <v>Q</v>
      </c>
      <c r="AM40" s="5" t="str">
        <f aca="false">MID($B40,COLUMN(AJ40),1)</f>
        <v>Y</v>
      </c>
      <c r="AN40" s="5" t="str">
        <f aca="false">MID($B40,COLUMN(AK40),1)</f>
        <v>Y</v>
      </c>
      <c r="AO40" s="5" t="str">
        <f aca="false">MID($B40,COLUMN(AL40),1)</f>
        <v>S</v>
      </c>
      <c r="AP40" s="5" t="str">
        <f aca="false">MID($B40,COLUMN(AM40),1)</f>
        <v>G</v>
      </c>
      <c r="AQ40" s="5" t="str">
        <f aca="false">MID($B40,COLUMN(AN40),1)</f>
        <v>V</v>
      </c>
      <c r="AR40" s="5" t="str">
        <f aca="false">MID($B40,COLUMN(AO40),1)</f>
        <v>M</v>
      </c>
      <c r="AS40" s="5" t="str">
        <f aca="false">MID($B40,COLUMN(AP40),1)</f>
        <v>V</v>
      </c>
      <c r="AT40" s="5" t="str">
        <f aca="false">MID($B40,COLUMN(AQ40),1)</f>
        <v>L</v>
      </c>
      <c r="AU40" s="5" t="str">
        <f aca="false">MID($B40,COLUMN(AR40),1)</f>
        <v>P</v>
      </c>
      <c r="AV40" s="5" t="str">
        <f aca="false">MID($B40,COLUMN(AS40),1)</f>
        <v>G</v>
      </c>
      <c r="AW40" s="5" t="str">
        <f aca="false">MID($B40,COLUMN(AT40),1)</f>
        <v>V</v>
      </c>
      <c r="AX40" s="5" t="str">
        <f aca="false">MID($B40,COLUMN(AU40),1)</f>
        <v>V</v>
      </c>
      <c r="AY40" s="5" t="str">
        <f aca="false">MID($B40,COLUMN(AV40),1)</f>
        <v>D</v>
      </c>
      <c r="AZ40" s="5" t="str">
        <f aca="false">MID($B40,COLUMN(AW40),1)</f>
        <v>A</v>
      </c>
      <c r="BA40" s="5" t="str">
        <f aca="false">MID($B40,COLUMN(AX40),1)</f>
        <v>E</v>
      </c>
      <c r="BB40" s="5" t="str">
        <f aca="false">MID($B40,COLUMN(AY40),1)</f>
        <v>K</v>
      </c>
      <c r="BC40" s="5" t="str">
        <f aca="false">MID($B40,COLUMN(AZ40),1)</f>
        <v>L</v>
      </c>
      <c r="BD40" s="5" t="str">
        <f aca="false">MID($B40,COLUMN(BA40),1)</f>
        <v>H</v>
      </c>
      <c r="BE40" s="5" t="str">
        <f aca="false">MID($B40,COLUMN(BB40),1)</f>
        <v>M</v>
      </c>
      <c r="BF40" s="5" t="str">
        <f aca="false">MID($B40,COLUMN(BC40),1)</f>
        <v>Y</v>
      </c>
      <c r="BG40" s="5" t="str">
        <f aca="false">MID($B40,COLUMN(BD40),1)</f>
        <v>S</v>
      </c>
      <c r="BH40" s="5" t="str">
        <f aca="false">MID($B40,COLUMN(BE40),1)</f>
        <v>A</v>
      </c>
      <c r="BI40" s="5" t="str">
        <f aca="false">MID($B40,COLUMN(BF40),1)</f>
        <v>A</v>
      </c>
      <c r="BJ40" s="5" t="str">
        <f aca="false">MID($B40,COLUMN(BG40),1)</f>
        <v>L</v>
      </c>
      <c r="BK40" s="5" t="str">
        <f aca="false">MID($B40,COLUMN(BH40),1)</f>
        <v>I</v>
      </c>
      <c r="BL40" s="5" t="str">
        <f aca="false">MID($B40,COLUMN(BI40),1)</f>
        <v>G</v>
      </c>
      <c r="BM40" s="5" t="str">
        <f aca="false">MID($B40,COLUMN(BJ40),1)</f>
        <v>G</v>
      </c>
      <c r="BN40" s="5" t="str">
        <f aca="false">MID($B40,COLUMN(BK40),1)</f>
        <v>M</v>
      </c>
      <c r="BO40" s="1" t="str">
        <f aca="false">MID($B40,COLUMN(BL40),1)</f>
        <v>A</v>
      </c>
      <c r="BP40" s="5" t="str">
        <f aca="false">MID($B40,COLUMN(BM40),1)</f>
        <v>L</v>
      </c>
      <c r="BQ40" s="5" t="str">
        <f aca="false">MID($B40,COLUMN(BN40),1)</f>
        <v>G</v>
      </c>
      <c r="BR40" s="5" t="str">
        <f aca="false">MID($B40,COLUMN(BO40),1)</f>
        <v>G</v>
      </c>
      <c r="BS40" s="1" t="str">
        <f aca="false">MID($B40,COLUMN(BP40),1)</f>
        <v>I</v>
      </c>
      <c r="BT40" s="5" t="str">
        <f aca="false">MID($B40,COLUMN(BQ40),1)</f>
        <v>T</v>
      </c>
      <c r="BU40" s="1" t="str">
        <f aca="false">MID($B40,COLUMN(BR40),1)</f>
        <v>A</v>
      </c>
      <c r="BV40" s="5" t="str">
        <f aca="false">MID($B40,COLUMN(BS40),1)</f>
        <v>A</v>
      </c>
      <c r="BW40" s="5" t="str">
        <f aca="false">MID($B40,COLUMN(BT40),1)</f>
        <v>A</v>
      </c>
      <c r="BX40" s="5" t="str">
        <f aca="false">MID($B40,COLUMN(BU40),1)</f>
        <v>A</v>
      </c>
      <c r="BY40" s="5" t="str">
        <f aca="false">MID($B40,COLUMN(BV40),1)</f>
        <v>L</v>
      </c>
      <c r="BZ40" s="5" t="str">
        <f aca="false">MID($B40,COLUMN(BW40),1)</f>
        <v>P</v>
      </c>
      <c r="CA40" s="5" t="str">
        <f aca="false">MID($B40,COLUMN(BX40),1)</f>
        <v>F</v>
      </c>
      <c r="CB40" s="5" t="str">
        <f aca="false">MID($B40,COLUMN(BY40),1)</f>
        <v>S</v>
      </c>
      <c r="CC40" s="11" t="str">
        <f aca="false">MID($B40,COLUMN(BZ40),1)</f>
        <v>Y</v>
      </c>
      <c r="CD40" s="5" t="str">
        <f aca="false">MID($B40,COLUMN(CA40),1)</f>
        <v>A</v>
      </c>
      <c r="CE40" s="5" t="str">
        <f aca="false">MID($B40,COLUMN(CB40),1)</f>
        <v>V</v>
      </c>
      <c r="CF40" s="5" t="str">
        <f aca="false">MID($B40,COLUMN(CC40),1)</f>
        <v>Q</v>
      </c>
      <c r="CG40" s="5" t="str">
        <f aca="false">MID($B40,COLUMN(CD40),1)</f>
        <v>A</v>
      </c>
      <c r="CH40" s="5" t="str">
        <f aca="false">MID($B40,COLUMN(CE40),1)</f>
        <v>R</v>
      </c>
      <c r="CI40" s="5" t="str">
        <f aca="false">MID($B40,COLUMN(CF40),1)</f>
        <v>L</v>
      </c>
      <c r="CJ40" s="5" t="str">
        <f aca="false">MID($B40,COLUMN(CG40),1)</f>
        <v>N</v>
      </c>
      <c r="CK40" s="5" t="str">
        <f aca="false">MID($B40,COLUMN(CH40),1)</f>
        <v>Y</v>
      </c>
      <c r="CL40" s="5" t="str">
        <f aca="false">MID($B40,COLUMN(CI40),1)</f>
        <v>L</v>
      </c>
      <c r="CM40" s="5" t="str">
        <f aca="false">MID($B40,COLUMN(CJ40),1)</f>
        <v>A</v>
      </c>
      <c r="CN40" s="5" t="str">
        <f aca="false">MID($B40,COLUMN(CK40),1)</f>
        <v>L</v>
      </c>
      <c r="CO40" s="5" t="str">
        <f aca="false">MID($B40,COLUMN(CL40),1)</f>
        <v>Q</v>
      </c>
      <c r="CP40" s="5" t="str">
        <f aca="false">MID($B40,COLUMN(CM40),1)</f>
        <v>T</v>
      </c>
      <c r="CQ40" s="5" t="str">
        <f aca="false">MID($B40,COLUMN(CN40),1)</f>
        <v>D</v>
      </c>
      <c r="CR40" s="5" t="str">
        <f aca="false">MID($B40,COLUMN(CO40),1)</f>
        <v>V</v>
      </c>
      <c r="CS40" s="5" t="str">
        <f aca="false">MID($B40,COLUMN(CP40),1)</f>
        <v>L</v>
      </c>
      <c r="CT40" s="5" t="str">
        <f aca="false">MID($B40,COLUMN(CQ40),1)</f>
        <v>Q</v>
      </c>
      <c r="CU40" s="5" t="str">
        <f aca="false">MID($B40,COLUMN(CR40),1)</f>
        <v>R</v>
      </c>
      <c r="CV40" s="5" t="str">
        <f aca="false">MID($B40,COLUMN(CS40),1)</f>
        <v>N</v>
      </c>
      <c r="CW40" s="5" t="str">
        <f aca="false">MID($B40,COLUMN(CT40),1)</f>
        <v>Q</v>
      </c>
      <c r="CX40" s="5" t="str">
        <f aca="false">MID($B40,COLUMN(CU40),1)</f>
        <v>Q</v>
      </c>
      <c r="CY40" s="5" t="str">
        <f aca="false">MID($B40,COLUMN(CV40),1)</f>
        <v>L</v>
      </c>
      <c r="CZ40" s="5" t="str">
        <f aca="false">MID($B40,COLUMN(CW40),1)</f>
        <v>L</v>
      </c>
      <c r="DA40" s="5" t="str">
        <f aca="false">MID($B40,COLUMN(CX40),1)</f>
        <v>A</v>
      </c>
      <c r="DB40" s="5" t="str">
        <f aca="false">MID($B40,COLUMN(CY40),1)</f>
        <v>E</v>
      </c>
      <c r="DC40" s="5" t="str">
        <f aca="false">MID($B40,COLUMN(CZ40),1)</f>
        <v>S</v>
      </c>
      <c r="DD40" s="5" t="str">
        <f aca="false">MID($B40,COLUMN(DA40),1)</f>
        <v>F</v>
      </c>
      <c r="DE40" s="5" t="str">
        <f aca="false">MID($B40,COLUMN(DB40),1)</f>
        <v>N</v>
      </c>
      <c r="DF40" s="5" t="str">
        <f aca="false">MID($B40,COLUMN(DC40),1)</f>
        <v>S</v>
      </c>
      <c r="DG40" s="5" t="str">
        <f aca="false">MID($B40,COLUMN(DD40),1)</f>
        <v>A</v>
      </c>
      <c r="DH40" s="5" t="str">
        <f aca="false">MID($B40,COLUMN(DE40),1)</f>
        <v>I</v>
      </c>
      <c r="DI40" s="5" t="str">
        <f aca="false">MID($B40,COLUMN(DF40),1)</f>
        <v>G</v>
      </c>
      <c r="DJ40" s="5" t="str">
        <f aca="false">MID($B40,COLUMN(DG40),1)</f>
        <v>N</v>
      </c>
      <c r="DK40" s="5" t="str">
        <f aca="false">MID($B40,COLUMN(DH40),1)</f>
        <v>I</v>
      </c>
      <c r="DL40" s="5" t="str">
        <f aca="false">MID($B40,COLUMN(DI40),1)</f>
        <v>T</v>
      </c>
      <c r="DM40" s="5" t="str">
        <f aca="false">MID($B40,COLUMN(DJ40),1)</f>
        <v>S</v>
      </c>
      <c r="DN40" s="5" t="str">
        <f aca="false">MID($B40,COLUMN(DK40),1)</f>
        <v>A</v>
      </c>
      <c r="DO40" s="5" t="str">
        <f aca="false">MID($B40,COLUMN(DL40),1)</f>
        <v>F</v>
      </c>
      <c r="DP40" s="5" t="str">
        <f aca="false">MID($B40,COLUMN(DM40),1)</f>
        <v>E</v>
      </c>
      <c r="DQ40" s="5" t="str">
        <f aca="false">MID($B40,COLUMN(DN40),1)</f>
        <v>S</v>
      </c>
      <c r="DR40" s="5" t="str">
        <f aca="false">MID($B40,COLUMN(DO40),1)</f>
        <v>V</v>
      </c>
      <c r="DS40" s="5" t="str">
        <f aca="false">MID($B40,COLUMN(DP40),1)</f>
        <v>K</v>
      </c>
      <c r="DT40" s="5" t="str">
        <f aca="false">MID($B40,COLUMN(DQ40),1)</f>
        <v>E</v>
      </c>
      <c r="DU40" s="5" t="str">
        <f aca="false">MID($B40,COLUMN(DR40),1)</f>
        <v>A</v>
      </c>
      <c r="DV40" s="5" t="str">
        <f aca="false">MID($B40,COLUMN(DS40),1)</f>
        <v>I</v>
      </c>
      <c r="DW40" s="5" t="str">
        <f aca="false">MID($B40,COLUMN(DT40),1)</f>
        <v>S</v>
      </c>
      <c r="DX40" s="5" t="str">
        <f aca="false">MID($B40,COLUMN(DU40),1)</f>
        <v>Q</v>
      </c>
      <c r="DY40" s="5" t="str">
        <f aca="false">MID($B40,COLUMN(DV40),1)</f>
        <v>T</v>
      </c>
      <c r="DZ40" s="5" t="str">
        <f aca="false">MID($B40,COLUMN(DW40),1)</f>
        <v>S</v>
      </c>
      <c r="EA40" s="11" t="str">
        <f aca="false">MID($B40,COLUMN(DX40),1)</f>
        <v>K</v>
      </c>
      <c r="EB40" s="5" t="str">
        <f aca="false">MID($B40,COLUMN(DY40),1)</f>
        <v>G</v>
      </c>
      <c r="EC40" s="5" t="str">
        <f aca="false">MID($B40,COLUMN(DZ40),1)</f>
        <v>L</v>
      </c>
      <c r="ED40" s="5" t="str">
        <f aca="false">MID($B40,COLUMN(EA40),1)</f>
        <v>N</v>
      </c>
      <c r="EE40" s="5" t="str">
        <f aca="false">MID($B40,COLUMN(EB40),1)</f>
        <v>T</v>
      </c>
      <c r="EF40" s="5" t="str">
        <f aca="false">MID($B40,COLUMN(EC40),1)</f>
        <v>V</v>
      </c>
      <c r="EG40" s="5" t="str">
        <f aca="false">MID($B40,COLUMN(ED40),1)</f>
        <v>A</v>
      </c>
      <c r="EH40" s="5" t="str">
        <f aca="false">MID($B40,COLUMN(EE40),1)</f>
        <v>H</v>
      </c>
      <c r="EI40" s="5" t="str">
        <f aca="false">MID($B40,COLUMN(EF40),1)</f>
        <v>A</v>
      </c>
      <c r="EJ40" s="5" t="str">
        <f aca="false">MID($B40,COLUMN(EG40),1)</f>
        <v>L</v>
      </c>
      <c r="EK40" s="5" t="str">
        <f aca="false">MID($B40,COLUMN(EH40),1)</f>
        <v>T</v>
      </c>
      <c r="EL40" s="5" t="str">
        <f aca="false">MID($B40,COLUMN(EI40),1)</f>
        <v>K</v>
      </c>
      <c r="EM40" s="5" t="str">
        <f aca="false">MID($B40,COLUMN(EJ40),1)</f>
        <v>V</v>
      </c>
      <c r="EN40" s="5" t="str">
        <f aca="false">MID($B40,COLUMN(EK40),1)</f>
        <v>Q</v>
      </c>
      <c r="EO40" s="5" t="str">
        <f aca="false">MID($B40,COLUMN(EL40),1)</f>
        <v>E</v>
      </c>
      <c r="EP40" s="5" t="str">
        <f aca="false">MID($B40,COLUMN(EM40),1)</f>
        <v>V</v>
      </c>
      <c r="EQ40" s="5" t="str">
        <f aca="false">MID($B40,COLUMN(EN40),1)</f>
        <v>V</v>
      </c>
      <c r="ER40" s="5" t="str">
        <f aca="false">MID($B40,COLUMN(EO40),1)</f>
        <v>N</v>
      </c>
      <c r="ES40" s="5" t="str">
        <f aca="false">MID($B40,COLUMN(EP40),1)</f>
        <v>S</v>
      </c>
      <c r="ET40" s="5" t="str">
        <f aca="false">MID($B40,COLUMN(EQ40),1)</f>
        <v>Q</v>
      </c>
      <c r="EU40" s="5" t="str">
        <f aca="false">MID($B40,COLUMN(ER40),1)</f>
        <v>G</v>
      </c>
      <c r="EV40" s="1" t="str">
        <f aca="false">MID($B40,COLUMN(ES40),1)</f>
        <v>S</v>
      </c>
      <c r="EW40" s="5" t="str">
        <f aca="false">MID($B40,COLUMN(ET40),1)</f>
        <v>A</v>
      </c>
      <c r="EX40" s="2" t="n">
        <v>1045</v>
      </c>
    </row>
    <row r="41" customFormat="false" ht="17.25" hidden="false" customHeight="false" outlineLevel="0" collapsed="false">
      <c r="A41" s="0" t="s">
        <v>8</v>
      </c>
      <c r="B41" s="0" t="s">
        <v>46</v>
      </c>
      <c r="C41" s="0" t="s">
        <v>8</v>
      </c>
      <c r="D41" s="5" t="s">
        <v>43</v>
      </c>
      <c r="E41" s="5" t="str">
        <f aca="false">MID($B41,COLUMN(B41),1)</f>
        <v>L</v>
      </c>
      <c r="F41" s="5" t="str">
        <f aca="false">MID($B41,COLUMN(C41),1)</f>
        <v>L</v>
      </c>
      <c r="G41" s="5" t="str">
        <f aca="false">MID($B41,COLUMN(D41),1)</f>
        <v>F</v>
      </c>
      <c r="H41" s="5" t="str">
        <f aca="false">MID($B41,COLUMN(E41),1)</f>
        <v>N</v>
      </c>
      <c r="I41" s="5" t="str">
        <f aca="false">MID($B41,COLUMN(F41),1)</f>
        <v>K</v>
      </c>
      <c r="J41" s="5" t="str">
        <f aca="false">MID($B41,COLUMN(G41),1)</f>
        <v>V</v>
      </c>
      <c r="K41" s="5" t="str">
        <f aca="false">MID($B41,COLUMN(H41),1)</f>
        <v>V</v>
      </c>
      <c r="L41" s="5" t="str">
        <f aca="false">MID($B41,COLUMN(I41),1)</f>
        <v>T</v>
      </c>
      <c r="M41" s="5" t="str">
        <f aca="false">MID($B41,COLUMN(J41),1)</f>
        <v>N</v>
      </c>
      <c r="N41" s="5" t="str">
        <f aca="false">MID($B41,COLUMN(K41),1)</f>
        <v>G</v>
      </c>
      <c r="O41" s="5" t="str">
        <f aca="false">MID($B41,COLUMN(L41),1)</f>
        <v>L</v>
      </c>
      <c r="P41" s="5" t="str">
        <f aca="false">MID($B41,COLUMN(M41),1)</f>
        <v>G</v>
      </c>
      <c r="Q41" s="5" t="str">
        <f aca="false">MID($B41,COLUMN(N41),1)</f>
        <v>T</v>
      </c>
      <c r="R41" s="5" t="str">
        <f aca="false">MID($B41,COLUMN(O41),1)</f>
        <v>V</v>
      </c>
      <c r="S41" s="5" t="str">
        <f aca="false">MID($B41,COLUMN(P41),1)</f>
        <v>D</v>
      </c>
      <c r="T41" s="5" t="str">
        <f aca="false">MID($B41,COLUMN(Q41),1)</f>
        <v>E</v>
      </c>
      <c r="U41" s="5" t="str">
        <f aca="false">MID($B41,COLUMN(R41),1)</f>
        <v>D</v>
      </c>
      <c r="V41" s="5" t="str">
        <f aca="false">MID($B41,COLUMN(S41),1)</f>
        <v>Y</v>
      </c>
      <c r="W41" s="5" t="str">
        <f aca="false">MID($B41,COLUMN(T41),1)</f>
        <v>K</v>
      </c>
      <c r="X41" s="5" t="str">
        <f aca="false">MID($B41,COLUMN(U41),1)</f>
        <v>R</v>
      </c>
      <c r="Y41" s="5" t="str">
        <f aca="false">MID($B41,COLUMN(V41),1)</f>
        <v>C</v>
      </c>
      <c r="Z41" s="5" t="str">
        <f aca="false">MID($B41,COLUMN(W41),1)</f>
        <v>S</v>
      </c>
      <c r="AA41" s="5" t="str">
        <f aca="false">MID($B41,COLUMN(X41),1)</f>
        <v>N</v>
      </c>
      <c r="AB41" s="5" t="str">
        <f aca="false">MID($B41,COLUMN(Y41),1)</f>
        <v>G</v>
      </c>
      <c r="AC41" s="5" t="str">
        <f aca="false">MID($B41,COLUMN(Z41),1)</f>
        <v>R</v>
      </c>
      <c r="AD41" s="5" t="str">
        <f aca="false">MID($B41,COLUMN(AA41),1)</f>
        <v>S</v>
      </c>
      <c r="AE41" s="5" t="str">
        <f aca="false">MID($B41,COLUMN(AB41),1)</f>
        <v>V</v>
      </c>
      <c r="AF41" s="5" t="str">
        <f aca="false">MID($B41,COLUMN(AC41),1)</f>
        <v>A</v>
      </c>
      <c r="AG41" s="5" t="str">
        <f aca="false">MID($B41,COLUMN(AD41),1)</f>
        <v>D</v>
      </c>
      <c r="AH41" s="5" t="str">
        <f aca="false">MID($B41,COLUMN(AE41),1)</f>
        <v>L</v>
      </c>
      <c r="AI41" s="5" t="str">
        <f aca="false">MID($B41,COLUMN(AF41),1)</f>
        <v>V</v>
      </c>
      <c r="AJ41" s="5" t="str">
        <f aca="false">MID($B41,COLUMN(AG41),1)</f>
        <v>C</v>
      </c>
      <c r="AK41" s="5" t="str">
        <f aca="false">MID($B41,COLUMN(AH41),1)</f>
        <v>A</v>
      </c>
      <c r="AL41" s="5" t="str">
        <f aca="false">MID($B41,COLUMN(AI41),1)</f>
        <v>Q</v>
      </c>
      <c r="AM41" s="5" t="str">
        <f aca="false">MID($B41,COLUMN(AJ41),1)</f>
        <v>Y</v>
      </c>
      <c r="AN41" s="5" t="str">
        <f aca="false">MID($B41,COLUMN(AK41),1)</f>
        <v>Y</v>
      </c>
      <c r="AO41" s="5" t="str">
        <f aca="false">MID($B41,COLUMN(AL41),1)</f>
        <v>S</v>
      </c>
      <c r="AP41" s="5" t="str">
        <f aca="false">MID($B41,COLUMN(AM41),1)</f>
        <v>G</v>
      </c>
      <c r="AQ41" s="5" t="str">
        <f aca="false">MID($B41,COLUMN(AN41),1)</f>
        <v>V</v>
      </c>
      <c r="AR41" s="5" t="str">
        <f aca="false">MID($B41,COLUMN(AO41),1)</f>
        <v>M</v>
      </c>
      <c r="AS41" s="5" t="str">
        <f aca="false">MID($B41,COLUMN(AP41),1)</f>
        <v>V</v>
      </c>
      <c r="AT41" s="5" t="str">
        <f aca="false">MID($B41,COLUMN(AQ41),1)</f>
        <v>L</v>
      </c>
      <c r="AU41" s="5" t="str">
        <f aca="false">MID($B41,COLUMN(AR41),1)</f>
        <v>P</v>
      </c>
      <c r="AV41" s="5" t="str">
        <f aca="false">MID($B41,COLUMN(AS41),1)</f>
        <v>G</v>
      </c>
      <c r="AW41" s="5" t="str">
        <f aca="false">MID($B41,COLUMN(AT41),1)</f>
        <v>V</v>
      </c>
      <c r="AX41" s="5" t="str">
        <f aca="false">MID($B41,COLUMN(AU41),1)</f>
        <v>V</v>
      </c>
      <c r="AY41" s="5" t="str">
        <f aca="false">MID($B41,COLUMN(AV41),1)</f>
        <v>D</v>
      </c>
      <c r="AZ41" s="5" t="str">
        <f aca="false">MID($B41,COLUMN(AW41),1)</f>
        <v>A</v>
      </c>
      <c r="BA41" s="5" t="str">
        <f aca="false">MID($B41,COLUMN(AX41),1)</f>
        <v>E</v>
      </c>
      <c r="BB41" s="5" t="str">
        <f aca="false">MID($B41,COLUMN(AY41),1)</f>
        <v>K</v>
      </c>
      <c r="BC41" s="5" t="str">
        <f aca="false">MID($B41,COLUMN(AZ41),1)</f>
        <v>L</v>
      </c>
      <c r="BD41" s="5" t="str">
        <f aca="false">MID($B41,COLUMN(BA41),1)</f>
        <v>H</v>
      </c>
      <c r="BE41" s="5" t="str">
        <f aca="false">MID($B41,COLUMN(BB41),1)</f>
        <v>M</v>
      </c>
      <c r="BF41" s="5" t="str">
        <f aca="false">MID($B41,COLUMN(BC41),1)</f>
        <v>Y</v>
      </c>
      <c r="BG41" s="5" t="str">
        <f aca="false">MID($B41,COLUMN(BD41),1)</f>
        <v>S</v>
      </c>
      <c r="BH41" s="5" t="str">
        <f aca="false">MID($B41,COLUMN(BE41),1)</f>
        <v>A</v>
      </c>
      <c r="BI41" s="5" t="str">
        <f aca="false">MID($B41,COLUMN(BF41),1)</f>
        <v>A</v>
      </c>
      <c r="BJ41" s="5" t="str">
        <f aca="false">MID($B41,COLUMN(BG41),1)</f>
        <v>L</v>
      </c>
      <c r="BK41" s="5" t="str">
        <f aca="false">MID($B41,COLUMN(BH41),1)</f>
        <v>I</v>
      </c>
      <c r="BL41" s="5" t="str">
        <f aca="false">MID($B41,COLUMN(BI41),1)</f>
        <v>G</v>
      </c>
      <c r="BM41" s="5" t="str">
        <f aca="false">MID($B41,COLUMN(BJ41),1)</f>
        <v>G</v>
      </c>
      <c r="BN41" s="5" t="str">
        <f aca="false">MID($B41,COLUMN(BK41),1)</f>
        <v>M</v>
      </c>
      <c r="BO41" s="1" t="str">
        <f aca="false">MID($B41,COLUMN(BL41),1)</f>
        <v>A</v>
      </c>
      <c r="BP41" s="5" t="str">
        <f aca="false">MID($B41,COLUMN(BM41),1)</f>
        <v>L</v>
      </c>
      <c r="BQ41" s="5" t="str">
        <f aca="false">MID($B41,COLUMN(BN41),1)</f>
        <v>G</v>
      </c>
      <c r="BR41" s="5" t="str">
        <f aca="false">MID($B41,COLUMN(BO41),1)</f>
        <v>G</v>
      </c>
      <c r="BS41" s="1" t="str">
        <f aca="false">MID($B41,COLUMN(BP41),1)</f>
        <v>L</v>
      </c>
      <c r="BT41" s="5" t="str">
        <f aca="false">MID($B41,COLUMN(BQ41),1)</f>
        <v>T</v>
      </c>
      <c r="BU41" s="10" t="str">
        <f aca="false">MID($B41,COLUMN(BR41),1)</f>
        <v>S</v>
      </c>
      <c r="BV41" s="5" t="str">
        <f aca="false">MID($B41,COLUMN(BS41),1)</f>
        <v>A</v>
      </c>
      <c r="BW41" s="5" t="str">
        <f aca="false">MID($B41,COLUMN(BT41),1)</f>
        <v>A</v>
      </c>
      <c r="BX41" s="5" t="str">
        <f aca="false">MID($B41,COLUMN(BU41),1)</f>
        <v>A</v>
      </c>
      <c r="BY41" s="5" t="str">
        <f aca="false">MID($B41,COLUMN(BV41),1)</f>
        <v>L</v>
      </c>
      <c r="BZ41" s="5" t="str">
        <f aca="false">MID($B41,COLUMN(BW41),1)</f>
        <v>P</v>
      </c>
      <c r="CA41" s="5" t="str">
        <f aca="false">MID($B41,COLUMN(BX41),1)</f>
        <v>F</v>
      </c>
      <c r="CB41" s="5" t="str">
        <f aca="false">MID($B41,COLUMN(BY41),1)</f>
        <v>S</v>
      </c>
      <c r="CC41" s="1" t="str">
        <f aca="false">MID($B41,COLUMN(BZ41),1)</f>
        <v>H</v>
      </c>
      <c r="CD41" s="5" t="str">
        <f aca="false">MID($B41,COLUMN(CA41),1)</f>
        <v>A</v>
      </c>
      <c r="CE41" s="5" t="str">
        <f aca="false">MID($B41,COLUMN(CB41),1)</f>
        <v>V</v>
      </c>
      <c r="CF41" s="5" t="str">
        <f aca="false">MID($B41,COLUMN(CC41),1)</f>
        <v>Q</v>
      </c>
      <c r="CG41" s="5" t="str">
        <f aca="false">MID($B41,COLUMN(CD41),1)</f>
        <v>A</v>
      </c>
      <c r="CH41" s="5" t="str">
        <f aca="false">MID($B41,COLUMN(CE41),1)</f>
        <v>R</v>
      </c>
      <c r="CI41" s="5" t="str">
        <f aca="false">MID($B41,COLUMN(CF41),1)</f>
        <v>L</v>
      </c>
      <c r="CJ41" s="5" t="str">
        <f aca="false">MID($B41,COLUMN(CG41),1)</f>
        <v>N</v>
      </c>
      <c r="CK41" s="5" t="str">
        <f aca="false">MID($B41,COLUMN(CH41),1)</f>
        <v>Y</v>
      </c>
      <c r="CL41" s="5" t="str">
        <f aca="false">MID($B41,COLUMN(CI41),1)</f>
        <v>L</v>
      </c>
      <c r="CM41" s="5" t="str">
        <f aca="false">MID($B41,COLUMN(CJ41),1)</f>
        <v>A</v>
      </c>
      <c r="CN41" s="5" t="str">
        <f aca="false">MID($B41,COLUMN(CK41),1)</f>
        <v>L</v>
      </c>
      <c r="CO41" s="5" t="str">
        <f aca="false">MID($B41,COLUMN(CL41),1)</f>
        <v>Q</v>
      </c>
      <c r="CP41" s="5" t="str">
        <f aca="false">MID($B41,COLUMN(CM41),1)</f>
        <v>T</v>
      </c>
      <c r="CQ41" s="5" t="str">
        <f aca="false">MID($B41,COLUMN(CN41),1)</f>
        <v>D</v>
      </c>
      <c r="CR41" s="5" t="str">
        <f aca="false">MID($B41,COLUMN(CO41),1)</f>
        <v>V</v>
      </c>
      <c r="CS41" s="5" t="str">
        <f aca="false">MID($B41,COLUMN(CP41),1)</f>
        <v>L</v>
      </c>
      <c r="CT41" s="5" t="str">
        <f aca="false">MID($B41,COLUMN(CQ41),1)</f>
        <v>Q</v>
      </c>
      <c r="CU41" s="5" t="str">
        <f aca="false">MID($B41,COLUMN(CR41),1)</f>
        <v>R</v>
      </c>
      <c r="CV41" s="5" t="str">
        <f aca="false">MID($B41,COLUMN(CS41),1)</f>
        <v>N</v>
      </c>
      <c r="CW41" s="5" t="str">
        <f aca="false">MID($B41,COLUMN(CT41),1)</f>
        <v>Q</v>
      </c>
      <c r="CX41" s="5" t="str">
        <f aca="false">MID($B41,COLUMN(CU41),1)</f>
        <v>Q</v>
      </c>
      <c r="CY41" s="5" t="str">
        <f aca="false">MID($B41,COLUMN(CV41),1)</f>
        <v>L</v>
      </c>
      <c r="CZ41" s="5" t="str">
        <f aca="false">MID($B41,COLUMN(CW41),1)</f>
        <v>L</v>
      </c>
      <c r="DA41" s="5" t="str">
        <f aca="false">MID($B41,COLUMN(CX41),1)</f>
        <v>A</v>
      </c>
      <c r="DB41" s="5" t="str">
        <f aca="false">MID($B41,COLUMN(CY41),1)</f>
        <v>E</v>
      </c>
      <c r="DC41" s="5" t="str">
        <f aca="false">MID($B41,COLUMN(CZ41),1)</f>
        <v>S</v>
      </c>
      <c r="DD41" s="5" t="str">
        <f aca="false">MID($B41,COLUMN(DA41),1)</f>
        <v>F</v>
      </c>
      <c r="DE41" s="5" t="str">
        <f aca="false">MID($B41,COLUMN(DB41),1)</f>
        <v>N</v>
      </c>
      <c r="DF41" s="5" t="str">
        <f aca="false">MID($B41,COLUMN(DC41),1)</f>
        <v>S</v>
      </c>
      <c r="DG41" s="5" t="str">
        <f aca="false">MID($B41,COLUMN(DD41),1)</f>
        <v>A</v>
      </c>
      <c r="DH41" s="5" t="str">
        <f aca="false">MID($B41,COLUMN(DE41),1)</f>
        <v>I</v>
      </c>
      <c r="DI41" s="5" t="str">
        <f aca="false">MID($B41,COLUMN(DF41),1)</f>
        <v>G</v>
      </c>
      <c r="DJ41" s="5" t="str">
        <f aca="false">MID($B41,COLUMN(DG41),1)</f>
        <v>N</v>
      </c>
      <c r="DK41" s="5" t="str">
        <f aca="false">MID($B41,COLUMN(DH41),1)</f>
        <v>I</v>
      </c>
      <c r="DL41" s="5" t="str">
        <f aca="false">MID($B41,COLUMN(DI41),1)</f>
        <v>T</v>
      </c>
      <c r="DM41" s="5" t="str">
        <f aca="false">MID($B41,COLUMN(DJ41),1)</f>
        <v>S</v>
      </c>
      <c r="DN41" s="5" t="str">
        <f aca="false">MID($B41,COLUMN(DK41),1)</f>
        <v>A</v>
      </c>
      <c r="DO41" s="5" t="str">
        <f aca="false">MID($B41,COLUMN(DL41),1)</f>
        <v>F</v>
      </c>
      <c r="DP41" s="5" t="str">
        <f aca="false">MID($B41,COLUMN(DM41),1)</f>
        <v>E</v>
      </c>
      <c r="DQ41" s="5" t="str">
        <f aca="false">MID($B41,COLUMN(DN41),1)</f>
        <v>S</v>
      </c>
      <c r="DR41" s="5" t="str">
        <f aca="false">MID($B41,COLUMN(DO41),1)</f>
        <v>V</v>
      </c>
      <c r="DS41" s="5" t="str">
        <f aca="false">MID($B41,COLUMN(DP41),1)</f>
        <v>K</v>
      </c>
      <c r="DT41" s="5" t="str">
        <f aca="false">MID($B41,COLUMN(DQ41),1)</f>
        <v>E</v>
      </c>
      <c r="DU41" s="5" t="str">
        <f aca="false">MID($B41,COLUMN(DR41),1)</f>
        <v>A</v>
      </c>
      <c r="DV41" s="5" t="str">
        <f aca="false">MID($B41,COLUMN(DS41),1)</f>
        <v>I</v>
      </c>
      <c r="DW41" s="5" t="str">
        <f aca="false">MID($B41,COLUMN(DT41),1)</f>
        <v>S</v>
      </c>
      <c r="DX41" s="5" t="str">
        <f aca="false">MID($B41,COLUMN(DU41),1)</f>
        <v>Q</v>
      </c>
      <c r="DY41" s="5" t="str">
        <f aca="false">MID($B41,COLUMN(DV41),1)</f>
        <v>T</v>
      </c>
      <c r="DZ41" s="5" t="str">
        <f aca="false">MID($B41,COLUMN(DW41),1)</f>
        <v>S</v>
      </c>
      <c r="EA41" s="1" t="str">
        <f aca="false">MID($B41,COLUMN(DX41),1)</f>
        <v>N</v>
      </c>
      <c r="EB41" s="5" t="str">
        <f aca="false">MID($B41,COLUMN(DY41),1)</f>
        <v>G</v>
      </c>
      <c r="EC41" s="5" t="str">
        <f aca="false">MID($B41,COLUMN(DZ41),1)</f>
        <v>L</v>
      </c>
      <c r="ED41" s="5" t="str">
        <f aca="false">MID($B41,COLUMN(EA41),1)</f>
        <v>N</v>
      </c>
      <c r="EE41" s="5" t="str">
        <f aca="false">MID($B41,COLUMN(EB41),1)</f>
        <v>T</v>
      </c>
      <c r="EF41" s="5" t="str">
        <f aca="false">MID($B41,COLUMN(EC41),1)</f>
        <v>V</v>
      </c>
      <c r="EG41" s="5" t="str">
        <f aca="false">MID($B41,COLUMN(ED41),1)</f>
        <v>A</v>
      </c>
      <c r="EH41" s="5" t="str">
        <f aca="false">MID($B41,COLUMN(EE41),1)</f>
        <v>H</v>
      </c>
      <c r="EI41" s="5" t="str">
        <f aca="false">MID($B41,COLUMN(EF41),1)</f>
        <v>A</v>
      </c>
      <c r="EJ41" s="5" t="str">
        <f aca="false">MID($B41,COLUMN(EG41),1)</f>
        <v>L</v>
      </c>
      <c r="EK41" s="5" t="str">
        <f aca="false">MID($B41,COLUMN(EH41),1)</f>
        <v>T</v>
      </c>
      <c r="EL41" s="5" t="str">
        <f aca="false">MID($B41,COLUMN(EI41),1)</f>
        <v>K</v>
      </c>
      <c r="EM41" s="5" t="str">
        <f aca="false">MID($B41,COLUMN(EJ41),1)</f>
        <v>V</v>
      </c>
      <c r="EN41" s="5" t="str">
        <f aca="false">MID($B41,COLUMN(EK41),1)</f>
        <v>Q</v>
      </c>
      <c r="EO41" s="5" t="str">
        <f aca="false">MID($B41,COLUMN(EL41),1)</f>
        <v>E</v>
      </c>
      <c r="EP41" s="5" t="str">
        <f aca="false">MID($B41,COLUMN(EM41),1)</f>
        <v>V</v>
      </c>
      <c r="EQ41" s="5" t="str">
        <f aca="false">MID($B41,COLUMN(EN41),1)</f>
        <v>V</v>
      </c>
      <c r="ER41" s="5" t="str">
        <f aca="false">MID($B41,COLUMN(EO41),1)</f>
        <v>N</v>
      </c>
      <c r="ES41" s="5" t="str">
        <f aca="false">MID($B41,COLUMN(EP41),1)</f>
        <v>S</v>
      </c>
      <c r="ET41" s="5" t="str">
        <f aca="false">MID($B41,COLUMN(EQ41),1)</f>
        <v>Q</v>
      </c>
      <c r="EU41" s="5" t="str">
        <f aca="false">MID($B41,COLUMN(ER41),1)</f>
        <v>G</v>
      </c>
      <c r="EV41" s="1" t="str">
        <f aca="false">MID($B41,COLUMN(ES41),1)</f>
        <v>S</v>
      </c>
      <c r="EW41" s="5" t="str">
        <f aca="false">MID($B41,COLUMN(ET41),1)</f>
        <v>A</v>
      </c>
      <c r="EX41" s="2" t="n">
        <v>1044</v>
      </c>
    </row>
    <row r="42" customFormat="false" ht="17.25" hidden="false" customHeight="false" outlineLevel="0" collapsed="false">
      <c r="A42" s="0" t="s">
        <v>10</v>
      </c>
      <c r="B42" s="0" t="s">
        <v>47</v>
      </c>
      <c r="C42" s="0" t="s">
        <v>10</v>
      </c>
      <c r="D42" s="5" t="s">
        <v>43</v>
      </c>
      <c r="E42" s="5" t="str">
        <f aca="false">MID($B42,COLUMN(B42),1)</f>
        <v>L</v>
      </c>
      <c r="F42" s="5" t="str">
        <f aca="false">MID($B42,COLUMN(C42),1)</f>
        <v>L</v>
      </c>
      <c r="G42" s="5" t="str">
        <f aca="false">MID($B42,COLUMN(D42),1)</f>
        <v>F</v>
      </c>
      <c r="H42" s="5" t="str">
        <f aca="false">MID($B42,COLUMN(E42),1)</f>
        <v>N</v>
      </c>
      <c r="I42" s="5" t="str">
        <f aca="false">MID($B42,COLUMN(F42),1)</f>
        <v>K</v>
      </c>
      <c r="J42" s="5" t="str">
        <f aca="false">MID($B42,COLUMN(G42),1)</f>
        <v>V</v>
      </c>
      <c r="K42" s="5" t="str">
        <f aca="false">MID($B42,COLUMN(H42),1)</f>
        <v>V</v>
      </c>
      <c r="L42" s="5" t="str">
        <f aca="false">MID($B42,COLUMN(I42),1)</f>
        <v>T</v>
      </c>
      <c r="M42" s="5" t="str">
        <f aca="false">MID($B42,COLUMN(J42),1)</f>
        <v>N</v>
      </c>
      <c r="N42" s="5" t="str">
        <f aca="false">MID($B42,COLUMN(K42),1)</f>
        <v>G</v>
      </c>
      <c r="O42" s="5" t="str">
        <f aca="false">MID($B42,COLUMN(L42),1)</f>
        <v>L</v>
      </c>
      <c r="P42" s="5" t="str">
        <f aca="false">MID($B42,COLUMN(M42),1)</f>
        <v>G</v>
      </c>
      <c r="Q42" s="5" t="str">
        <f aca="false">MID($B42,COLUMN(N42),1)</f>
        <v>T</v>
      </c>
      <c r="R42" s="5" t="str">
        <f aca="false">MID($B42,COLUMN(O42),1)</f>
        <v>V</v>
      </c>
      <c r="S42" s="5" t="str">
        <f aca="false">MID($B42,COLUMN(P42),1)</f>
        <v>D</v>
      </c>
      <c r="T42" s="5" t="str">
        <f aca="false">MID($B42,COLUMN(Q42),1)</f>
        <v>E</v>
      </c>
      <c r="U42" s="5" t="str">
        <f aca="false">MID($B42,COLUMN(R42),1)</f>
        <v>D</v>
      </c>
      <c r="V42" s="5" t="str">
        <f aca="false">MID($B42,COLUMN(S42),1)</f>
        <v>Y</v>
      </c>
      <c r="W42" s="5" t="str">
        <f aca="false">MID($B42,COLUMN(T42),1)</f>
        <v>K</v>
      </c>
      <c r="X42" s="5" t="str">
        <f aca="false">MID($B42,COLUMN(U42),1)</f>
        <v>R</v>
      </c>
      <c r="Y42" s="5" t="str">
        <f aca="false">MID($B42,COLUMN(V42),1)</f>
        <v>C</v>
      </c>
      <c r="Z42" s="5" t="str">
        <f aca="false">MID($B42,COLUMN(W42),1)</f>
        <v>S</v>
      </c>
      <c r="AA42" s="5" t="str">
        <f aca="false">MID($B42,COLUMN(X42),1)</f>
        <v>N</v>
      </c>
      <c r="AB42" s="5" t="str">
        <f aca="false">MID($B42,COLUMN(Y42),1)</f>
        <v>G</v>
      </c>
      <c r="AC42" s="5" t="str">
        <f aca="false">MID($B42,COLUMN(Z42),1)</f>
        <v>R</v>
      </c>
      <c r="AD42" s="5" t="str">
        <f aca="false">MID($B42,COLUMN(AA42),1)</f>
        <v>S</v>
      </c>
      <c r="AE42" s="5" t="str">
        <f aca="false">MID($B42,COLUMN(AB42),1)</f>
        <v>V</v>
      </c>
      <c r="AF42" s="5" t="str">
        <f aca="false">MID($B42,COLUMN(AC42),1)</f>
        <v>A</v>
      </c>
      <c r="AG42" s="5" t="str">
        <f aca="false">MID($B42,COLUMN(AD42),1)</f>
        <v>D</v>
      </c>
      <c r="AH42" s="5" t="str">
        <f aca="false">MID($B42,COLUMN(AE42),1)</f>
        <v>L</v>
      </c>
      <c r="AI42" s="5" t="str">
        <f aca="false">MID($B42,COLUMN(AF42),1)</f>
        <v>V</v>
      </c>
      <c r="AJ42" s="5" t="str">
        <f aca="false">MID($B42,COLUMN(AG42),1)</f>
        <v>C</v>
      </c>
      <c r="AK42" s="5" t="str">
        <f aca="false">MID($B42,COLUMN(AH42),1)</f>
        <v>A</v>
      </c>
      <c r="AL42" s="5" t="str">
        <f aca="false">MID($B42,COLUMN(AI42),1)</f>
        <v>Q</v>
      </c>
      <c r="AM42" s="5" t="str">
        <f aca="false">MID($B42,COLUMN(AJ42),1)</f>
        <v>Y</v>
      </c>
      <c r="AN42" s="5" t="str">
        <f aca="false">MID($B42,COLUMN(AK42),1)</f>
        <v>Y</v>
      </c>
      <c r="AO42" s="5" t="str">
        <f aca="false">MID($B42,COLUMN(AL42),1)</f>
        <v>S</v>
      </c>
      <c r="AP42" s="5" t="str">
        <f aca="false">MID($B42,COLUMN(AM42),1)</f>
        <v>G</v>
      </c>
      <c r="AQ42" s="5" t="str">
        <f aca="false">MID($B42,COLUMN(AN42),1)</f>
        <v>V</v>
      </c>
      <c r="AR42" s="5" t="str">
        <f aca="false">MID($B42,COLUMN(AO42),1)</f>
        <v>M</v>
      </c>
      <c r="AS42" s="5" t="str">
        <f aca="false">MID($B42,COLUMN(AP42),1)</f>
        <v>V</v>
      </c>
      <c r="AT42" s="5" t="str">
        <f aca="false">MID($B42,COLUMN(AQ42),1)</f>
        <v>L</v>
      </c>
      <c r="AU42" s="5" t="str">
        <f aca="false">MID($B42,COLUMN(AR42),1)</f>
        <v>P</v>
      </c>
      <c r="AV42" s="5" t="str">
        <f aca="false">MID($B42,COLUMN(AS42),1)</f>
        <v>G</v>
      </c>
      <c r="AW42" s="5" t="str">
        <f aca="false">MID($B42,COLUMN(AT42),1)</f>
        <v>V</v>
      </c>
      <c r="AX42" s="5" t="str">
        <f aca="false">MID($B42,COLUMN(AU42),1)</f>
        <v>V</v>
      </c>
      <c r="AY42" s="5" t="str">
        <f aca="false">MID($B42,COLUMN(AV42),1)</f>
        <v>D</v>
      </c>
      <c r="AZ42" s="5" t="str">
        <f aca="false">MID($B42,COLUMN(AW42),1)</f>
        <v>A</v>
      </c>
      <c r="BA42" s="5" t="str">
        <f aca="false">MID($B42,COLUMN(AX42),1)</f>
        <v>E</v>
      </c>
      <c r="BB42" s="5" t="str">
        <f aca="false">MID($B42,COLUMN(AY42),1)</f>
        <v>K</v>
      </c>
      <c r="BC42" s="5" t="str">
        <f aca="false">MID($B42,COLUMN(AZ42),1)</f>
        <v>L</v>
      </c>
      <c r="BD42" s="5" t="str">
        <f aca="false">MID($B42,COLUMN(BA42),1)</f>
        <v>H</v>
      </c>
      <c r="BE42" s="5" t="str">
        <f aca="false">MID($B42,COLUMN(BB42),1)</f>
        <v>M</v>
      </c>
      <c r="BF42" s="5" t="str">
        <f aca="false">MID($B42,COLUMN(BC42),1)</f>
        <v>Y</v>
      </c>
      <c r="BG42" s="5" t="str">
        <f aca="false">MID($B42,COLUMN(BD42),1)</f>
        <v>S</v>
      </c>
      <c r="BH42" s="5" t="str">
        <f aca="false">MID($B42,COLUMN(BE42),1)</f>
        <v>A</v>
      </c>
      <c r="BI42" s="5" t="str">
        <f aca="false">MID($B42,COLUMN(BF42),1)</f>
        <v>A</v>
      </c>
      <c r="BJ42" s="5" t="str">
        <f aca="false">MID($B42,COLUMN(BG42),1)</f>
        <v>L</v>
      </c>
      <c r="BK42" s="5" t="str">
        <f aca="false">MID($B42,COLUMN(BH42),1)</f>
        <v>I</v>
      </c>
      <c r="BL42" s="5" t="str">
        <f aca="false">MID($B42,COLUMN(BI42),1)</f>
        <v>G</v>
      </c>
      <c r="BM42" s="5" t="str">
        <f aca="false">MID($B42,COLUMN(BJ42),1)</f>
        <v>G</v>
      </c>
      <c r="BN42" s="5" t="str">
        <f aca="false">MID($B42,COLUMN(BK42),1)</f>
        <v>M</v>
      </c>
      <c r="BO42" s="10" t="str">
        <f aca="false">MID($B42,COLUMN(BL42),1)</f>
        <v>V</v>
      </c>
      <c r="BP42" s="5" t="str">
        <f aca="false">MID($B42,COLUMN(BM42),1)</f>
        <v>L</v>
      </c>
      <c r="BQ42" s="5" t="str">
        <f aca="false">MID($B42,COLUMN(BN42),1)</f>
        <v>G</v>
      </c>
      <c r="BR42" s="5" t="str">
        <f aca="false">MID($B42,COLUMN(BO42),1)</f>
        <v>G</v>
      </c>
      <c r="BS42" s="10" t="str">
        <f aca="false">MID($B42,COLUMN(BP42),1)</f>
        <v>F</v>
      </c>
      <c r="BT42" s="5" t="str">
        <f aca="false">MID($B42,COLUMN(BQ42),1)</f>
        <v>T</v>
      </c>
      <c r="BU42" s="10" t="str">
        <f aca="false">MID($B42,COLUMN(BR42),1)</f>
        <v>S</v>
      </c>
      <c r="BV42" s="5" t="str">
        <f aca="false">MID($B42,COLUMN(BS42),1)</f>
        <v>A</v>
      </c>
      <c r="BW42" s="5" t="str">
        <f aca="false">MID($B42,COLUMN(BT42),1)</f>
        <v>A</v>
      </c>
      <c r="BX42" s="5" t="str">
        <f aca="false">MID($B42,COLUMN(BU42),1)</f>
        <v>A</v>
      </c>
      <c r="BY42" s="5" t="str">
        <f aca="false">MID($B42,COLUMN(BV42),1)</f>
        <v>L</v>
      </c>
      <c r="BZ42" s="5" t="str">
        <f aca="false">MID($B42,COLUMN(BW42),1)</f>
        <v>P</v>
      </c>
      <c r="CA42" s="5" t="str">
        <f aca="false">MID($B42,COLUMN(BX42),1)</f>
        <v>F</v>
      </c>
      <c r="CB42" s="5" t="str">
        <f aca="false">MID($B42,COLUMN(BY42),1)</f>
        <v>S</v>
      </c>
      <c r="CC42" s="11" t="str">
        <f aca="false">MID($B42,COLUMN(BZ42),1)</f>
        <v>Y</v>
      </c>
      <c r="CD42" s="5" t="str">
        <f aca="false">MID($B42,COLUMN(CA42),1)</f>
        <v>A</v>
      </c>
      <c r="CE42" s="5" t="str">
        <f aca="false">MID($B42,COLUMN(CB42),1)</f>
        <v>V</v>
      </c>
      <c r="CF42" s="5" t="str">
        <f aca="false">MID($B42,COLUMN(CC42),1)</f>
        <v>Q</v>
      </c>
      <c r="CG42" s="5" t="str">
        <f aca="false">MID($B42,COLUMN(CD42),1)</f>
        <v>A</v>
      </c>
      <c r="CH42" s="5" t="str">
        <f aca="false">MID($B42,COLUMN(CE42),1)</f>
        <v>R</v>
      </c>
      <c r="CI42" s="5" t="str">
        <f aca="false">MID($B42,COLUMN(CF42),1)</f>
        <v>L</v>
      </c>
      <c r="CJ42" s="5" t="str">
        <f aca="false">MID($B42,COLUMN(CG42),1)</f>
        <v>N</v>
      </c>
      <c r="CK42" s="5" t="str">
        <f aca="false">MID($B42,COLUMN(CH42),1)</f>
        <v>Y</v>
      </c>
      <c r="CL42" s="5" t="str">
        <f aca="false">MID($B42,COLUMN(CI42),1)</f>
        <v>L</v>
      </c>
      <c r="CM42" s="5" t="str">
        <f aca="false">MID($B42,COLUMN(CJ42),1)</f>
        <v>A</v>
      </c>
      <c r="CN42" s="5" t="str">
        <f aca="false">MID($B42,COLUMN(CK42),1)</f>
        <v>L</v>
      </c>
      <c r="CO42" s="5" t="str">
        <f aca="false">MID($B42,COLUMN(CL42),1)</f>
        <v>Q</v>
      </c>
      <c r="CP42" s="5" t="str">
        <f aca="false">MID($B42,COLUMN(CM42),1)</f>
        <v>T</v>
      </c>
      <c r="CQ42" s="5" t="str">
        <f aca="false">MID($B42,COLUMN(CN42),1)</f>
        <v>D</v>
      </c>
      <c r="CR42" s="5" t="str">
        <f aca="false">MID($B42,COLUMN(CO42),1)</f>
        <v>V</v>
      </c>
      <c r="CS42" s="5" t="str">
        <f aca="false">MID($B42,COLUMN(CP42),1)</f>
        <v>L</v>
      </c>
      <c r="CT42" s="5" t="str">
        <f aca="false">MID($B42,COLUMN(CQ42),1)</f>
        <v>Q</v>
      </c>
      <c r="CU42" s="5" t="str">
        <f aca="false">MID($B42,COLUMN(CR42),1)</f>
        <v>R</v>
      </c>
      <c r="CV42" s="5" t="str">
        <f aca="false">MID($B42,COLUMN(CS42),1)</f>
        <v>N</v>
      </c>
      <c r="CW42" s="5" t="str">
        <f aca="false">MID($B42,COLUMN(CT42),1)</f>
        <v>Q</v>
      </c>
      <c r="CX42" s="5" t="str">
        <f aca="false">MID($B42,COLUMN(CU42),1)</f>
        <v>Q</v>
      </c>
      <c r="CY42" s="5" t="str">
        <f aca="false">MID($B42,COLUMN(CV42),1)</f>
        <v>L</v>
      </c>
      <c r="CZ42" s="5" t="str">
        <f aca="false">MID($B42,COLUMN(CW42),1)</f>
        <v>L</v>
      </c>
      <c r="DA42" s="5" t="str">
        <f aca="false">MID($B42,COLUMN(CX42),1)</f>
        <v>A</v>
      </c>
      <c r="DB42" s="5" t="str">
        <f aca="false">MID($B42,COLUMN(CY42),1)</f>
        <v>E</v>
      </c>
      <c r="DC42" s="5" t="str">
        <f aca="false">MID($B42,COLUMN(CZ42),1)</f>
        <v>S</v>
      </c>
      <c r="DD42" s="5" t="str">
        <f aca="false">MID($B42,COLUMN(DA42),1)</f>
        <v>F</v>
      </c>
      <c r="DE42" s="5" t="str">
        <f aca="false">MID($B42,COLUMN(DB42),1)</f>
        <v>N</v>
      </c>
      <c r="DF42" s="5" t="str">
        <f aca="false">MID($B42,COLUMN(DC42),1)</f>
        <v>S</v>
      </c>
      <c r="DG42" s="5" t="str">
        <f aca="false">MID($B42,COLUMN(DD42),1)</f>
        <v>A</v>
      </c>
      <c r="DH42" s="5" t="str">
        <f aca="false">MID($B42,COLUMN(DE42),1)</f>
        <v>I</v>
      </c>
      <c r="DI42" s="5" t="str">
        <f aca="false">MID($B42,COLUMN(DF42),1)</f>
        <v>G</v>
      </c>
      <c r="DJ42" s="5" t="str">
        <f aca="false">MID($B42,COLUMN(DG42),1)</f>
        <v>N</v>
      </c>
      <c r="DK42" s="5" t="str">
        <f aca="false">MID($B42,COLUMN(DH42),1)</f>
        <v>I</v>
      </c>
      <c r="DL42" s="5" t="str">
        <f aca="false">MID($B42,COLUMN(DI42),1)</f>
        <v>T</v>
      </c>
      <c r="DM42" s="5" t="str">
        <f aca="false">MID($B42,COLUMN(DJ42),1)</f>
        <v>S</v>
      </c>
      <c r="DN42" s="5" t="str">
        <f aca="false">MID($B42,COLUMN(DK42),1)</f>
        <v>A</v>
      </c>
      <c r="DO42" s="5" t="str">
        <f aca="false">MID($B42,COLUMN(DL42),1)</f>
        <v>F</v>
      </c>
      <c r="DP42" s="5" t="str">
        <f aca="false">MID($B42,COLUMN(DM42),1)</f>
        <v>E</v>
      </c>
      <c r="DQ42" s="5" t="str">
        <f aca="false">MID($B42,COLUMN(DN42),1)</f>
        <v>S</v>
      </c>
      <c r="DR42" s="5" t="str">
        <f aca="false">MID($B42,COLUMN(DO42),1)</f>
        <v>V</v>
      </c>
      <c r="DS42" s="5" t="str">
        <f aca="false">MID($B42,COLUMN(DP42),1)</f>
        <v>K</v>
      </c>
      <c r="DT42" s="5" t="str">
        <f aca="false">MID($B42,COLUMN(DQ42),1)</f>
        <v>E</v>
      </c>
      <c r="DU42" s="5" t="str">
        <f aca="false">MID($B42,COLUMN(DR42),1)</f>
        <v>A</v>
      </c>
      <c r="DV42" s="5" t="str">
        <f aca="false">MID($B42,COLUMN(DS42),1)</f>
        <v>I</v>
      </c>
      <c r="DW42" s="5" t="str">
        <f aca="false">MID($B42,COLUMN(DT42),1)</f>
        <v>S</v>
      </c>
      <c r="DX42" s="5" t="str">
        <f aca="false">MID($B42,COLUMN(DU42),1)</f>
        <v>Q</v>
      </c>
      <c r="DY42" s="5" t="str">
        <f aca="false">MID($B42,COLUMN(DV42),1)</f>
        <v>T</v>
      </c>
      <c r="DZ42" s="5" t="str">
        <f aca="false">MID($B42,COLUMN(DW42),1)</f>
        <v>S</v>
      </c>
      <c r="EA42" s="11" t="str">
        <f aca="false">MID($B42,COLUMN(DX42),1)</f>
        <v>K</v>
      </c>
      <c r="EB42" s="5" t="str">
        <f aca="false">MID($B42,COLUMN(DY42),1)</f>
        <v>G</v>
      </c>
      <c r="EC42" s="5" t="str">
        <f aca="false">MID($B42,COLUMN(DZ42),1)</f>
        <v>L</v>
      </c>
      <c r="ED42" s="5" t="str">
        <f aca="false">MID($B42,COLUMN(EA42),1)</f>
        <v>N</v>
      </c>
      <c r="EE42" s="5" t="str">
        <f aca="false">MID($B42,COLUMN(EB42),1)</f>
        <v>T</v>
      </c>
      <c r="EF42" s="5" t="str">
        <f aca="false">MID($B42,COLUMN(EC42),1)</f>
        <v>V</v>
      </c>
      <c r="EG42" s="5" t="str">
        <f aca="false">MID($B42,COLUMN(ED42),1)</f>
        <v>A</v>
      </c>
      <c r="EH42" s="5" t="str">
        <f aca="false">MID($B42,COLUMN(EE42),1)</f>
        <v>H</v>
      </c>
      <c r="EI42" s="5" t="str">
        <f aca="false">MID($B42,COLUMN(EF42),1)</f>
        <v>A</v>
      </c>
      <c r="EJ42" s="5" t="str">
        <f aca="false">MID($B42,COLUMN(EG42),1)</f>
        <v>L</v>
      </c>
      <c r="EK42" s="5" t="str">
        <f aca="false">MID($B42,COLUMN(EH42),1)</f>
        <v>T</v>
      </c>
      <c r="EL42" s="5" t="str">
        <f aca="false">MID($B42,COLUMN(EI42),1)</f>
        <v>K</v>
      </c>
      <c r="EM42" s="5" t="str">
        <f aca="false">MID($B42,COLUMN(EJ42),1)</f>
        <v>V</v>
      </c>
      <c r="EN42" s="5" t="str">
        <f aca="false">MID($B42,COLUMN(EK42),1)</f>
        <v>Q</v>
      </c>
      <c r="EO42" s="5" t="str">
        <f aca="false">MID($B42,COLUMN(EL42),1)</f>
        <v>E</v>
      </c>
      <c r="EP42" s="5" t="str">
        <f aca="false">MID($B42,COLUMN(EM42),1)</f>
        <v>V</v>
      </c>
      <c r="EQ42" s="5" t="str">
        <f aca="false">MID($B42,COLUMN(EN42),1)</f>
        <v>V</v>
      </c>
      <c r="ER42" s="5" t="str">
        <f aca="false">MID($B42,COLUMN(EO42),1)</f>
        <v>N</v>
      </c>
      <c r="ES42" s="5" t="str">
        <f aca="false">MID($B42,COLUMN(EP42),1)</f>
        <v>S</v>
      </c>
      <c r="ET42" s="5" t="str">
        <f aca="false">MID($B42,COLUMN(EQ42),1)</f>
        <v>Q</v>
      </c>
      <c r="EU42" s="5" t="str">
        <f aca="false">MID($B42,COLUMN(ER42),1)</f>
        <v>G</v>
      </c>
      <c r="EV42" s="10" t="str">
        <f aca="false">MID($B42,COLUMN(ES42),1)</f>
        <v>A</v>
      </c>
      <c r="EW42" s="5" t="str">
        <f aca="false">MID($B42,COLUMN(ET42),1)</f>
        <v>A</v>
      </c>
      <c r="EX42" s="2" t="n">
        <v>1045</v>
      </c>
    </row>
    <row r="44" customFormat="false" ht="17.25" hidden="false" customHeight="false" outlineLevel="0" collapsed="false">
      <c r="A44" s="0" t="s">
        <v>1</v>
      </c>
      <c r="B44" s="0" t="s">
        <v>48</v>
      </c>
      <c r="C44" s="0" t="s">
        <v>1</v>
      </c>
      <c r="D44" s="14" t="s">
        <v>37</v>
      </c>
      <c r="E44" s="11" t="str">
        <f aca="false">MID($B44,COLUMN(B44),1)</f>
        <v>T</v>
      </c>
      <c r="F44" s="5" t="str">
        <f aca="false">MID($B44,COLUMN(C44),1)</f>
        <v>Q</v>
      </c>
      <c r="G44" s="5" t="str">
        <f aca="false">MID($B44,COLUMN(D44),1)</f>
        <v>L</v>
      </c>
      <c r="H44" s="5" t="str">
        <f aca="false">MID($B44,COLUMN(E44),1)</f>
        <v>T</v>
      </c>
      <c r="I44" s="11" t="str">
        <f aca="false">MID($B44,COLUMN(F44),1)</f>
        <v>V</v>
      </c>
      <c r="J44" s="5" t="str">
        <f aca="false">MID($B44,COLUMN(G44),1)</f>
        <v>Q</v>
      </c>
      <c r="K44" s="5" t="str">
        <f aca="false">MID($B44,COLUMN(H44),1)</f>
        <v>L</v>
      </c>
      <c r="L44" s="5" t="str">
        <f aca="false">MID($B44,COLUMN(I44),1)</f>
        <v>Q</v>
      </c>
      <c r="M44" s="5" t="str">
        <f aca="false">MID($B44,COLUMN(J44),1)</f>
        <v>H</v>
      </c>
      <c r="N44" s="5" t="str">
        <f aca="false">MID($B44,COLUMN(K44),1)</f>
        <v>N</v>
      </c>
      <c r="O44" s="5" t="str">
        <f aca="false">MID($B44,COLUMN(L44),1)</f>
        <v>F</v>
      </c>
      <c r="P44" s="5" t="str">
        <f aca="false">MID($B44,COLUMN(M44),1)</f>
        <v>Q</v>
      </c>
      <c r="Q44" s="5" t="str">
        <f aca="false">MID($B44,COLUMN(N44),1)</f>
        <v>A</v>
      </c>
      <c r="R44" s="5" t="str">
        <f aca="false">MID($B44,COLUMN(O44),1)</f>
        <v>I</v>
      </c>
      <c r="S44" s="5" t="str">
        <f aca="false">MID($B44,COLUMN(P44),1)</f>
        <v>S</v>
      </c>
      <c r="T44" s="5" t="str">
        <f aca="false">MID($B44,COLUMN(Q44),1)</f>
        <v>S</v>
      </c>
      <c r="U44" s="5" t="str">
        <f aca="false">MID($B44,COLUMN(R44),1)</f>
        <v>S</v>
      </c>
      <c r="V44" s="5" t="str">
        <f aca="false">MID($B44,COLUMN(S44),1)</f>
        <v>I</v>
      </c>
      <c r="W44" s="1" t="str">
        <f aca="false">MID($B44,COLUMN(T44),1)</f>
        <v>G</v>
      </c>
      <c r="X44" s="5" t="str">
        <f aca="false">MID($B44,COLUMN(U44),1)</f>
        <v>D</v>
      </c>
      <c r="Y44" s="5" t="str">
        <f aca="false">MID($B44,COLUMN(V44),1)</f>
        <v>I</v>
      </c>
      <c r="Z44" s="5" t="str">
        <f aca="false">MID($B44,COLUMN(W44),1)</f>
        <v>Y</v>
      </c>
      <c r="AA44" s="5" t="str">
        <f aca="false">MID($B44,COLUMN(X44),1)</f>
        <v>S</v>
      </c>
      <c r="AB44" s="5" t="str">
        <f aca="false">MID($B44,COLUMN(Y44),1)</f>
        <v>R</v>
      </c>
      <c r="AC44" s="5" t="str">
        <f aca="false">MID($B44,COLUMN(Z44),1)</f>
        <v>L</v>
      </c>
      <c r="AD44" s="5" t="str">
        <f aca="false">MID($B44,COLUMN(AA44),1)</f>
        <v>D</v>
      </c>
      <c r="AE44" s="5" t="str">
        <f aca="false">MID($B44,COLUMN(AB44),1)</f>
        <v>I</v>
      </c>
      <c r="AF44" s="5" t="str">
        <f aca="false">MID($B44,COLUMN(AC44),1)</f>
        <v>L</v>
      </c>
      <c r="AG44" s="5" t="str">
        <f aca="false">MID($B44,COLUMN(AD44),1)</f>
        <v>S</v>
      </c>
      <c r="AH44" s="5" t="str">
        <f aca="false">MID($B44,COLUMN(AE44),1)</f>
        <v>A</v>
      </c>
      <c r="AI44" s="5" t="str">
        <f aca="false">MID($B44,COLUMN(AF44),1)</f>
        <v>D</v>
      </c>
      <c r="AJ44" s="5" t="str">
        <f aca="false">MID($B44,COLUMN(AG44),1)</f>
        <v>V</v>
      </c>
      <c r="AK44" s="5" t="str">
        <f aca="false">MID($B44,COLUMN(AH44),1)</f>
        <v>Q</v>
      </c>
      <c r="AL44" s="5" t="str">
        <f aca="false">MID($B44,COLUMN(AI44),1)</f>
        <v>V</v>
      </c>
      <c r="AM44" s="5" t="str">
        <f aca="false">MID($B44,COLUMN(AJ44),1)</f>
        <v>D</v>
      </c>
      <c r="AN44" s="5" t="str">
        <f aca="false">MID($B44,COLUMN(AK44),1)</f>
        <v>R</v>
      </c>
      <c r="AO44" s="5" t="str">
        <f aca="false">MID($B44,COLUMN(AL44),1)</f>
        <v>L</v>
      </c>
      <c r="AP44" s="5" t="str">
        <f aca="false">MID($B44,COLUMN(AM44),1)</f>
        <v>I</v>
      </c>
      <c r="AQ44" s="5" t="str">
        <f aca="false">MID($B44,COLUMN(AN44),1)</f>
        <v>T</v>
      </c>
      <c r="AR44" s="5" t="str">
        <f aca="false">MID($B44,COLUMN(AO44),1)</f>
        <v>G</v>
      </c>
      <c r="AS44" s="5" t="str">
        <f aca="false">MID($B44,COLUMN(AP44),1)</f>
        <v>R</v>
      </c>
      <c r="AT44" s="5" t="str">
        <f aca="false">MID($B44,COLUMN(AQ44),1)</f>
        <v>L</v>
      </c>
      <c r="AU44" s="5" t="str">
        <f aca="false">MID($B44,COLUMN(AR44),1)</f>
        <v>S</v>
      </c>
      <c r="AV44" s="5" t="str">
        <f aca="false">MID($B44,COLUMN(AS44),1)</f>
        <v>A</v>
      </c>
      <c r="AW44" s="5" t="str">
        <f aca="false">MID($B44,COLUMN(AT44),1)</f>
        <v>L</v>
      </c>
      <c r="AX44" s="5" t="str">
        <f aca="false">MID($B44,COLUMN(AU44),1)</f>
        <v>N</v>
      </c>
      <c r="AY44" s="5" t="str">
        <f aca="false">MID($B44,COLUMN(AV44),1)</f>
        <v>A</v>
      </c>
      <c r="AZ44" s="5" t="str">
        <f aca="false">MID($B44,COLUMN(AW44),1)</f>
        <v>F</v>
      </c>
      <c r="BA44" s="5" t="str">
        <f aca="false">MID($B44,COLUMN(AX44),1)</f>
        <v>V</v>
      </c>
      <c r="BB44" s="1" t="str">
        <f aca="false">MID($B44,COLUMN(AY44),1)</f>
        <v>S</v>
      </c>
      <c r="BC44" s="5" t="str">
        <f aca="false">MID($B44,COLUMN(AZ44),1)</f>
        <v>Q</v>
      </c>
      <c r="BD44" s="5" t="str">
        <f aca="false">MID($B44,COLUMN(BA44),1)</f>
        <v>T</v>
      </c>
      <c r="BE44" s="5" t="str">
        <f aca="false">MID($B44,COLUMN(BB44),1)</f>
        <v>L</v>
      </c>
      <c r="BF44" s="5" t="str">
        <f aca="false">MID($B44,COLUMN(BC44),1)</f>
        <v>T</v>
      </c>
      <c r="BG44" s="5" t="str">
        <f aca="false">MID($B44,COLUMN(BD44),1)</f>
        <v>K</v>
      </c>
      <c r="BH44" s="5" t="str">
        <f aca="false">MID($B44,COLUMN(BE44),1)</f>
        <v>Y</v>
      </c>
      <c r="BI44" s="5" t="str">
        <f aca="false">MID($B44,COLUMN(BF44),1)</f>
        <v>T</v>
      </c>
      <c r="BJ44" s="5" t="str">
        <f aca="false">MID($B44,COLUMN(BG44),1)</f>
        <v>E</v>
      </c>
      <c r="BK44" s="5" t="str">
        <f aca="false">MID($B44,COLUMN(BH44),1)</f>
        <v>V</v>
      </c>
      <c r="BL44" s="5" t="str">
        <f aca="false">MID($B44,COLUMN(BI44),1)</f>
        <v>Q</v>
      </c>
      <c r="BM44" s="5" t="str">
        <f aca="false">MID($B44,COLUMN(BJ44),1)</f>
        <v>A</v>
      </c>
      <c r="BN44" s="5" t="str">
        <f aca="false">MID($B44,COLUMN(BK44),1)</f>
        <v>S</v>
      </c>
      <c r="BO44" s="5" t="str">
        <f aca="false">MID($B44,COLUMN(BL44),1)</f>
        <v>R</v>
      </c>
      <c r="BP44" s="5" t="str">
        <f aca="false">MID($B44,COLUMN(BM44),1)</f>
        <v>K</v>
      </c>
      <c r="BQ44" s="5" t="str">
        <f aca="false">MID($B44,COLUMN(BN44),1)</f>
        <v>L</v>
      </c>
      <c r="BR44" s="5" t="str">
        <f aca="false">MID($B44,COLUMN(BO44),1)</f>
        <v>A</v>
      </c>
      <c r="BS44" s="5" t="str">
        <f aca="false">MID($B44,COLUMN(BP44),1)</f>
        <v>Q</v>
      </c>
      <c r="BT44" s="5" t="str">
        <f aca="false">MID($B44,COLUMN(BQ44),1)</f>
        <v>Q</v>
      </c>
      <c r="BU44" s="5" t="str">
        <f aca="false">MID($B44,COLUMN(BR44),1)</f>
        <v>K</v>
      </c>
      <c r="BV44" s="5" t="str">
        <f aca="false">MID($B44,COLUMN(BS44),1)</f>
        <v>V</v>
      </c>
      <c r="BW44" s="5" t="str">
        <f aca="false">MID($B44,COLUMN(BT44),1)</f>
        <v>N</v>
      </c>
      <c r="BX44" s="5" t="str">
        <f aca="false">MID($B44,COLUMN(BU44),1)</f>
        <v>E</v>
      </c>
      <c r="BY44" s="5" t="str">
        <f aca="false">MID($B44,COLUMN(BV44),1)</f>
        <v>C</v>
      </c>
      <c r="BZ44" s="5" t="str">
        <f aca="false">MID($B44,COLUMN(BW44),1)</f>
        <v>V</v>
      </c>
      <c r="CA44" s="5" t="str">
        <f aca="false">MID($B44,COLUMN(BX44),1)</f>
        <v>K</v>
      </c>
      <c r="CB44" s="5" t="str">
        <f aca="false">MID($B44,COLUMN(BY44),1)</f>
        <v>S</v>
      </c>
      <c r="CC44" s="5" t="str">
        <f aca="false">MID($B44,COLUMN(BZ44),1)</f>
        <v>Q</v>
      </c>
      <c r="CD44" s="5" t="str">
        <f aca="false">MID($B44,COLUMN(CA44),1)</f>
        <v>S</v>
      </c>
      <c r="CE44" s="5" t="str">
        <f aca="false">MID($B44,COLUMN(CB44),1)</f>
        <v>Q</v>
      </c>
      <c r="CF44" s="5" t="str">
        <f aca="false">MID($B44,COLUMN(CC44),1)</f>
        <v>R</v>
      </c>
      <c r="CG44" s="5" t="str">
        <f aca="false">MID($B44,COLUMN(CD44),1)</f>
        <v>Y</v>
      </c>
      <c r="CH44" s="5" t="str">
        <f aca="false">MID($B44,COLUMN(CE44),1)</f>
        <v>G</v>
      </c>
      <c r="CI44" s="5" t="str">
        <f aca="false">MID($B44,COLUMN(CF44),1)</f>
        <v>F</v>
      </c>
      <c r="CJ44" s="5" t="str">
        <f aca="false">MID($B44,COLUMN(CG44),1)</f>
        <v>C</v>
      </c>
      <c r="CK44" s="5" t="str">
        <f aca="false">MID($B44,COLUMN(CH44),1)</f>
        <v>G</v>
      </c>
      <c r="CL44" s="5" t="str">
        <f aca="false">MID($B44,COLUMN(CI44),1)</f>
        <v>G</v>
      </c>
      <c r="CM44" s="5" t="str">
        <f aca="false">MID($B44,COLUMN(CJ44),1)</f>
        <v>D</v>
      </c>
      <c r="CN44" s="5" t="str">
        <f aca="false">MID($B44,COLUMN(CK44),1)</f>
        <v>G</v>
      </c>
      <c r="CO44" s="5" t="str">
        <f aca="false">MID($B44,COLUMN(CL44),1)</f>
        <v>E</v>
      </c>
      <c r="CP44" s="5" t="str">
        <f aca="false">MID($B44,COLUMN(CM44),1)</f>
        <v>H</v>
      </c>
      <c r="CQ44" s="5" t="str">
        <f aca="false">MID($B44,COLUMN(CN44),1)</f>
        <v>I</v>
      </c>
      <c r="CR44" s="5" t="str">
        <f aca="false">MID($B44,COLUMN(CO44),1)</f>
        <v>F</v>
      </c>
      <c r="CS44" s="5" t="str">
        <f aca="false">MID($B44,COLUMN(CP44),1)</f>
        <v>S</v>
      </c>
      <c r="CT44" s="5" t="str">
        <f aca="false">MID($B44,COLUMN(CQ44),1)</f>
        <v>L</v>
      </c>
      <c r="CU44" s="5" t="str">
        <f aca="false">MID($B44,COLUMN(CR44),1)</f>
        <v>V</v>
      </c>
      <c r="CV44" s="5" t="str">
        <f aca="false">MID($B44,COLUMN(CS44),1)</f>
        <v>Q</v>
      </c>
      <c r="CW44" s="5" t="str">
        <f aca="false">MID($B44,COLUMN(CT44),1)</f>
        <v>A</v>
      </c>
      <c r="CX44" s="5" t="str">
        <f aca="false">MID($B44,COLUMN(CU44),1)</f>
        <v>A</v>
      </c>
      <c r="CY44" s="5" t="str">
        <f aca="false">MID($B44,COLUMN(CV44),1)</f>
        <v>P</v>
      </c>
      <c r="CZ44" s="5" t="str">
        <f aca="false">MID($B44,COLUMN(CW44),1)</f>
        <v>Q</v>
      </c>
      <c r="DA44" s="5" t="str">
        <f aca="false">MID($B44,COLUMN(CX44),1)</f>
        <v>G</v>
      </c>
      <c r="DB44" s="5" t="str">
        <f aca="false">MID($B44,COLUMN(CY44),1)</f>
        <v>L</v>
      </c>
      <c r="DC44" s="5" t="str">
        <f aca="false">MID($B44,COLUMN(CZ44),1)</f>
        <v>L</v>
      </c>
      <c r="DD44" s="5" t="str">
        <f aca="false">MID($B44,COLUMN(DA44),1)</f>
        <v>F</v>
      </c>
      <c r="DE44" s="5" t="str">
        <f aca="false">MID($B44,COLUMN(DB44),1)</f>
        <v>L</v>
      </c>
      <c r="DF44" s="5" t="str">
        <f aca="false">MID($B44,COLUMN(DC44),1)</f>
        <v>H</v>
      </c>
      <c r="DG44" s="5" t="str">
        <f aca="false">MID($B44,COLUMN(DD44),1)</f>
        <v>T</v>
      </c>
      <c r="DH44" s="5" t="str">
        <f aca="false">MID($B44,COLUMN(DE44),1)</f>
        <v>V</v>
      </c>
      <c r="DI44" s="5" t="str">
        <f aca="false">MID($B44,COLUMN(DF44),1)</f>
        <v>L</v>
      </c>
      <c r="DJ44" s="5" t="str">
        <f aca="false">MID($B44,COLUMN(DG44),1)</f>
        <v>V</v>
      </c>
      <c r="DK44" s="5" t="str">
        <f aca="false">MID($B44,COLUMN(DH44),1)</f>
        <v>P</v>
      </c>
      <c r="DL44" s="11" t="str">
        <f aca="false">MID($B44,COLUMN(DI44),1)</f>
        <v>G</v>
      </c>
      <c r="DM44" s="5" t="str">
        <f aca="false">MID($B44,COLUMN(DJ44),1)</f>
        <v>D</v>
      </c>
      <c r="DN44" s="5" t="str">
        <f aca="false">MID($B44,COLUMN(DK44),1)</f>
        <v>F</v>
      </c>
      <c r="DO44" s="5" t="str">
        <f aca="false">MID($B44,COLUMN(DL44),1)</f>
        <v>V</v>
      </c>
      <c r="DP44" s="1" t="str">
        <f aca="false">MID($B44,COLUMN(DM44),1)</f>
        <v>D</v>
      </c>
      <c r="DQ44" s="5" t="str">
        <f aca="false">MID($B44,COLUMN(DN44),1)</f>
        <v>V</v>
      </c>
      <c r="DR44" s="11" t="str">
        <f aca="false">MID($B44,COLUMN(DO44),1)</f>
        <v>I</v>
      </c>
      <c r="DS44" s="5" t="str">
        <f aca="false">MID($B44,COLUMN(DP44),1)</f>
        <v>A</v>
      </c>
      <c r="DT44" s="5" t="str">
        <f aca="false">MID($B44,COLUMN(DQ44),1)</f>
        <v>I</v>
      </c>
      <c r="DU44" s="11" t="str">
        <f aca="false">MID($B44,COLUMN(DR44),1)</f>
        <v>A</v>
      </c>
      <c r="DV44" s="5" t="str">
        <f aca="false">MID($B44,COLUMN(DS44),1)</f>
        <v>G</v>
      </c>
      <c r="DW44" s="5" t="str">
        <f aca="false">MID($B44,COLUMN(DT44),1)</f>
        <v>L</v>
      </c>
      <c r="DX44" s="5" t="str">
        <f aca="false">MID($B44,COLUMN(DU44),1)</f>
        <v>C</v>
      </c>
      <c r="DY44" s="5" t="str">
        <f aca="false">MID($B44,COLUMN(DV44),1)</f>
        <v>V</v>
      </c>
      <c r="DZ44" s="5" t="str">
        <f aca="false">MID($B44,COLUMN(DW44),1)</f>
        <v>N</v>
      </c>
      <c r="EA44" s="10" t="str">
        <f aca="false">MID($B44,COLUMN(DX44),1)</f>
        <v>D</v>
      </c>
      <c r="EB44" s="11" t="str">
        <f aca="false">MID($B44,COLUMN(DY44),1)</f>
        <v>E</v>
      </c>
      <c r="EC44" s="5" t="str">
        <f aca="false">MID($B44,COLUMN(DZ44),1)</f>
        <v>I</v>
      </c>
      <c r="ED44" s="5" t="str">
        <f aca="false">MID($B44,COLUMN(EA44),1)</f>
        <v>A</v>
      </c>
      <c r="EE44" s="5" t="str">
        <f aca="false">MID($B44,COLUMN(EB44),1)</f>
        <v>L</v>
      </c>
      <c r="EF44" s="5" t="str">
        <f aca="false">MID($B44,COLUMN(EC44),1)</f>
        <v>T</v>
      </c>
      <c r="EG44" s="5" t="str">
        <f aca="false">MID($B44,COLUMN(ED44),1)</f>
        <v>L</v>
      </c>
      <c r="EH44" s="5" t="str">
        <f aca="false">MID($B44,COLUMN(EE44),1)</f>
        <v>R</v>
      </c>
      <c r="EI44" s="5" t="str">
        <f aca="false">MID($B44,COLUMN(EF44),1)</f>
        <v>E</v>
      </c>
      <c r="EJ44" s="5" t="str">
        <f aca="false">MID($B44,COLUMN(EG44),1)</f>
        <v>P</v>
      </c>
      <c r="EK44" s="5" t="str">
        <f aca="false">MID($B44,COLUMN(EH44),1)</f>
        <v>G</v>
      </c>
      <c r="EL44" s="5" t="str">
        <f aca="false">MID($B44,COLUMN(EI44),1)</f>
        <v>L</v>
      </c>
      <c r="EM44" s="5" t="str">
        <f aca="false">MID($B44,COLUMN(EJ44),1)</f>
        <v>V</v>
      </c>
      <c r="EN44" s="5" t="str">
        <f aca="false">MID($B44,COLUMN(EK44),1)</f>
        <v>L</v>
      </c>
      <c r="EO44" s="5" t="str">
        <f aca="false">MID($B44,COLUMN(EL44),1)</f>
        <v>F</v>
      </c>
      <c r="EP44" s="5" t="str">
        <f aca="false">MID($B44,COLUMN(EM44),1)</f>
        <v>T</v>
      </c>
      <c r="EQ44" s="5" t="str">
        <f aca="false">MID($B44,COLUMN(EN44),1)</f>
        <v>H</v>
      </c>
      <c r="ER44" s="5" t="str">
        <f aca="false">MID($B44,COLUMN(EO44),1)</f>
        <v>E</v>
      </c>
      <c r="ES44" s="5" t="str">
        <f aca="false">MID($B44,COLUMN(EP44),1)</f>
        <v>L</v>
      </c>
      <c r="ET44" s="5" t="str">
        <f aca="false">MID($B44,COLUMN(EQ44),1)</f>
        <v>Q</v>
      </c>
      <c r="EU44" s="10" t="str">
        <f aca="false">MID($B44,COLUMN(ER44),1)</f>
        <v>N</v>
      </c>
      <c r="EV44" s="1" t="str">
        <f aca="false">MID($B44,COLUMN(ES44),1)</f>
        <v>H</v>
      </c>
      <c r="EW44" s="5" t="str">
        <f aca="false">MID($B44,COLUMN(ET44),1)</f>
        <v>T</v>
      </c>
      <c r="EX44" s="2" t="n">
        <v>1198</v>
      </c>
    </row>
    <row r="45" customFormat="false" ht="17.25" hidden="false" customHeight="false" outlineLevel="0" collapsed="false">
      <c r="A45" s="0" t="s">
        <v>4</v>
      </c>
      <c r="B45" s="0" t="s">
        <v>49</v>
      </c>
      <c r="C45" s="0" t="s">
        <v>4</v>
      </c>
      <c r="D45" s="14" t="s">
        <v>37</v>
      </c>
      <c r="E45" s="11" t="str">
        <f aca="false">MID($B45,COLUMN(B45),1)</f>
        <v>T</v>
      </c>
      <c r="F45" s="5" t="str">
        <f aca="false">MID($B45,COLUMN(C45),1)</f>
        <v>Q</v>
      </c>
      <c r="G45" s="5" t="str">
        <f aca="false">MID($B45,COLUMN(D45),1)</f>
        <v>L</v>
      </c>
      <c r="H45" s="5" t="str">
        <f aca="false">MID($B45,COLUMN(E45),1)</f>
        <v>T</v>
      </c>
      <c r="I45" s="11" t="str">
        <f aca="false">MID($B45,COLUMN(F45),1)</f>
        <v>V</v>
      </c>
      <c r="J45" s="5" t="str">
        <f aca="false">MID($B45,COLUMN(G45),1)</f>
        <v>Q</v>
      </c>
      <c r="K45" s="5" t="str">
        <f aca="false">MID($B45,COLUMN(H45),1)</f>
        <v>L</v>
      </c>
      <c r="L45" s="5" t="str">
        <f aca="false">MID($B45,COLUMN(I45),1)</f>
        <v>Q</v>
      </c>
      <c r="M45" s="5" t="str">
        <f aca="false">MID($B45,COLUMN(J45),1)</f>
        <v>H</v>
      </c>
      <c r="N45" s="5" t="str">
        <f aca="false">MID($B45,COLUMN(K45),1)</f>
        <v>N</v>
      </c>
      <c r="O45" s="5" t="str">
        <f aca="false">MID($B45,COLUMN(L45),1)</f>
        <v>F</v>
      </c>
      <c r="P45" s="5" t="str">
        <f aca="false">MID($B45,COLUMN(M45),1)</f>
        <v>Q</v>
      </c>
      <c r="Q45" s="5" t="str">
        <f aca="false">MID($B45,COLUMN(N45),1)</f>
        <v>A</v>
      </c>
      <c r="R45" s="5" t="str">
        <f aca="false">MID($B45,COLUMN(O45),1)</f>
        <v>I</v>
      </c>
      <c r="S45" s="5" t="str">
        <f aca="false">MID($B45,COLUMN(P45),1)</f>
        <v>S</v>
      </c>
      <c r="T45" s="5" t="str">
        <f aca="false">MID($B45,COLUMN(Q45),1)</f>
        <v>S</v>
      </c>
      <c r="U45" s="5" t="str">
        <f aca="false">MID($B45,COLUMN(R45),1)</f>
        <v>S</v>
      </c>
      <c r="V45" s="5" t="str">
        <f aca="false">MID($B45,COLUMN(S45),1)</f>
        <v>I</v>
      </c>
      <c r="W45" s="11" t="str">
        <f aca="false">MID($B45,COLUMN(T45),1)</f>
        <v>D</v>
      </c>
      <c r="X45" s="5" t="str">
        <f aca="false">MID($B45,COLUMN(U45),1)</f>
        <v>D</v>
      </c>
      <c r="Y45" s="5" t="str">
        <f aca="false">MID($B45,COLUMN(V45),1)</f>
        <v>I</v>
      </c>
      <c r="Z45" s="5" t="str">
        <f aca="false">MID($B45,COLUMN(W45),1)</f>
        <v>Y</v>
      </c>
      <c r="AA45" s="5" t="str">
        <f aca="false">MID($B45,COLUMN(X45),1)</f>
        <v>S</v>
      </c>
      <c r="AB45" s="5" t="str">
        <f aca="false">MID($B45,COLUMN(Y45),1)</f>
        <v>R</v>
      </c>
      <c r="AC45" s="5" t="str">
        <f aca="false">MID($B45,COLUMN(Z45),1)</f>
        <v>L</v>
      </c>
      <c r="AD45" s="5" t="str">
        <f aca="false">MID($B45,COLUMN(AA45),1)</f>
        <v>D</v>
      </c>
      <c r="AE45" s="5" t="str">
        <f aca="false">MID($B45,COLUMN(AB45),1)</f>
        <v>I</v>
      </c>
      <c r="AF45" s="5" t="str">
        <f aca="false">MID($B45,COLUMN(AC45),1)</f>
        <v>L</v>
      </c>
      <c r="AG45" s="5" t="str">
        <f aca="false">MID($B45,COLUMN(AD45),1)</f>
        <v>S</v>
      </c>
      <c r="AH45" s="5" t="str">
        <f aca="false">MID($B45,COLUMN(AE45),1)</f>
        <v>A</v>
      </c>
      <c r="AI45" s="5" t="str">
        <f aca="false">MID($B45,COLUMN(AF45),1)</f>
        <v>D</v>
      </c>
      <c r="AJ45" s="5" t="str">
        <f aca="false">MID($B45,COLUMN(AG45),1)</f>
        <v>V</v>
      </c>
      <c r="AK45" s="5" t="str">
        <f aca="false">MID($B45,COLUMN(AH45),1)</f>
        <v>Q</v>
      </c>
      <c r="AL45" s="5" t="str">
        <f aca="false">MID($B45,COLUMN(AI45),1)</f>
        <v>V</v>
      </c>
      <c r="AM45" s="5" t="str">
        <f aca="false">MID($B45,COLUMN(AJ45),1)</f>
        <v>D</v>
      </c>
      <c r="AN45" s="5" t="str">
        <f aca="false">MID($B45,COLUMN(AK45),1)</f>
        <v>R</v>
      </c>
      <c r="AO45" s="5" t="str">
        <f aca="false">MID($B45,COLUMN(AL45),1)</f>
        <v>L</v>
      </c>
      <c r="AP45" s="5" t="str">
        <f aca="false">MID($B45,COLUMN(AM45),1)</f>
        <v>I</v>
      </c>
      <c r="AQ45" s="5" t="str">
        <f aca="false">MID($B45,COLUMN(AN45),1)</f>
        <v>T</v>
      </c>
      <c r="AR45" s="5" t="str">
        <f aca="false">MID($B45,COLUMN(AO45),1)</f>
        <v>G</v>
      </c>
      <c r="AS45" s="5" t="str">
        <f aca="false">MID($B45,COLUMN(AP45),1)</f>
        <v>R</v>
      </c>
      <c r="AT45" s="5" t="str">
        <f aca="false">MID($B45,COLUMN(AQ45),1)</f>
        <v>L</v>
      </c>
      <c r="AU45" s="5" t="str">
        <f aca="false">MID($B45,COLUMN(AR45),1)</f>
        <v>S</v>
      </c>
      <c r="AV45" s="5" t="str">
        <f aca="false">MID($B45,COLUMN(AS45),1)</f>
        <v>A</v>
      </c>
      <c r="AW45" s="5" t="str">
        <f aca="false">MID($B45,COLUMN(AT45),1)</f>
        <v>L</v>
      </c>
      <c r="AX45" s="5" t="str">
        <f aca="false">MID($B45,COLUMN(AU45),1)</f>
        <v>N</v>
      </c>
      <c r="AY45" s="5" t="str">
        <f aca="false">MID($B45,COLUMN(AV45),1)</f>
        <v>A</v>
      </c>
      <c r="AZ45" s="5" t="str">
        <f aca="false">MID($B45,COLUMN(AW45),1)</f>
        <v>F</v>
      </c>
      <c r="BA45" s="5" t="str">
        <f aca="false">MID($B45,COLUMN(AX45),1)</f>
        <v>V</v>
      </c>
      <c r="BB45" s="11" t="str">
        <f aca="false">MID($B45,COLUMN(AY45),1)</f>
        <v>A</v>
      </c>
      <c r="BC45" s="5" t="str">
        <f aca="false">MID($B45,COLUMN(AZ45),1)</f>
        <v>Q</v>
      </c>
      <c r="BD45" s="5" t="str">
        <f aca="false">MID($B45,COLUMN(BA45),1)</f>
        <v>T</v>
      </c>
      <c r="BE45" s="5" t="str">
        <f aca="false">MID($B45,COLUMN(BB45),1)</f>
        <v>L</v>
      </c>
      <c r="BF45" s="5" t="str">
        <f aca="false">MID($B45,COLUMN(BC45),1)</f>
        <v>T</v>
      </c>
      <c r="BG45" s="5" t="str">
        <f aca="false">MID($B45,COLUMN(BD45),1)</f>
        <v>K</v>
      </c>
      <c r="BH45" s="5" t="str">
        <f aca="false">MID($B45,COLUMN(BE45),1)</f>
        <v>Y</v>
      </c>
      <c r="BI45" s="5" t="str">
        <f aca="false">MID($B45,COLUMN(BF45),1)</f>
        <v>T</v>
      </c>
      <c r="BJ45" s="5" t="str">
        <f aca="false">MID($B45,COLUMN(BG45),1)</f>
        <v>E</v>
      </c>
      <c r="BK45" s="5" t="str">
        <f aca="false">MID($B45,COLUMN(BH45),1)</f>
        <v>V</v>
      </c>
      <c r="BL45" s="5" t="str">
        <f aca="false">MID($B45,COLUMN(BI45),1)</f>
        <v>Q</v>
      </c>
      <c r="BM45" s="5" t="str">
        <f aca="false">MID($B45,COLUMN(BJ45),1)</f>
        <v>A</v>
      </c>
      <c r="BN45" s="5" t="str">
        <f aca="false">MID($B45,COLUMN(BK45),1)</f>
        <v>S</v>
      </c>
      <c r="BO45" s="5" t="str">
        <f aca="false">MID($B45,COLUMN(BL45),1)</f>
        <v>R</v>
      </c>
      <c r="BP45" s="5" t="str">
        <f aca="false">MID($B45,COLUMN(BM45),1)</f>
        <v>K</v>
      </c>
      <c r="BQ45" s="5" t="str">
        <f aca="false">MID($B45,COLUMN(BN45),1)</f>
        <v>L</v>
      </c>
      <c r="BR45" s="5" t="str">
        <f aca="false">MID($B45,COLUMN(BO45),1)</f>
        <v>A</v>
      </c>
      <c r="BS45" s="5" t="str">
        <f aca="false">MID($B45,COLUMN(BP45),1)</f>
        <v>Q</v>
      </c>
      <c r="BT45" s="5" t="str">
        <f aca="false">MID($B45,COLUMN(BQ45),1)</f>
        <v>Q</v>
      </c>
      <c r="BU45" s="5" t="str">
        <f aca="false">MID($B45,COLUMN(BR45),1)</f>
        <v>K</v>
      </c>
      <c r="BV45" s="5" t="str">
        <f aca="false">MID($B45,COLUMN(BS45),1)</f>
        <v>V</v>
      </c>
      <c r="BW45" s="5" t="str">
        <f aca="false">MID($B45,COLUMN(BT45),1)</f>
        <v>N</v>
      </c>
      <c r="BX45" s="5" t="str">
        <f aca="false">MID($B45,COLUMN(BU45),1)</f>
        <v>E</v>
      </c>
      <c r="BY45" s="5" t="str">
        <f aca="false">MID($B45,COLUMN(BV45),1)</f>
        <v>C</v>
      </c>
      <c r="BZ45" s="5" t="str">
        <f aca="false">MID($B45,COLUMN(BW45),1)</f>
        <v>V</v>
      </c>
      <c r="CA45" s="5" t="str">
        <f aca="false">MID($B45,COLUMN(BX45),1)</f>
        <v>K</v>
      </c>
      <c r="CB45" s="5" t="str">
        <f aca="false">MID($B45,COLUMN(BY45),1)</f>
        <v>S</v>
      </c>
      <c r="CC45" s="5" t="str">
        <f aca="false">MID($B45,COLUMN(BZ45),1)</f>
        <v>Q</v>
      </c>
      <c r="CD45" s="5" t="str">
        <f aca="false">MID($B45,COLUMN(CA45),1)</f>
        <v>S</v>
      </c>
      <c r="CE45" s="5" t="str">
        <f aca="false">MID($B45,COLUMN(CB45),1)</f>
        <v>Q</v>
      </c>
      <c r="CF45" s="5" t="str">
        <f aca="false">MID($B45,COLUMN(CC45),1)</f>
        <v>R</v>
      </c>
      <c r="CG45" s="5" t="str">
        <f aca="false">MID($B45,COLUMN(CD45),1)</f>
        <v>Y</v>
      </c>
      <c r="CH45" s="5" t="str">
        <f aca="false">MID($B45,COLUMN(CE45),1)</f>
        <v>G</v>
      </c>
      <c r="CI45" s="5" t="str">
        <f aca="false">MID($B45,COLUMN(CF45),1)</f>
        <v>F</v>
      </c>
      <c r="CJ45" s="5" t="str">
        <f aca="false">MID($B45,COLUMN(CG45),1)</f>
        <v>C</v>
      </c>
      <c r="CK45" s="5" t="str">
        <f aca="false">MID($B45,COLUMN(CH45),1)</f>
        <v>G</v>
      </c>
      <c r="CL45" s="5" t="str">
        <f aca="false">MID($B45,COLUMN(CI45),1)</f>
        <v>G</v>
      </c>
      <c r="CM45" s="5" t="str">
        <f aca="false">MID($B45,COLUMN(CJ45),1)</f>
        <v>D</v>
      </c>
      <c r="CN45" s="5" t="str">
        <f aca="false">MID($B45,COLUMN(CK45),1)</f>
        <v>G</v>
      </c>
      <c r="CO45" s="5" t="str">
        <f aca="false">MID($B45,COLUMN(CL45),1)</f>
        <v>E</v>
      </c>
      <c r="CP45" s="5" t="str">
        <f aca="false">MID($B45,COLUMN(CM45),1)</f>
        <v>H</v>
      </c>
      <c r="CQ45" s="5" t="str">
        <f aca="false">MID($B45,COLUMN(CN45),1)</f>
        <v>I</v>
      </c>
      <c r="CR45" s="5" t="str">
        <f aca="false">MID($B45,COLUMN(CO45),1)</f>
        <v>F</v>
      </c>
      <c r="CS45" s="5" t="str">
        <f aca="false">MID($B45,COLUMN(CP45),1)</f>
        <v>S</v>
      </c>
      <c r="CT45" s="5" t="str">
        <f aca="false">MID($B45,COLUMN(CQ45),1)</f>
        <v>L</v>
      </c>
      <c r="CU45" s="5" t="str">
        <f aca="false">MID($B45,COLUMN(CR45),1)</f>
        <v>V</v>
      </c>
      <c r="CV45" s="5" t="str">
        <f aca="false">MID($B45,COLUMN(CS45),1)</f>
        <v>Q</v>
      </c>
      <c r="CW45" s="5" t="str">
        <f aca="false">MID($B45,COLUMN(CT45),1)</f>
        <v>A</v>
      </c>
      <c r="CX45" s="5" t="str">
        <f aca="false">MID($B45,COLUMN(CU45),1)</f>
        <v>A</v>
      </c>
      <c r="CY45" s="5" t="str">
        <f aca="false">MID($B45,COLUMN(CV45),1)</f>
        <v>P</v>
      </c>
      <c r="CZ45" s="5" t="str">
        <f aca="false">MID($B45,COLUMN(CW45),1)</f>
        <v>Q</v>
      </c>
      <c r="DA45" s="5" t="str">
        <f aca="false">MID($B45,COLUMN(CX45),1)</f>
        <v>G</v>
      </c>
      <c r="DB45" s="5" t="str">
        <f aca="false">MID($B45,COLUMN(CY45),1)</f>
        <v>L</v>
      </c>
      <c r="DC45" s="5" t="str">
        <f aca="false">MID($B45,COLUMN(CZ45),1)</f>
        <v>L</v>
      </c>
      <c r="DD45" s="5" t="str">
        <f aca="false">MID($B45,COLUMN(DA45),1)</f>
        <v>F</v>
      </c>
      <c r="DE45" s="5" t="str">
        <f aca="false">MID($B45,COLUMN(DB45),1)</f>
        <v>L</v>
      </c>
      <c r="DF45" s="5" t="str">
        <f aca="false">MID($B45,COLUMN(DC45),1)</f>
        <v>H</v>
      </c>
      <c r="DG45" s="5" t="str">
        <f aca="false">MID($B45,COLUMN(DD45),1)</f>
        <v>T</v>
      </c>
      <c r="DH45" s="5" t="str">
        <f aca="false">MID($B45,COLUMN(DE45),1)</f>
        <v>V</v>
      </c>
      <c r="DI45" s="5" t="str">
        <f aca="false">MID($B45,COLUMN(DF45),1)</f>
        <v>L</v>
      </c>
      <c r="DJ45" s="5" t="str">
        <f aca="false">MID($B45,COLUMN(DG45),1)</f>
        <v>V</v>
      </c>
      <c r="DK45" s="5" t="str">
        <f aca="false">MID($B45,COLUMN(DH45),1)</f>
        <v>P</v>
      </c>
      <c r="DL45" s="11" t="str">
        <f aca="false">MID($B45,COLUMN(DI45),1)</f>
        <v>G</v>
      </c>
      <c r="DM45" s="5" t="str">
        <f aca="false">MID($B45,COLUMN(DJ45),1)</f>
        <v>D</v>
      </c>
      <c r="DN45" s="5" t="str">
        <f aca="false">MID($B45,COLUMN(DK45),1)</f>
        <v>F</v>
      </c>
      <c r="DO45" s="5" t="str">
        <f aca="false">MID($B45,COLUMN(DL45),1)</f>
        <v>V</v>
      </c>
      <c r="DP45" s="10" t="str">
        <f aca="false">MID($B45,COLUMN(DM45),1)</f>
        <v>N</v>
      </c>
      <c r="DQ45" s="5" t="str">
        <f aca="false">MID($B45,COLUMN(DN45),1)</f>
        <v>V</v>
      </c>
      <c r="DR45" s="11" t="str">
        <f aca="false">MID($B45,COLUMN(DO45),1)</f>
        <v>I</v>
      </c>
      <c r="DS45" s="5" t="str">
        <f aca="false">MID($B45,COLUMN(DP45),1)</f>
        <v>A</v>
      </c>
      <c r="DT45" s="5" t="str">
        <f aca="false">MID($B45,COLUMN(DQ45),1)</f>
        <v>I</v>
      </c>
      <c r="DU45" s="11" t="str">
        <f aca="false">MID($B45,COLUMN(DR45),1)</f>
        <v>A</v>
      </c>
      <c r="DV45" s="5" t="str">
        <f aca="false">MID($B45,COLUMN(DS45),1)</f>
        <v>G</v>
      </c>
      <c r="DW45" s="5" t="str">
        <f aca="false">MID($B45,COLUMN(DT45),1)</f>
        <v>L</v>
      </c>
      <c r="DX45" s="5" t="str">
        <f aca="false">MID($B45,COLUMN(DU45),1)</f>
        <v>C</v>
      </c>
      <c r="DY45" s="5" t="str">
        <f aca="false">MID($B45,COLUMN(DV45),1)</f>
        <v>V</v>
      </c>
      <c r="DZ45" s="5" t="str">
        <f aca="false">MID($B45,COLUMN(DW45),1)</f>
        <v>N</v>
      </c>
      <c r="EA45" s="10" t="str">
        <f aca="false">MID($B45,COLUMN(DX45),1)</f>
        <v>D</v>
      </c>
      <c r="EB45" s="11" t="str">
        <f aca="false">MID($B45,COLUMN(DY45),1)</f>
        <v>E</v>
      </c>
      <c r="EC45" s="5" t="str">
        <f aca="false">MID($B45,COLUMN(DZ45),1)</f>
        <v>I</v>
      </c>
      <c r="ED45" s="5" t="str">
        <f aca="false">MID($B45,COLUMN(EA45),1)</f>
        <v>A</v>
      </c>
      <c r="EE45" s="5" t="str">
        <f aca="false">MID($B45,COLUMN(EB45),1)</f>
        <v>L</v>
      </c>
      <c r="EF45" s="5" t="str">
        <f aca="false">MID($B45,COLUMN(EC45),1)</f>
        <v>T</v>
      </c>
      <c r="EG45" s="5" t="str">
        <f aca="false">MID($B45,COLUMN(ED45),1)</f>
        <v>L</v>
      </c>
      <c r="EH45" s="5" t="str">
        <f aca="false">MID($B45,COLUMN(EE45),1)</f>
        <v>R</v>
      </c>
      <c r="EI45" s="5" t="str">
        <f aca="false">MID($B45,COLUMN(EF45),1)</f>
        <v>E</v>
      </c>
      <c r="EJ45" s="5" t="str">
        <f aca="false">MID($B45,COLUMN(EG45),1)</f>
        <v>P</v>
      </c>
      <c r="EK45" s="5" t="str">
        <f aca="false">MID($B45,COLUMN(EH45),1)</f>
        <v>G</v>
      </c>
      <c r="EL45" s="5" t="str">
        <f aca="false">MID($B45,COLUMN(EI45),1)</f>
        <v>L</v>
      </c>
      <c r="EM45" s="5" t="str">
        <f aca="false">MID($B45,COLUMN(EJ45),1)</f>
        <v>V</v>
      </c>
      <c r="EN45" s="5" t="str">
        <f aca="false">MID($B45,COLUMN(EK45),1)</f>
        <v>L</v>
      </c>
      <c r="EO45" s="5" t="str">
        <f aca="false">MID($B45,COLUMN(EL45),1)</f>
        <v>F</v>
      </c>
      <c r="EP45" s="5" t="str">
        <f aca="false">MID($B45,COLUMN(EM45),1)</f>
        <v>T</v>
      </c>
      <c r="EQ45" s="5" t="str">
        <f aca="false">MID($B45,COLUMN(EN45),1)</f>
        <v>H</v>
      </c>
      <c r="ER45" s="5" t="str">
        <f aca="false">MID($B45,COLUMN(EO45),1)</f>
        <v>E</v>
      </c>
      <c r="ES45" s="5" t="str">
        <f aca="false">MID($B45,COLUMN(EP45),1)</f>
        <v>L</v>
      </c>
      <c r="ET45" s="5" t="str">
        <f aca="false">MID($B45,COLUMN(EQ45),1)</f>
        <v>Q</v>
      </c>
      <c r="EU45" s="10" t="str">
        <f aca="false">MID($B45,COLUMN(ER45),1)</f>
        <v>N</v>
      </c>
      <c r="EV45" s="1" t="str">
        <f aca="false">MID($B45,COLUMN(ES45),1)</f>
        <v>-</v>
      </c>
      <c r="EW45" s="5" t="str">
        <f aca="false">MID($B45,COLUMN(ET45),1)</f>
        <v>T</v>
      </c>
      <c r="EX45" s="2" t="n">
        <v>1198</v>
      </c>
    </row>
    <row r="46" customFormat="false" ht="17.25" hidden="false" customHeight="false" outlineLevel="0" collapsed="false">
      <c r="A46" s="0" t="s">
        <v>6</v>
      </c>
      <c r="B46" s="0" t="s">
        <v>50</v>
      </c>
      <c r="C46" s="0" t="s">
        <v>6</v>
      </c>
      <c r="D46" s="14" t="s">
        <v>37</v>
      </c>
      <c r="E46" s="1" t="str">
        <f aca="false">MID($B46,COLUMN(B46),1)</f>
        <v>N</v>
      </c>
      <c r="F46" s="5" t="str">
        <f aca="false">MID($B46,COLUMN(C46),1)</f>
        <v>Q</v>
      </c>
      <c r="G46" s="5" t="str">
        <f aca="false">MID($B46,COLUMN(D46),1)</f>
        <v>L</v>
      </c>
      <c r="H46" s="5" t="str">
        <f aca="false">MID($B46,COLUMN(E46),1)</f>
        <v>T</v>
      </c>
      <c r="I46" s="11" t="str">
        <f aca="false">MID($B46,COLUMN(F46),1)</f>
        <v>V</v>
      </c>
      <c r="J46" s="5" t="str">
        <f aca="false">MID($B46,COLUMN(G46),1)</f>
        <v>Q</v>
      </c>
      <c r="K46" s="5" t="str">
        <f aca="false">MID($B46,COLUMN(H46),1)</f>
        <v>L</v>
      </c>
      <c r="L46" s="5" t="str">
        <f aca="false">MID($B46,COLUMN(I46),1)</f>
        <v>Q</v>
      </c>
      <c r="M46" s="5" t="str">
        <f aca="false">MID($B46,COLUMN(J46),1)</f>
        <v>H</v>
      </c>
      <c r="N46" s="5" t="str">
        <f aca="false">MID($B46,COLUMN(K46),1)</f>
        <v>N</v>
      </c>
      <c r="O46" s="5" t="str">
        <f aca="false">MID($B46,COLUMN(L46),1)</f>
        <v>F</v>
      </c>
      <c r="P46" s="5" t="str">
        <f aca="false">MID($B46,COLUMN(M46),1)</f>
        <v>Q</v>
      </c>
      <c r="Q46" s="5" t="str">
        <f aca="false">MID($B46,COLUMN(N46),1)</f>
        <v>A</v>
      </c>
      <c r="R46" s="5" t="str">
        <f aca="false">MID($B46,COLUMN(O46),1)</f>
        <v>I</v>
      </c>
      <c r="S46" s="5" t="str">
        <f aca="false">MID($B46,COLUMN(P46),1)</f>
        <v>S</v>
      </c>
      <c r="T46" s="5" t="str">
        <f aca="false">MID($B46,COLUMN(Q46),1)</f>
        <v>S</v>
      </c>
      <c r="U46" s="5" t="str">
        <f aca="false">MID($B46,COLUMN(R46),1)</f>
        <v>S</v>
      </c>
      <c r="V46" s="5" t="str">
        <f aca="false">MID($B46,COLUMN(S46),1)</f>
        <v>I</v>
      </c>
      <c r="W46" s="11" t="str">
        <f aca="false">MID($B46,COLUMN(T46),1)</f>
        <v>D</v>
      </c>
      <c r="X46" s="5" t="str">
        <f aca="false">MID($B46,COLUMN(U46),1)</f>
        <v>D</v>
      </c>
      <c r="Y46" s="5" t="str">
        <f aca="false">MID($B46,COLUMN(V46),1)</f>
        <v>I</v>
      </c>
      <c r="Z46" s="5" t="str">
        <f aca="false">MID($B46,COLUMN(W46),1)</f>
        <v>Y</v>
      </c>
      <c r="AA46" s="5" t="str">
        <f aca="false">MID($B46,COLUMN(X46),1)</f>
        <v>S</v>
      </c>
      <c r="AB46" s="5" t="str">
        <f aca="false">MID($B46,COLUMN(Y46),1)</f>
        <v>R</v>
      </c>
      <c r="AC46" s="5" t="str">
        <f aca="false">MID($B46,COLUMN(Z46),1)</f>
        <v>L</v>
      </c>
      <c r="AD46" s="5" t="str">
        <f aca="false">MID($B46,COLUMN(AA46),1)</f>
        <v>D</v>
      </c>
      <c r="AE46" s="5" t="str">
        <f aca="false">MID($B46,COLUMN(AB46),1)</f>
        <v>I</v>
      </c>
      <c r="AF46" s="5" t="str">
        <f aca="false">MID($B46,COLUMN(AC46),1)</f>
        <v>L</v>
      </c>
      <c r="AG46" s="5" t="str">
        <f aca="false">MID($B46,COLUMN(AD46),1)</f>
        <v>S</v>
      </c>
      <c r="AH46" s="5" t="str">
        <f aca="false">MID($B46,COLUMN(AE46),1)</f>
        <v>A</v>
      </c>
      <c r="AI46" s="5" t="str">
        <f aca="false">MID($B46,COLUMN(AF46),1)</f>
        <v>D</v>
      </c>
      <c r="AJ46" s="5" t="str">
        <f aca="false">MID($B46,COLUMN(AG46),1)</f>
        <v>V</v>
      </c>
      <c r="AK46" s="5" t="str">
        <f aca="false">MID($B46,COLUMN(AH46),1)</f>
        <v>Q</v>
      </c>
      <c r="AL46" s="5" t="str">
        <f aca="false">MID($B46,COLUMN(AI46),1)</f>
        <v>V</v>
      </c>
      <c r="AM46" s="5" t="str">
        <f aca="false">MID($B46,COLUMN(AJ46),1)</f>
        <v>D</v>
      </c>
      <c r="AN46" s="5" t="str">
        <f aca="false">MID($B46,COLUMN(AK46),1)</f>
        <v>R</v>
      </c>
      <c r="AO46" s="5" t="str">
        <f aca="false">MID($B46,COLUMN(AL46),1)</f>
        <v>L</v>
      </c>
      <c r="AP46" s="5" t="str">
        <f aca="false">MID($B46,COLUMN(AM46),1)</f>
        <v>I</v>
      </c>
      <c r="AQ46" s="5" t="str">
        <f aca="false">MID($B46,COLUMN(AN46),1)</f>
        <v>T</v>
      </c>
      <c r="AR46" s="5" t="str">
        <f aca="false">MID($B46,COLUMN(AO46),1)</f>
        <v>G</v>
      </c>
      <c r="AS46" s="5" t="str">
        <f aca="false">MID($B46,COLUMN(AP46),1)</f>
        <v>R</v>
      </c>
      <c r="AT46" s="5" t="str">
        <f aca="false">MID($B46,COLUMN(AQ46),1)</f>
        <v>L</v>
      </c>
      <c r="AU46" s="5" t="str">
        <f aca="false">MID($B46,COLUMN(AR46),1)</f>
        <v>S</v>
      </c>
      <c r="AV46" s="5" t="str">
        <f aca="false">MID($B46,COLUMN(AS46),1)</f>
        <v>A</v>
      </c>
      <c r="AW46" s="5" t="str">
        <f aca="false">MID($B46,COLUMN(AT46),1)</f>
        <v>L</v>
      </c>
      <c r="AX46" s="5" t="str">
        <f aca="false">MID($B46,COLUMN(AU46),1)</f>
        <v>N</v>
      </c>
      <c r="AY46" s="5" t="str">
        <f aca="false">MID($B46,COLUMN(AV46),1)</f>
        <v>A</v>
      </c>
      <c r="AZ46" s="5" t="str">
        <f aca="false">MID($B46,COLUMN(AW46),1)</f>
        <v>F</v>
      </c>
      <c r="BA46" s="5" t="str">
        <f aca="false">MID($B46,COLUMN(AX46),1)</f>
        <v>V</v>
      </c>
      <c r="BB46" s="11" t="str">
        <f aca="false">MID($B46,COLUMN(AY46),1)</f>
        <v>A</v>
      </c>
      <c r="BC46" s="5" t="str">
        <f aca="false">MID($B46,COLUMN(AZ46),1)</f>
        <v>Q</v>
      </c>
      <c r="BD46" s="5" t="str">
        <f aca="false">MID($B46,COLUMN(BA46),1)</f>
        <v>T</v>
      </c>
      <c r="BE46" s="5" t="str">
        <f aca="false">MID($B46,COLUMN(BB46),1)</f>
        <v>L</v>
      </c>
      <c r="BF46" s="5" t="str">
        <f aca="false">MID($B46,COLUMN(BC46),1)</f>
        <v>T</v>
      </c>
      <c r="BG46" s="5" t="str">
        <f aca="false">MID($B46,COLUMN(BD46),1)</f>
        <v>K</v>
      </c>
      <c r="BH46" s="5" t="str">
        <f aca="false">MID($B46,COLUMN(BE46),1)</f>
        <v>Y</v>
      </c>
      <c r="BI46" s="5" t="str">
        <f aca="false">MID($B46,COLUMN(BF46),1)</f>
        <v>T</v>
      </c>
      <c r="BJ46" s="5" t="str">
        <f aca="false">MID($B46,COLUMN(BG46),1)</f>
        <v>E</v>
      </c>
      <c r="BK46" s="5" t="str">
        <f aca="false">MID($B46,COLUMN(BH46),1)</f>
        <v>V</v>
      </c>
      <c r="BL46" s="5" t="str">
        <f aca="false">MID($B46,COLUMN(BI46),1)</f>
        <v>Q</v>
      </c>
      <c r="BM46" s="5" t="str">
        <f aca="false">MID($B46,COLUMN(BJ46),1)</f>
        <v>A</v>
      </c>
      <c r="BN46" s="5" t="str">
        <f aca="false">MID($B46,COLUMN(BK46),1)</f>
        <v>S</v>
      </c>
      <c r="BO46" s="5" t="str">
        <f aca="false">MID($B46,COLUMN(BL46),1)</f>
        <v>R</v>
      </c>
      <c r="BP46" s="5" t="str">
        <f aca="false">MID($B46,COLUMN(BM46),1)</f>
        <v>K</v>
      </c>
      <c r="BQ46" s="5" t="str">
        <f aca="false">MID($B46,COLUMN(BN46),1)</f>
        <v>L</v>
      </c>
      <c r="BR46" s="5" t="str">
        <f aca="false">MID($B46,COLUMN(BO46),1)</f>
        <v>A</v>
      </c>
      <c r="BS46" s="5" t="str">
        <f aca="false">MID($B46,COLUMN(BP46),1)</f>
        <v>Q</v>
      </c>
      <c r="BT46" s="5" t="str">
        <f aca="false">MID($B46,COLUMN(BQ46),1)</f>
        <v>Q</v>
      </c>
      <c r="BU46" s="5" t="str">
        <f aca="false">MID($B46,COLUMN(BR46),1)</f>
        <v>K</v>
      </c>
      <c r="BV46" s="5" t="str">
        <f aca="false">MID($B46,COLUMN(BS46),1)</f>
        <v>V</v>
      </c>
      <c r="BW46" s="5" t="str">
        <f aca="false">MID($B46,COLUMN(BT46),1)</f>
        <v>N</v>
      </c>
      <c r="BX46" s="5" t="str">
        <f aca="false">MID($B46,COLUMN(BU46),1)</f>
        <v>E</v>
      </c>
      <c r="BY46" s="5" t="str">
        <f aca="false">MID($B46,COLUMN(BV46),1)</f>
        <v>C</v>
      </c>
      <c r="BZ46" s="5" t="str">
        <f aca="false">MID($B46,COLUMN(BW46),1)</f>
        <v>V</v>
      </c>
      <c r="CA46" s="5" t="str">
        <f aca="false">MID($B46,COLUMN(BX46),1)</f>
        <v>K</v>
      </c>
      <c r="CB46" s="5" t="str">
        <f aca="false">MID($B46,COLUMN(BY46),1)</f>
        <v>S</v>
      </c>
      <c r="CC46" s="5" t="str">
        <f aca="false">MID($B46,COLUMN(BZ46),1)</f>
        <v>Q</v>
      </c>
      <c r="CD46" s="5" t="str">
        <f aca="false">MID($B46,COLUMN(CA46),1)</f>
        <v>S</v>
      </c>
      <c r="CE46" s="5" t="str">
        <f aca="false">MID($B46,COLUMN(CB46),1)</f>
        <v>Q</v>
      </c>
      <c r="CF46" s="5" t="str">
        <f aca="false">MID($B46,COLUMN(CC46),1)</f>
        <v>R</v>
      </c>
      <c r="CG46" s="5" t="str">
        <f aca="false">MID($B46,COLUMN(CD46),1)</f>
        <v>Y</v>
      </c>
      <c r="CH46" s="5" t="str">
        <f aca="false">MID($B46,COLUMN(CE46),1)</f>
        <v>G</v>
      </c>
      <c r="CI46" s="5" t="str">
        <f aca="false">MID($B46,COLUMN(CF46),1)</f>
        <v>F</v>
      </c>
      <c r="CJ46" s="5" t="str">
        <f aca="false">MID($B46,COLUMN(CG46),1)</f>
        <v>C</v>
      </c>
      <c r="CK46" s="5" t="str">
        <f aca="false">MID($B46,COLUMN(CH46),1)</f>
        <v>G</v>
      </c>
      <c r="CL46" s="5" t="str">
        <f aca="false">MID($B46,COLUMN(CI46),1)</f>
        <v>G</v>
      </c>
      <c r="CM46" s="5" t="str">
        <f aca="false">MID($B46,COLUMN(CJ46),1)</f>
        <v>D</v>
      </c>
      <c r="CN46" s="5" t="str">
        <f aca="false">MID($B46,COLUMN(CK46),1)</f>
        <v>G</v>
      </c>
      <c r="CO46" s="5" t="str">
        <f aca="false">MID($B46,COLUMN(CL46),1)</f>
        <v>E</v>
      </c>
      <c r="CP46" s="5" t="str">
        <f aca="false">MID($B46,COLUMN(CM46),1)</f>
        <v>H</v>
      </c>
      <c r="CQ46" s="5" t="str">
        <f aca="false">MID($B46,COLUMN(CN46),1)</f>
        <v>I</v>
      </c>
      <c r="CR46" s="5" t="str">
        <f aca="false">MID($B46,COLUMN(CO46),1)</f>
        <v>F</v>
      </c>
      <c r="CS46" s="5" t="str">
        <f aca="false">MID($B46,COLUMN(CP46),1)</f>
        <v>S</v>
      </c>
      <c r="CT46" s="5" t="str">
        <f aca="false">MID($B46,COLUMN(CQ46),1)</f>
        <v>L</v>
      </c>
      <c r="CU46" s="5" t="str">
        <f aca="false">MID($B46,COLUMN(CR46),1)</f>
        <v>V</v>
      </c>
      <c r="CV46" s="5" t="str">
        <f aca="false">MID($B46,COLUMN(CS46),1)</f>
        <v>Q</v>
      </c>
      <c r="CW46" s="5" t="str">
        <f aca="false">MID($B46,COLUMN(CT46),1)</f>
        <v>A</v>
      </c>
      <c r="CX46" s="5" t="str">
        <f aca="false">MID($B46,COLUMN(CU46),1)</f>
        <v>A</v>
      </c>
      <c r="CY46" s="5" t="str">
        <f aca="false">MID($B46,COLUMN(CV46),1)</f>
        <v>P</v>
      </c>
      <c r="CZ46" s="5" t="str">
        <f aca="false">MID($B46,COLUMN(CW46),1)</f>
        <v>Q</v>
      </c>
      <c r="DA46" s="5" t="str">
        <f aca="false">MID($B46,COLUMN(CX46),1)</f>
        <v>G</v>
      </c>
      <c r="DB46" s="5" t="str">
        <f aca="false">MID($B46,COLUMN(CY46),1)</f>
        <v>L</v>
      </c>
      <c r="DC46" s="5" t="str">
        <f aca="false">MID($B46,COLUMN(CZ46),1)</f>
        <v>L</v>
      </c>
      <c r="DD46" s="5" t="str">
        <f aca="false">MID($B46,COLUMN(DA46),1)</f>
        <v>F</v>
      </c>
      <c r="DE46" s="5" t="str">
        <f aca="false">MID($B46,COLUMN(DB46),1)</f>
        <v>L</v>
      </c>
      <c r="DF46" s="5" t="str">
        <f aca="false">MID($B46,COLUMN(DC46),1)</f>
        <v>H</v>
      </c>
      <c r="DG46" s="5" t="str">
        <f aca="false">MID($B46,COLUMN(DD46),1)</f>
        <v>T</v>
      </c>
      <c r="DH46" s="5" t="str">
        <f aca="false">MID($B46,COLUMN(DE46),1)</f>
        <v>V</v>
      </c>
      <c r="DI46" s="5" t="str">
        <f aca="false">MID($B46,COLUMN(DF46),1)</f>
        <v>L</v>
      </c>
      <c r="DJ46" s="5" t="str">
        <f aca="false">MID($B46,COLUMN(DG46),1)</f>
        <v>V</v>
      </c>
      <c r="DK46" s="5" t="str">
        <f aca="false">MID($B46,COLUMN(DH46),1)</f>
        <v>P</v>
      </c>
      <c r="DL46" s="11" t="str">
        <f aca="false">MID($B46,COLUMN(DI46),1)</f>
        <v>G</v>
      </c>
      <c r="DM46" s="5" t="str">
        <f aca="false">MID($B46,COLUMN(DJ46),1)</f>
        <v>D</v>
      </c>
      <c r="DN46" s="5" t="str">
        <f aca="false">MID($B46,COLUMN(DK46),1)</f>
        <v>F</v>
      </c>
      <c r="DO46" s="5" t="str">
        <f aca="false">MID($B46,COLUMN(DL46),1)</f>
        <v>V</v>
      </c>
      <c r="DP46" s="10" t="str">
        <f aca="false">MID($B46,COLUMN(DM46),1)</f>
        <v>N</v>
      </c>
      <c r="DQ46" s="5" t="str">
        <f aca="false">MID($B46,COLUMN(DN46),1)</f>
        <v>V</v>
      </c>
      <c r="DR46" s="1" t="str">
        <f aca="false">MID($B46,COLUMN(DO46),1)</f>
        <v>L</v>
      </c>
      <c r="DS46" s="5" t="str">
        <f aca="false">MID($B46,COLUMN(DP46),1)</f>
        <v>A</v>
      </c>
      <c r="DT46" s="5" t="str">
        <f aca="false">MID($B46,COLUMN(DQ46),1)</f>
        <v>I</v>
      </c>
      <c r="DU46" s="11" t="str">
        <f aca="false">MID($B46,COLUMN(DR46),1)</f>
        <v>A</v>
      </c>
      <c r="DV46" s="5" t="str">
        <f aca="false">MID($B46,COLUMN(DS46),1)</f>
        <v>G</v>
      </c>
      <c r="DW46" s="5" t="str">
        <f aca="false">MID($B46,COLUMN(DT46),1)</f>
        <v>L</v>
      </c>
      <c r="DX46" s="5" t="str">
        <f aca="false">MID($B46,COLUMN(DU46),1)</f>
        <v>C</v>
      </c>
      <c r="DY46" s="5" t="str">
        <f aca="false">MID($B46,COLUMN(DV46),1)</f>
        <v>V</v>
      </c>
      <c r="DZ46" s="5" t="str">
        <f aca="false">MID($B46,COLUMN(DW46),1)</f>
        <v>N</v>
      </c>
      <c r="EA46" s="1" t="str">
        <f aca="false">MID($B46,COLUMN(DX46),1)</f>
        <v>G</v>
      </c>
      <c r="EB46" s="11" t="str">
        <f aca="false">MID($B46,COLUMN(DY46),1)</f>
        <v>E</v>
      </c>
      <c r="EC46" s="5" t="str">
        <f aca="false">MID($B46,COLUMN(DZ46),1)</f>
        <v>I</v>
      </c>
      <c r="ED46" s="5" t="str">
        <f aca="false">MID($B46,COLUMN(EA46),1)</f>
        <v>A</v>
      </c>
      <c r="EE46" s="5" t="str">
        <f aca="false">MID($B46,COLUMN(EB46),1)</f>
        <v>L</v>
      </c>
      <c r="EF46" s="5" t="str">
        <f aca="false">MID($B46,COLUMN(EC46),1)</f>
        <v>T</v>
      </c>
      <c r="EG46" s="5" t="str">
        <f aca="false">MID($B46,COLUMN(ED46),1)</f>
        <v>L</v>
      </c>
      <c r="EH46" s="5" t="str">
        <f aca="false">MID($B46,COLUMN(EE46),1)</f>
        <v>R</v>
      </c>
      <c r="EI46" s="5" t="str">
        <f aca="false">MID($B46,COLUMN(EF46),1)</f>
        <v>E</v>
      </c>
      <c r="EJ46" s="5" t="str">
        <f aca="false">MID($B46,COLUMN(EG46),1)</f>
        <v>P</v>
      </c>
      <c r="EK46" s="5" t="str">
        <f aca="false">MID($B46,COLUMN(EH46),1)</f>
        <v>G</v>
      </c>
      <c r="EL46" s="5" t="str">
        <f aca="false">MID($B46,COLUMN(EI46),1)</f>
        <v>L</v>
      </c>
      <c r="EM46" s="5" t="str">
        <f aca="false">MID($B46,COLUMN(EJ46),1)</f>
        <v>V</v>
      </c>
      <c r="EN46" s="5" t="str">
        <f aca="false">MID($B46,COLUMN(EK46),1)</f>
        <v>L</v>
      </c>
      <c r="EO46" s="5" t="str">
        <f aca="false">MID($B46,COLUMN(EL46),1)</f>
        <v>F</v>
      </c>
      <c r="EP46" s="5" t="str">
        <f aca="false">MID($B46,COLUMN(EM46),1)</f>
        <v>T</v>
      </c>
      <c r="EQ46" s="5" t="str">
        <f aca="false">MID($B46,COLUMN(EN46),1)</f>
        <v>H</v>
      </c>
      <c r="ER46" s="5" t="str">
        <f aca="false">MID($B46,COLUMN(EO46),1)</f>
        <v>E</v>
      </c>
      <c r="ES46" s="5" t="str">
        <f aca="false">MID($B46,COLUMN(EP46),1)</f>
        <v>L</v>
      </c>
      <c r="ET46" s="5" t="str">
        <f aca="false">MID($B46,COLUMN(EQ46),1)</f>
        <v>Q</v>
      </c>
      <c r="EU46" s="1" t="str">
        <f aca="false">MID($B46,COLUMN(ER46),1)</f>
        <v>T</v>
      </c>
      <c r="EV46" s="1" t="str">
        <f aca="false">MID($B46,COLUMN(ES46),1)</f>
        <v>Y</v>
      </c>
      <c r="EW46" s="5" t="str">
        <f aca="false">MID($B46,COLUMN(ET46),1)</f>
        <v>T</v>
      </c>
      <c r="EX46" s="2" t="n">
        <v>1195</v>
      </c>
    </row>
    <row r="47" customFormat="false" ht="17.25" hidden="false" customHeight="false" outlineLevel="0" collapsed="false">
      <c r="A47" s="0" t="s">
        <v>8</v>
      </c>
      <c r="B47" s="0" t="s">
        <v>51</v>
      </c>
      <c r="C47" s="0" t="s">
        <v>8</v>
      </c>
      <c r="D47" s="14" t="s">
        <v>37</v>
      </c>
      <c r="E47" s="11" t="str">
        <f aca="false">MID($B47,COLUMN(B47),1)</f>
        <v>T</v>
      </c>
      <c r="F47" s="5" t="str">
        <f aca="false">MID($B47,COLUMN(C47),1)</f>
        <v>Q</v>
      </c>
      <c r="G47" s="5" t="str">
        <f aca="false">MID($B47,COLUMN(D47),1)</f>
        <v>L</v>
      </c>
      <c r="H47" s="5" t="str">
        <f aca="false">MID($B47,COLUMN(E47),1)</f>
        <v>T</v>
      </c>
      <c r="I47" s="1" t="str">
        <f aca="false">MID($B47,COLUMN(F47),1)</f>
        <v>I</v>
      </c>
      <c r="J47" s="5" t="str">
        <f aca="false">MID($B47,COLUMN(G47),1)</f>
        <v>Q</v>
      </c>
      <c r="K47" s="5" t="str">
        <f aca="false">MID($B47,COLUMN(H47),1)</f>
        <v>L</v>
      </c>
      <c r="L47" s="5" t="str">
        <f aca="false">MID($B47,COLUMN(I47),1)</f>
        <v>Q</v>
      </c>
      <c r="M47" s="5" t="str">
        <f aca="false">MID($B47,COLUMN(J47),1)</f>
        <v>H</v>
      </c>
      <c r="N47" s="5" t="str">
        <f aca="false">MID($B47,COLUMN(K47),1)</f>
        <v>N</v>
      </c>
      <c r="O47" s="5" t="str">
        <f aca="false">MID($B47,COLUMN(L47),1)</f>
        <v>F</v>
      </c>
      <c r="P47" s="5" t="str">
        <f aca="false">MID($B47,COLUMN(M47),1)</f>
        <v>Q</v>
      </c>
      <c r="Q47" s="5" t="str">
        <f aca="false">MID($B47,COLUMN(N47),1)</f>
        <v>A</v>
      </c>
      <c r="R47" s="5" t="str">
        <f aca="false">MID($B47,COLUMN(O47),1)</f>
        <v>I</v>
      </c>
      <c r="S47" s="5" t="str">
        <f aca="false">MID($B47,COLUMN(P47),1)</f>
        <v>S</v>
      </c>
      <c r="T47" s="5" t="str">
        <f aca="false">MID($B47,COLUMN(Q47),1)</f>
        <v>S</v>
      </c>
      <c r="U47" s="5" t="str">
        <f aca="false">MID($B47,COLUMN(R47),1)</f>
        <v>S</v>
      </c>
      <c r="V47" s="5" t="str">
        <f aca="false">MID($B47,COLUMN(S47),1)</f>
        <v>I</v>
      </c>
      <c r="W47" s="11" t="str">
        <f aca="false">MID($B47,COLUMN(T47),1)</f>
        <v>D</v>
      </c>
      <c r="X47" s="5" t="str">
        <f aca="false">MID($B47,COLUMN(U47),1)</f>
        <v>D</v>
      </c>
      <c r="Y47" s="5" t="str">
        <f aca="false">MID($B47,COLUMN(V47),1)</f>
        <v>I</v>
      </c>
      <c r="Z47" s="5" t="str">
        <f aca="false">MID($B47,COLUMN(W47),1)</f>
        <v>Y</v>
      </c>
      <c r="AA47" s="5" t="str">
        <f aca="false">MID($B47,COLUMN(X47),1)</f>
        <v>S</v>
      </c>
      <c r="AB47" s="5" t="str">
        <f aca="false">MID($B47,COLUMN(Y47),1)</f>
        <v>R</v>
      </c>
      <c r="AC47" s="5" t="str">
        <f aca="false">MID($B47,COLUMN(Z47),1)</f>
        <v>L</v>
      </c>
      <c r="AD47" s="5" t="str">
        <f aca="false">MID($B47,COLUMN(AA47),1)</f>
        <v>D</v>
      </c>
      <c r="AE47" s="5" t="str">
        <f aca="false">MID($B47,COLUMN(AB47),1)</f>
        <v>I</v>
      </c>
      <c r="AF47" s="5" t="str">
        <f aca="false">MID($B47,COLUMN(AC47),1)</f>
        <v>L</v>
      </c>
      <c r="AG47" s="5" t="str">
        <f aca="false">MID($B47,COLUMN(AD47),1)</f>
        <v>S</v>
      </c>
      <c r="AH47" s="5" t="str">
        <f aca="false">MID($B47,COLUMN(AE47),1)</f>
        <v>A</v>
      </c>
      <c r="AI47" s="5" t="str">
        <f aca="false">MID($B47,COLUMN(AF47),1)</f>
        <v>D</v>
      </c>
      <c r="AJ47" s="5" t="str">
        <f aca="false">MID($B47,COLUMN(AG47),1)</f>
        <v>V</v>
      </c>
      <c r="AK47" s="5" t="str">
        <f aca="false">MID($B47,COLUMN(AH47),1)</f>
        <v>Q</v>
      </c>
      <c r="AL47" s="5" t="str">
        <f aca="false">MID($B47,COLUMN(AI47),1)</f>
        <v>V</v>
      </c>
      <c r="AM47" s="5" t="str">
        <f aca="false">MID($B47,COLUMN(AJ47),1)</f>
        <v>D</v>
      </c>
      <c r="AN47" s="5" t="str">
        <f aca="false">MID($B47,COLUMN(AK47),1)</f>
        <v>R</v>
      </c>
      <c r="AO47" s="5" t="str">
        <f aca="false">MID($B47,COLUMN(AL47),1)</f>
        <v>L</v>
      </c>
      <c r="AP47" s="5" t="str">
        <f aca="false">MID($B47,COLUMN(AM47),1)</f>
        <v>I</v>
      </c>
      <c r="AQ47" s="5" t="str">
        <f aca="false">MID($B47,COLUMN(AN47),1)</f>
        <v>T</v>
      </c>
      <c r="AR47" s="5" t="str">
        <f aca="false">MID($B47,COLUMN(AO47),1)</f>
        <v>G</v>
      </c>
      <c r="AS47" s="5" t="str">
        <f aca="false">MID($B47,COLUMN(AP47),1)</f>
        <v>R</v>
      </c>
      <c r="AT47" s="5" t="str">
        <f aca="false">MID($B47,COLUMN(AQ47),1)</f>
        <v>L</v>
      </c>
      <c r="AU47" s="5" t="str">
        <f aca="false">MID($B47,COLUMN(AR47),1)</f>
        <v>S</v>
      </c>
      <c r="AV47" s="5" t="str">
        <f aca="false">MID($B47,COLUMN(AS47),1)</f>
        <v>A</v>
      </c>
      <c r="AW47" s="5" t="str">
        <f aca="false">MID($B47,COLUMN(AT47),1)</f>
        <v>L</v>
      </c>
      <c r="AX47" s="5" t="str">
        <f aca="false">MID($B47,COLUMN(AU47),1)</f>
        <v>N</v>
      </c>
      <c r="AY47" s="5" t="str">
        <f aca="false">MID($B47,COLUMN(AV47),1)</f>
        <v>A</v>
      </c>
      <c r="AZ47" s="5" t="str">
        <f aca="false">MID($B47,COLUMN(AW47),1)</f>
        <v>F</v>
      </c>
      <c r="BA47" s="5" t="str">
        <f aca="false">MID($B47,COLUMN(AX47),1)</f>
        <v>V</v>
      </c>
      <c r="BB47" s="11" t="str">
        <f aca="false">MID($B47,COLUMN(AY47),1)</f>
        <v>A</v>
      </c>
      <c r="BC47" s="5" t="str">
        <f aca="false">MID($B47,COLUMN(AZ47),1)</f>
        <v>Q</v>
      </c>
      <c r="BD47" s="5" t="str">
        <f aca="false">MID($B47,COLUMN(BA47),1)</f>
        <v>T</v>
      </c>
      <c r="BE47" s="5" t="str">
        <f aca="false">MID($B47,COLUMN(BB47),1)</f>
        <v>L</v>
      </c>
      <c r="BF47" s="5" t="str">
        <f aca="false">MID($B47,COLUMN(BC47),1)</f>
        <v>T</v>
      </c>
      <c r="BG47" s="5" t="str">
        <f aca="false">MID($B47,COLUMN(BD47),1)</f>
        <v>K</v>
      </c>
      <c r="BH47" s="5" t="str">
        <f aca="false">MID($B47,COLUMN(BE47),1)</f>
        <v>Y</v>
      </c>
      <c r="BI47" s="5" t="str">
        <f aca="false">MID($B47,COLUMN(BF47),1)</f>
        <v>T</v>
      </c>
      <c r="BJ47" s="5" t="str">
        <f aca="false">MID($B47,COLUMN(BG47),1)</f>
        <v>E</v>
      </c>
      <c r="BK47" s="5" t="str">
        <f aca="false">MID($B47,COLUMN(BH47),1)</f>
        <v>V</v>
      </c>
      <c r="BL47" s="5" t="str">
        <f aca="false">MID($B47,COLUMN(BI47),1)</f>
        <v>Q</v>
      </c>
      <c r="BM47" s="5" t="str">
        <f aca="false">MID($B47,COLUMN(BJ47),1)</f>
        <v>A</v>
      </c>
      <c r="BN47" s="5" t="str">
        <f aca="false">MID($B47,COLUMN(BK47),1)</f>
        <v>S</v>
      </c>
      <c r="BO47" s="5" t="str">
        <f aca="false">MID($B47,COLUMN(BL47),1)</f>
        <v>R</v>
      </c>
      <c r="BP47" s="5" t="str">
        <f aca="false">MID($B47,COLUMN(BM47),1)</f>
        <v>K</v>
      </c>
      <c r="BQ47" s="5" t="str">
        <f aca="false">MID($B47,COLUMN(BN47),1)</f>
        <v>L</v>
      </c>
      <c r="BR47" s="5" t="str">
        <f aca="false">MID($B47,COLUMN(BO47),1)</f>
        <v>A</v>
      </c>
      <c r="BS47" s="5" t="str">
        <f aca="false">MID($B47,COLUMN(BP47),1)</f>
        <v>Q</v>
      </c>
      <c r="BT47" s="5" t="str">
        <f aca="false">MID($B47,COLUMN(BQ47),1)</f>
        <v>Q</v>
      </c>
      <c r="BU47" s="5" t="str">
        <f aca="false">MID($B47,COLUMN(BR47),1)</f>
        <v>K</v>
      </c>
      <c r="BV47" s="5" t="str">
        <f aca="false">MID($B47,COLUMN(BS47),1)</f>
        <v>V</v>
      </c>
      <c r="BW47" s="5" t="str">
        <f aca="false">MID($B47,COLUMN(BT47),1)</f>
        <v>N</v>
      </c>
      <c r="BX47" s="5" t="str">
        <f aca="false">MID($B47,COLUMN(BU47),1)</f>
        <v>E</v>
      </c>
      <c r="BY47" s="5" t="str">
        <f aca="false">MID($B47,COLUMN(BV47),1)</f>
        <v>C</v>
      </c>
      <c r="BZ47" s="5" t="str">
        <f aca="false">MID($B47,COLUMN(BW47),1)</f>
        <v>V</v>
      </c>
      <c r="CA47" s="5" t="str">
        <f aca="false">MID($B47,COLUMN(BX47),1)</f>
        <v>K</v>
      </c>
      <c r="CB47" s="5" t="str">
        <f aca="false">MID($B47,COLUMN(BY47),1)</f>
        <v>S</v>
      </c>
      <c r="CC47" s="5" t="str">
        <f aca="false">MID($B47,COLUMN(BZ47),1)</f>
        <v>Q</v>
      </c>
      <c r="CD47" s="5" t="str">
        <f aca="false">MID($B47,COLUMN(CA47),1)</f>
        <v>S</v>
      </c>
      <c r="CE47" s="5" t="str">
        <f aca="false">MID($B47,COLUMN(CB47),1)</f>
        <v>Q</v>
      </c>
      <c r="CF47" s="5" t="str">
        <f aca="false">MID($B47,COLUMN(CC47),1)</f>
        <v>R</v>
      </c>
      <c r="CG47" s="5" t="str">
        <f aca="false">MID($B47,COLUMN(CD47),1)</f>
        <v>Y</v>
      </c>
      <c r="CH47" s="5" t="str">
        <f aca="false">MID($B47,COLUMN(CE47),1)</f>
        <v>G</v>
      </c>
      <c r="CI47" s="5" t="str">
        <f aca="false">MID($B47,COLUMN(CF47),1)</f>
        <v>F</v>
      </c>
      <c r="CJ47" s="5" t="str">
        <f aca="false">MID($B47,COLUMN(CG47),1)</f>
        <v>C</v>
      </c>
      <c r="CK47" s="5" t="str">
        <f aca="false">MID($B47,COLUMN(CH47),1)</f>
        <v>G</v>
      </c>
      <c r="CL47" s="5" t="str">
        <f aca="false">MID($B47,COLUMN(CI47),1)</f>
        <v>G</v>
      </c>
      <c r="CM47" s="5" t="str">
        <f aca="false">MID($B47,COLUMN(CJ47),1)</f>
        <v>D</v>
      </c>
      <c r="CN47" s="5" t="str">
        <f aca="false">MID($B47,COLUMN(CK47),1)</f>
        <v>G</v>
      </c>
      <c r="CO47" s="5" t="str">
        <f aca="false">MID($B47,COLUMN(CL47),1)</f>
        <v>E</v>
      </c>
      <c r="CP47" s="5" t="str">
        <f aca="false">MID($B47,COLUMN(CM47),1)</f>
        <v>H</v>
      </c>
      <c r="CQ47" s="5" t="str">
        <f aca="false">MID($B47,COLUMN(CN47),1)</f>
        <v>I</v>
      </c>
      <c r="CR47" s="5" t="str">
        <f aca="false">MID($B47,COLUMN(CO47),1)</f>
        <v>F</v>
      </c>
      <c r="CS47" s="5" t="str">
        <f aca="false">MID($B47,COLUMN(CP47),1)</f>
        <v>S</v>
      </c>
      <c r="CT47" s="5" t="str">
        <f aca="false">MID($B47,COLUMN(CQ47),1)</f>
        <v>L</v>
      </c>
      <c r="CU47" s="5" t="str">
        <f aca="false">MID($B47,COLUMN(CR47),1)</f>
        <v>V</v>
      </c>
      <c r="CV47" s="5" t="str">
        <f aca="false">MID($B47,COLUMN(CS47),1)</f>
        <v>Q</v>
      </c>
      <c r="CW47" s="5" t="str">
        <f aca="false">MID($B47,COLUMN(CT47),1)</f>
        <v>A</v>
      </c>
      <c r="CX47" s="5" t="str">
        <f aca="false">MID($B47,COLUMN(CU47),1)</f>
        <v>A</v>
      </c>
      <c r="CY47" s="5" t="str">
        <f aca="false">MID($B47,COLUMN(CV47),1)</f>
        <v>P</v>
      </c>
      <c r="CZ47" s="5" t="str">
        <f aca="false">MID($B47,COLUMN(CW47),1)</f>
        <v>Q</v>
      </c>
      <c r="DA47" s="5" t="str">
        <f aca="false">MID($B47,COLUMN(CX47),1)</f>
        <v>G</v>
      </c>
      <c r="DB47" s="5" t="str">
        <f aca="false">MID($B47,COLUMN(CY47),1)</f>
        <v>L</v>
      </c>
      <c r="DC47" s="5" t="str">
        <f aca="false">MID($B47,COLUMN(CZ47),1)</f>
        <v>L</v>
      </c>
      <c r="DD47" s="5" t="str">
        <f aca="false">MID($B47,COLUMN(DA47),1)</f>
        <v>F</v>
      </c>
      <c r="DE47" s="5" t="str">
        <f aca="false">MID($B47,COLUMN(DB47),1)</f>
        <v>L</v>
      </c>
      <c r="DF47" s="5" t="str">
        <f aca="false">MID($B47,COLUMN(DC47),1)</f>
        <v>H</v>
      </c>
      <c r="DG47" s="5" t="str">
        <f aca="false">MID($B47,COLUMN(DD47),1)</f>
        <v>T</v>
      </c>
      <c r="DH47" s="5" t="str">
        <f aca="false">MID($B47,COLUMN(DE47),1)</f>
        <v>V</v>
      </c>
      <c r="DI47" s="5" t="str">
        <f aca="false">MID($B47,COLUMN(DF47),1)</f>
        <v>L</v>
      </c>
      <c r="DJ47" s="5" t="str">
        <f aca="false">MID($B47,COLUMN(DG47),1)</f>
        <v>V</v>
      </c>
      <c r="DK47" s="5" t="str">
        <f aca="false">MID($B47,COLUMN(DH47),1)</f>
        <v>P</v>
      </c>
      <c r="DL47" s="11" t="str">
        <f aca="false">MID($B47,COLUMN(DI47),1)</f>
        <v>G</v>
      </c>
      <c r="DM47" s="5" t="str">
        <f aca="false">MID($B47,COLUMN(DJ47),1)</f>
        <v>D</v>
      </c>
      <c r="DN47" s="5" t="str">
        <f aca="false">MID($B47,COLUMN(DK47),1)</f>
        <v>F</v>
      </c>
      <c r="DO47" s="5" t="str">
        <f aca="false">MID($B47,COLUMN(DL47),1)</f>
        <v>V</v>
      </c>
      <c r="DP47" s="10" t="str">
        <f aca="false">MID($B47,COLUMN(DM47),1)</f>
        <v>N</v>
      </c>
      <c r="DQ47" s="5" t="str">
        <f aca="false">MID($B47,COLUMN(DN47),1)</f>
        <v>V</v>
      </c>
      <c r="DR47" s="11" t="str">
        <f aca="false">MID($B47,COLUMN(DO47),1)</f>
        <v>I</v>
      </c>
      <c r="DS47" s="5" t="str">
        <f aca="false">MID($B47,COLUMN(DP47),1)</f>
        <v>A</v>
      </c>
      <c r="DT47" s="5" t="str">
        <f aca="false">MID($B47,COLUMN(DQ47),1)</f>
        <v>I</v>
      </c>
      <c r="DU47" s="1" t="str">
        <f aca="false">MID($B47,COLUMN(DR47),1)</f>
        <v>D</v>
      </c>
      <c r="DV47" s="5" t="str">
        <f aca="false">MID($B47,COLUMN(DS47),1)</f>
        <v>G</v>
      </c>
      <c r="DW47" s="5" t="str">
        <f aca="false">MID($B47,COLUMN(DT47),1)</f>
        <v>L</v>
      </c>
      <c r="DX47" s="5" t="str">
        <f aca="false">MID($B47,COLUMN(DU47),1)</f>
        <v>C</v>
      </c>
      <c r="DY47" s="5" t="str">
        <f aca="false">MID($B47,COLUMN(DV47),1)</f>
        <v>V</v>
      </c>
      <c r="DZ47" s="5" t="str">
        <f aca="false">MID($B47,COLUMN(DW47),1)</f>
        <v>N</v>
      </c>
      <c r="EA47" s="1" t="str">
        <f aca="false">MID($B47,COLUMN(DX47),1)</f>
        <v>G</v>
      </c>
      <c r="EB47" s="1" t="str">
        <f aca="false">MID($B47,COLUMN(DY47),1)</f>
        <v>D</v>
      </c>
      <c r="EC47" s="5" t="str">
        <f aca="false">MID($B47,COLUMN(DZ47),1)</f>
        <v>I</v>
      </c>
      <c r="ED47" s="5" t="str">
        <f aca="false">MID($B47,COLUMN(EA47),1)</f>
        <v>A</v>
      </c>
      <c r="EE47" s="5" t="str">
        <f aca="false">MID($B47,COLUMN(EB47),1)</f>
        <v>L</v>
      </c>
      <c r="EF47" s="5" t="str">
        <f aca="false">MID($B47,COLUMN(EC47),1)</f>
        <v>T</v>
      </c>
      <c r="EG47" s="5" t="str">
        <f aca="false">MID($B47,COLUMN(ED47),1)</f>
        <v>L</v>
      </c>
      <c r="EH47" s="5" t="str">
        <f aca="false">MID($B47,COLUMN(EE47),1)</f>
        <v>R</v>
      </c>
      <c r="EI47" s="5" t="str">
        <f aca="false">MID($B47,COLUMN(EF47),1)</f>
        <v>E</v>
      </c>
      <c r="EJ47" s="5" t="str">
        <f aca="false">MID($B47,COLUMN(EG47),1)</f>
        <v>P</v>
      </c>
      <c r="EK47" s="5" t="str">
        <f aca="false">MID($B47,COLUMN(EH47),1)</f>
        <v>G</v>
      </c>
      <c r="EL47" s="5" t="str">
        <f aca="false">MID($B47,COLUMN(EI47),1)</f>
        <v>L</v>
      </c>
      <c r="EM47" s="5" t="str">
        <f aca="false">MID($B47,COLUMN(EJ47),1)</f>
        <v>V</v>
      </c>
      <c r="EN47" s="5" t="str">
        <f aca="false">MID($B47,COLUMN(EK47),1)</f>
        <v>L</v>
      </c>
      <c r="EO47" s="5" t="str">
        <f aca="false">MID($B47,COLUMN(EL47),1)</f>
        <v>F</v>
      </c>
      <c r="EP47" s="5" t="str">
        <f aca="false">MID($B47,COLUMN(EM47),1)</f>
        <v>T</v>
      </c>
      <c r="EQ47" s="5" t="str">
        <f aca="false">MID($B47,COLUMN(EN47),1)</f>
        <v>H</v>
      </c>
      <c r="ER47" s="5" t="str">
        <f aca="false">MID($B47,COLUMN(EO47),1)</f>
        <v>E</v>
      </c>
      <c r="ES47" s="5" t="str">
        <f aca="false">MID($B47,COLUMN(EP47),1)</f>
        <v>L</v>
      </c>
      <c r="ET47" s="5" t="str">
        <f aca="false">MID($B47,COLUMN(EQ47),1)</f>
        <v>Q</v>
      </c>
      <c r="EU47" s="1" t="str">
        <f aca="false">MID($B47,COLUMN(ER47),1)</f>
        <v>T</v>
      </c>
      <c r="EV47" s="1" t="str">
        <f aca="false">MID($B47,COLUMN(ES47),1)</f>
        <v>Y</v>
      </c>
      <c r="EW47" s="5" t="str">
        <f aca="false">MID($B47,COLUMN(ET47),1)</f>
        <v>T</v>
      </c>
      <c r="EX47" s="2" t="n">
        <v>1194</v>
      </c>
    </row>
    <row r="48" customFormat="false" ht="17.25" hidden="false" customHeight="false" outlineLevel="0" collapsed="false">
      <c r="A48" s="0" t="s">
        <v>10</v>
      </c>
      <c r="B48" s="0" t="s">
        <v>52</v>
      </c>
      <c r="C48" s="0" t="s">
        <v>10</v>
      </c>
      <c r="D48" s="14" t="s">
        <v>37</v>
      </c>
      <c r="E48" s="11" t="str">
        <f aca="false">MID($B48,COLUMN(B48),1)</f>
        <v>T</v>
      </c>
      <c r="F48" s="5" t="str">
        <f aca="false">MID($B48,COLUMN(C48),1)</f>
        <v>Q</v>
      </c>
      <c r="G48" s="5" t="str">
        <f aca="false">MID($B48,COLUMN(D48),1)</f>
        <v>L</v>
      </c>
      <c r="H48" s="5" t="str">
        <f aca="false">MID($B48,COLUMN(E48),1)</f>
        <v>T</v>
      </c>
      <c r="I48" s="11" t="str">
        <f aca="false">MID($B48,COLUMN(F48),1)</f>
        <v>V</v>
      </c>
      <c r="J48" s="5" t="str">
        <f aca="false">MID($B48,COLUMN(G48),1)</f>
        <v>Q</v>
      </c>
      <c r="K48" s="5" t="str">
        <f aca="false">MID($B48,COLUMN(H48),1)</f>
        <v>L</v>
      </c>
      <c r="L48" s="5" t="str">
        <f aca="false">MID($B48,COLUMN(I48),1)</f>
        <v>Q</v>
      </c>
      <c r="M48" s="5" t="str">
        <f aca="false">MID($B48,COLUMN(J48),1)</f>
        <v>H</v>
      </c>
      <c r="N48" s="5" t="str">
        <f aca="false">MID($B48,COLUMN(K48),1)</f>
        <v>N</v>
      </c>
      <c r="O48" s="5" t="str">
        <f aca="false">MID($B48,COLUMN(L48),1)</f>
        <v>F</v>
      </c>
      <c r="P48" s="5" t="str">
        <f aca="false">MID($B48,COLUMN(M48),1)</f>
        <v>Q</v>
      </c>
      <c r="Q48" s="5" t="str">
        <f aca="false">MID($B48,COLUMN(N48),1)</f>
        <v>A</v>
      </c>
      <c r="R48" s="5" t="str">
        <f aca="false">MID($B48,COLUMN(O48),1)</f>
        <v>I</v>
      </c>
      <c r="S48" s="5" t="str">
        <f aca="false">MID($B48,COLUMN(P48),1)</f>
        <v>S</v>
      </c>
      <c r="T48" s="5" t="str">
        <f aca="false">MID($B48,COLUMN(Q48),1)</f>
        <v>S</v>
      </c>
      <c r="U48" s="5" t="str">
        <f aca="false">MID($B48,COLUMN(R48),1)</f>
        <v>S</v>
      </c>
      <c r="V48" s="5" t="str">
        <f aca="false">MID($B48,COLUMN(S48),1)</f>
        <v>I</v>
      </c>
      <c r="W48" s="11" t="str">
        <f aca="false">MID($B48,COLUMN(T48),1)</f>
        <v>D</v>
      </c>
      <c r="X48" s="5" t="str">
        <f aca="false">MID($B48,COLUMN(U48),1)</f>
        <v>D</v>
      </c>
      <c r="Y48" s="5" t="str">
        <f aca="false">MID($B48,COLUMN(V48),1)</f>
        <v>I</v>
      </c>
      <c r="Z48" s="5" t="str">
        <f aca="false">MID($B48,COLUMN(W48),1)</f>
        <v>Y</v>
      </c>
      <c r="AA48" s="5" t="str">
        <f aca="false">MID($B48,COLUMN(X48),1)</f>
        <v>S</v>
      </c>
      <c r="AB48" s="5" t="str">
        <f aca="false">MID($B48,COLUMN(Y48),1)</f>
        <v>R</v>
      </c>
      <c r="AC48" s="5" t="str">
        <f aca="false">MID($B48,COLUMN(Z48),1)</f>
        <v>L</v>
      </c>
      <c r="AD48" s="5" t="str">
        <f aca="false">MID($B48,COLUMN(AA48),1)</f>
        <v>D</v>
      </c>
      <c r="AE48" s="5" t="str">
        <f aca="false">MID($B48,COLUMN(AB48),1)</f>
        <v>I</v>
      </c>
      <c r="AF48" s="5" t="str">
        <f aca="false">MID($B48,COLUMN(AC48),1)</f>
        <v>L</v>
      </c>
      <c r="AG48" s="5" t="str">
        <f aca="false">MID($B48,COLUMN(AD48),1)</f>
        <v>S</v>
      </c>
      <c r="AH48" s="5" t="str">
        <f aca="false">MID($B48,COLUMN(AE48),1)</f>
        <v>A</v>
      </c>
      <c r="AI48" s="5" t="str">
        <f aca="false">MID($B48,COLUMN(AF48),1)</f>
        <v>D</v>
      </c>
      <c r="AJ48" s="5" t="str">
        <f aca="false">MID($B48,COLUMN(AG48),1)</f>
        <v>V</v>
      </c>
      <c r="AK48" s="5" t="str">
        <f aca="false">MID($B48,COLUMN(AH48),1)</f>
        <v>Q</v>
      </c>
      <c r="AL48" s="5" t="str">
        <f aca="false">MID($B48,COLUMN(AI48),1)</f>
        <v>V</v>
      </c>
      <c r="AM48" s="5" t="str">
        <f aca="false">MID($B48,COLUMN(AJ48),1)</f>
        <v>D</v>
      </c>
      <c r="AN48" s="5" t="str">
        <f aca="false">MID($B48,COLUMN(AK48),1)</f>
        <v>R</v>
      </c>
      <c r="AO48" s="5" t="str">
        <f aca="false">MID($B48,COLUMN(AL48),1)</f>
        <v>L</v>
      </c>
      <c r="AP48" s="5" t="str">
        <f aca="false">MID($B48,COLUMN(AM48),1)</f>
        <v>I</v>
      </c>
      <c r="AQ48" s="5" t="str">
        <f aca="false">MID($B48,COLUMN(AN48),1)</f>
        <v>T</v>
      </c>
      <c r="AR48" s="5" t="str">
        <f aca="false">MID($B48,COLUMN(AO48),1)</f>
        <v>G</v>
      </c>
      <c r="AS48" s="5" t="str">
        <f aca="false">MID($B48,COLUMN(AP48),1)</f>
        <v>R</v>
      </c>
      <c r="AT48" s="5" t="str">
        <f aca="false">MID($B48,COLUMN(AQ48),1)</f>
        <v>L</v>
      </c>
      <c r="AU48" s="5" t="str">
        <f aca="false">MID($B48,COLUMN(AR48),1)</f>
        <v>S</v>
      </c>
      <c r="AV48" s="5" t="str">
        <f aca="false">MID($B48,COLUMN(AS48),1)</f>
        <v>A</v>
      </c>
      <c r="AW48" s="5" t="str">
        <f aca="false">MID($B48,COLUMN(AT48),1)</f>
        <v>L</v>
      </c>
      <c r="AX48" s="5" t="str">
        <f aca="false">MID($B48,COLUMN(AU48),1)</f>
        <v>N</v>
      </c>
      <c r="AY48" s="5" t="str">
        <f aca="false">MID($B48,COLUMN(AV48),1)</f>
        <v>A</v>
      </c>
      <c r="AZ48" s="5" t="str">
        <f aca="false">MID($B48,COLUMN(AW48),1)</f>
        <v>F</v>
      </c>
      <c r="BA48" s="5" t="str">
        <f aca="false">MID($B48,COLUMN(AX48),1)</f>
        <v>V</v>
      </c>
      <c r="BB48" s="11" t="str">
        <f aca="false">MID($B48,COLUMN(AY48),1)</f>
        <v>A</v>
      </c>
      <c r="BC48" s="5" t="str">
        <f aca="false">MID($B48,COLUMN(AZ48),1)</f>
        <v>Q</v>
      </c>
      <c r="BD48" s="5" t="str">
        <f aca="false">MID($B48,COLUMN(BA48),1)</f>
        <v>T</v>
      </c>
      <c r="BE48" s="5" t="str">
        <f aca="false">MID($B48,COLUMN(BB48),1)</f>
        <v>L</v>
      </c>
      <c r="BF48" s="5" t="str">
        <f aca="false">MID($B48,COLUMN(BC48),1)</f>
        <v>T</v>
      </c>
      <c r="BG48" s="5" t="str">
        <f aca="false">MID($B48,COLUMN(BD48),1)</f>
        <v>K</v>
      </c>
      <c r="BH48" s="5" t="str">
        <f aca="false">MID($B48,COLUMN(BE48),1)</f>
        <v>Y</v>
      </c>
      <c r="BI48" s="5" t="str">
        <f aca="false">MID($B48,COLUMN(BF48),1)</f>
        <v>T</v>
      </c>
      <c r="BJ48" s="5" t="str">
        <f aca="false">MID($B48,COLUMN(BG48),1)</f>
        <v>E</v>
      </c>
      <c r="BK48" s="5" t="str">
        <f aca="false">MID($B48,COLUMN(BH48),1)</f>
        <v>V</v>
      </c>
      <c r="BL48" s="5" t="str">
        <f aca="false">MID($B48,COLUMN(BI48),1)</f>
        <v>Q</v>
      </c>
      <c r="BM48" s="5" t="str">
        <f aca="false">MID($B48,COLUMN(BJ48),1)</f>
        <v>A</v>
      </c>
      <c r="BN48" s="5" t="str">
        <f aca="false">MID($B48,COLUMN(BK48),1)</f>
        <v>S</v>
      </c>
      <c r="BO48" s="5" t="str">
        <f aca="false">MID($B48,COLUMN(BL48),1)</f>
        <v>R</v>
      </c>
      <c r="BP48" s="5" t="str">
        <f aca="false">MID($B48,COLUMN(BM48),1)</f>
        <v>K</v>
      </c>
      <c r="BQ48" s="5" t="str">
        <f aca="false">MID($B48,COLUMN(BN48),1)</f>
        <v>L</v>
      </c>
      <c r="BR48" s="5" t="str">
        <f aca="false">MID($B48,COLUMN(BO48),1)</f>
        <v>A</v>
      </c>
      <c r="BS48" s="5" t="str">
        <f aca="false">MID($B48,COLUMN(BP48),1)</f>
        <v>Q</v>
      </c>
      <c r="BT48" s="5" t="str">
        <f aca="false">MID($B48,COLUMN(BQ48),1)</f>
        <v>Q</v>
      </c>
      <c r="BU48" s="5" t="str">
        <f aca="false">MID($B48,COLUMN(BR48),1)</f>
        <v>K</v>
      </c>
      <c r="BV48" s="5" t="str">
        <f aca="false">MID($B48,COLUMN(BS48),1)</f>
        <v>V</v>
      </c>
      <c r="BW48" s="5" t="str">
        <f aca="false">MID($B48,COLUMN(BT48),1)</f>
        <v>N</v>
      </c>
      <c r="BX48" s="5" t="str">
        <f aca="false">MID($B48,COLUMN(BU48),1)</f>
        <v>E</v>
      </c>
      <c r="BY48" s="5" t="str">
        <f aca="false">MID($B48,COLUMN(BV48),1)</f>
        <v>C</v>
      </c>
      <c r="BZ48" s="5" t="str">
        <f aca="false">MID($B48,COLUMN(BW48),1)</f>
        <v>V</v>
      </c>
      <c r="CA48" s="5" t="str">
        <f aca="false">MID($B48,COLUMN(BX48),1)</f>
        <v>K</v>
      </c>
      <c r="CB48" s="5" t="str">
        <f aca="false">MID($B48,COLUMN(BY48),1)</f>
        <v>S</v>
      </c>
      <c r="CC48" s="5" t="str">
        <f aca="false">MID($B48,COLUMN(BZ48),1)</f>
        <v>Q</v>
      </c>
      <c r="CD48" s="5" t="str">
        <f aca="false">MID($B48,COLUMN(CA48),1)</f>
        <v>S</v>
      </c>
      <c r="CE48" s="5" t="str">
        <f aca="false">MID($B48,COLUMN(CB48),1)</f>
        <v>Q</v>
      </c>
      <c r="CF48" s="5" t="str">
        <f aca="false">MID($B48,COLUMN(CC48),1)</f>
        <v>R</v>
      </c>
      <c r="CG48" s="5" t="str">
        <f aca="false">MID($B48,COLUMN(CD48),1)</f>
        <v>Y</v>
      </c>
      <c r="CH48" s="5" t="str">
        <f aca="false">MID($B48,COLUMN(CE48),1)</f>
        <v>G</v>
      </c>
      <c r="CI48" s="5" t="str">
        <f aca="false">MID($B48,COLUMN(CF48),1)</f>
        <v>F</v>
      </c>
      <c r="CJ48" s="5" t="str">
        <f aca="false">MID($B48,COLUMN(CG48),1)</f>
        <v>C</v>
      </c>
      <c r="CK48" s="5" t="str">
        <f aca="false">MID($B48,COLUMN(CH48),1)</f>
        <v>G</v>
      </c>
      <c r="CL48" s="5" t="str">
        <f aca="false">MID($B48,COLUMN(CI48),1)</f>
        <v>G</v>
      </c>
      <c r="CM48" s="5" t="str">
        <f aca="false">MID($B48,COLUMN(CJ48),1)</f>
        <v>D</v>
      </c>
      <c r="CN48" s="5" t="str">
        <f aca="false">MID($B48,COLUMN(CK48),1)</f>
        <v>G</v>
      </c>
      <c r="CO48" s="5" t="str">
        <f aca="false">MID($B48,COLUMN(CL48),1)</f>
        <v>E</v>
      </c>
      <c r="CP48" s="5" t="str">
        <f aca="false">MID($B48,COLUMN(CM48),1)</f>
        <v>H</v>
      </c>
      <c r="CQ48" s="5" t="str">
        <f aca="false">MID($B48,COLUMN(CN48),1)</f>
        <v>I</v>
      </c>
      <c r="CR48" s="5" t="str">
        <f aca="false">MID($B48,COLUMN(CO48),1)</f>
        <v>F</v>
      </c>
      <c r="CS48" s="5" t="str">
        <f aca="false">MID($B48,COLUMN(CP48),1)</f>
        <v>S</v>
      </c>
      <c r="CT48" s="5" t="str">
        <f aca="false">MID($B48,COLUMN(CQ48),1)</f>
        <v>L</v>
      </c>
      <c r="CU48" s="5" t="str">
        <f aca="false">MID($B48,COLUMN(CR48),1)</f>
        <v>V</v>
      </c>
      <c r="CV48" s="5" t="str">
        <f aca="false">MID($B48,COLUMN(CS48),1)</f>
        <v>Q</v>
      </c>
      <c r="CW48" s="5" t="str">
        <f aca="false">MID($B48,COLUMN(CT48),1)</f>
        <v>A</v>
      </c>
      <c r="CX48" s="5" t="str">
        <f aca="false">MID($B48,COLUMN(CU48),1)</f>
        <v>A</v>
      </c>
      <c r="CY48" s="5" t="str">
        <f aca="false">MID($B48,COLUMN(CV48),1)</f>
        <v>P</v>
      </c>
      <c r="CZ48" s="5" t="str">
        <f aca="false">MID($B48,COLUMN(CW48),1)</f>
        <v>Q</v>
      </c>
      <c r="DA48" s="5" t="str">
        <f aca="false">MID($B48,COLUMN(CX48),1)</f>
        <v>G</v>
      </c>
      <c r="DB48" s="5" t="str">
        <f aca="false">MID($B48,COLUMN(CY48),1)</f>
        <v>L</v>
      </c>
      <c r="DC48" s="5" t="str">
        <f aca="false">MID($B48,COLUMN(CZ48),1)</f>
        <v>L</v>
      </c>
      <c r="DD48" s="5" t="str">
        <f aca="false">MID($B48,COLUMN(DA48),1)</f>
        <v>F</v>
      </c>
      <c r="DE48" s="5" t="str">
        <f aca="false">MID($B48,COLUMN(DB48),1)</f>
        <v>L</v>
      </c>
      <c r="DF48" s="5" t="str">
        <f aca="false">MID($B48,COLUMN(DC48),1)</f>
        <v>H</v>
      </c>
      <c r="DG48" s="5" t="str">
        <f aca="false">MID($B48,COLUMN(DD48),1)</f>
        <v>T</v>
      </c>
      <c r="DH48" s="5" t="str">
        <f aca="false">MID($B48,COLUMN(DE48),1)</f>
        <v>V</v>
      </c>
      <c r="DI48" s="5" t="str">
        <f aca="false">MID($B48,COLUMN(DF48),1)</f>
        <v>L</v>
      </c>
      <c r="DJ48" s="5" t="str">
        <f aca="false">MID($B48,COLUMN(DG48),1)</f>
        <v>V</v>
      </c>
      <c r="DK48" s="5" t="str">
        <f aca="false">MID($B48,COLUMN(DH48),1)</f>
        <v>P</v>
      </c>
      <c r="DL48" s="1" t="str">
        <f aca="false">MID($B48,COLUMN(DI48),1)</f>
        <v>S</v>
      </c>
      <c r="DM48" s="5" t="str">
        <f aca="false">MID($B48,COLUMN(DJ48),1)</f>
        <v>D</v>
      </c>
      <c r="DN48" s="5" t="str">
        <f aca="false">MID($B48,COLUMN(DK48),1)</f>
        <v>F</v>
      </c>
      <c r="DO48" s="5" t="str">
        <f aca="false">MID($B48,COLUMN(DL48),1)</f>
        <v>V</v>
      </c>
      <c r="DP48" s="1" t="str">
        <f aca="false">MID($B48,COLUMN(DM48),1)</f>
        <v>D</v>
      </c>
      <c r="DQ48" s="5" t="str">
        <f aca="false">MID($B48,COLUMN(DN48),1)</f>
        <v>V</v>
      </c>
      <c r="DR48" s="11" t="str">
        <f aca="false">MID($B48,COLUMN(DO48),1)</f>
        <v>I</v>
      </c>
      <c r="DS48" s="5" t="str">
        <f aca="false">MID($B48,COLUMN(DP48),1)</f>
        <v>A</v>
      </c>
      <c r="DT48" s="5" t="str">
        <f aca="false">MID($B48,COLUMN(DQ48),1)</f>
        <v>I</v>
      </c>
      <c r="DU48" s="11" t="str">
        <f aca="false">MID($B48,COLUMN(DR48),1)</f>
        <v>A</v>
      </c>
      <c r="DV48" s="5" t="str">
        <f aca="false">MID($B48,COLUMN(DS48),1)</f>
        <v>G</v>
      </c>
      <c r="DW48" s="5" t="str">
        <f aca="false">MID($B48,COLUMN(DT48),1)</f>
        <v>L</v>
      </c>
      <c r="DX48" s="5" t="str">
        <f aca="false">MID($B48,COLUMN(DU48),1)</f>
        <v>C</v>
      </c>
      <c r="DY48" s="5" t="str">
        <f aca="false">MID($B48,COLUMN(DV48),1)</f>
        <v>V</v>
      </c>
      <c r="DZ48" s="5" t="str">
        <f aca="false">MID($B48,COLUMN(DW48),1)</f>
        <v>N</v>
      </c>
      <c r="EA48" s="10" t="str">
        <f aca="false">MID($B48,COLUMN(DX48),1)</f>
        <v>D</v>
      </c>
      <c r="EB48" s="11" t="str">
        <f aca="false">MID($B48,COLUMN(DY48),1)</f>
        <v>E</v>
      </c>
      <c r="EC48" s="5" t="str">
        <f aca="false">MID($B48,COLUMN(DZ48),1)</f>
        <v>I</v>
      </c>
      <c r="ED48" s="5" t="str">
        <f aca="false">MID($B48,COLUMN(EA48),1)</f>
        <v>A</v>
      </c>
      <c r="EE48" s="5" t="str">
        <f aca="false">MID($B48,COLUMN(EB48),1)</f>
        <v>L</v>
      </c>
      <c r="EF48" s="5" t="str">
        <f aca="false">MID($B48,COLUMN(EC48),1)</f>
        <v>T</v>
      </c>
      <c r="EG48" s="5" t="str">
        <f aca="false">MID($B48,COLUMN(ED48),1)</f>
        <v>L</v>
      </c>
      <c r="EH48" s="5" t="str">
        <f aca="false">MID($B48,COLUMN(EE48),1)</f>
        <v>R</v>
      </c>
      <c r="EI48" s="5" t="str">
        <f aca="false">MID($B48,COLUMN(EF48),1)</f>
        <v>E</v>
      </c>
      <c r="EJ48" s="5" t="str">
        <f aca="false">MID($B48,COLUMN(EG48),1)</f>
        <v>P</v>
      </c>
      <c r="EK48" s="5" t="str">
        <f aca="false">MID($B48,COLUMN(EH48),1)</f>
        <v>G</v>
      </c>
      <c r="EL48" s="5" t="str">
        <f aca="false">MID($B48,COLUMN(EI48),1)</f>
        <v>L</v>
      </c>
      <c r="EM48" s="5" t="str">
        <f aca="false">MID($B48,COLUMN(EJ48),1)</f>
        <v>V</v>
      </c>
      <c r="EN48" s="5" t="str">
        <f aca="false">MID($B48,COLUMN(EK48),1)</f>
        <v>L</v>
      </c>
      <c r="EO48" s="5" t="str">
        <f aca="false">MID($B48,COLUMN(EL48),1)</f>
        <v>F</v>
      </c>
      <c r="EP48" s="5" t="str">
        <f aca="false">MID($B48,COLUMN(EM48),1)</f>
        <v>T</v>
      </c>
      <c r="EQ48" s="5" t="str">
        <f aca="false">MID($B48,COLUMN(EN48),1)</f>
        <v>H</v>
      </c>
      <c r="ER48" s="5" t="str">
        <f aca="false">MID($B48,COLUMN(EO48),1)</f>
        <v>E</v>
      </c>
      <c r="ES48" s="5" t="str">
        <f aca="false">MID($B48,COLUMN(EP48),1)</f>
        <v>L</v>
      </c>
      <c r="ET48" s="5" t="str">
        <f aca="false">MID($B48,COLUMN(EQ48),1)</f>
        <v>Q</v>
      </c>
      <c r="EU48" s="10" t="str">
        <f aca="false">MID($B48,COLUMN(ER48),1)</f>
        <v>N</v>
      </c>
      <c r="EV48" s="1" t="str">
        <f aca="false">MID($B48,COLUMN(ES48),1)</f>
        <v>H</v>
      </c>
      <c r="EW48" s="5" t="str">
        <f aca="false">MID($B48,COLUMN(ET48),1)</f>
        <v>T</v>
      </c>
      <c r="EX48" s="2" t="n">
        <v>1195</v>
      </c>
    </row>
    <row r="50" customFormat="false" ht="17.25" hidden="false" customHeight="false" outlineLevel="0" collapsed="false">
      <c r="A50" s="0" t="s">
        <v>1</v>
      </c>
      <c r="B50" s="0" t="s">
        <v>53</v>
      </c>
      <c r="C50" s="0" t="s">
        <v>1</v>
      </c>
      <c r="D50" s="5" t="s">
        <v>25</v>
      </c>
      <c r="E50" s="5" t="str">
        <f aca="false">MID($B50,COLUMN(B50),1)</f>
        <v>T</v>
      </c>
      <c r="F50" s="5" t="str">
        <f aca="false">MID($B50,COLUMN(C50),1)</f>
        <v>E</v>
      </c>
      <c r="G50" s="5" t="str">
        <f aca="false">MID($B50,COLUMN(D50),1)</f>
        <v>Y</v>
      </c>
      <c r="H50" s="5" t="str">
        <f aca="false">MID($B50,COLUMN(E50),1)</f>
        <v>F</v>
      </c>
      <c r="I50" s="5" t="str">
        <f aca="false">MID($B50,COLUMN(F50),1)</f>
        <v>V</v>
      </c>
      <c r="J50" s="5" t="str">
        <f aca="false">MID($B50,COLUMN(G50),1)</f>
        <v>S</v>
      </c>
      <c r="K50" s="5" t="str">
        <f aca="false">MID($B50,COLUMN(H50),1)</f>
        <v>S</v>
      </c>
      <c r="L50" s="5" t="str">
        <f aca="false">MID($B50,COLUMN(I50),1)</f>
        <v>R</v>
      </c>
      <c r="M50" s="5" t="str">
        <f aca="false">MID($B50,COLUMN(J50),1)</f>
        <v>R</v>
      </c>
      <c r="N50" s="5" t="str">
        <f aca="false">MID($B50,COLUMN(K50),1)</f>
        <v>M</v>
      </c>
      <c r="O50" s="11" t="str">
        <f aca="false">MID($B50,COLUMN(L50),1)</f>
        <v>F</v>
      </c>
      <c r="P50" s="5" t="str">
        <f aca="false">MID($B50,COLUMN(M50),1)</f>
        <v>E</v>
      </c>
      <c r="Q50" s="5" t="str">
        <f aca="false">MID($B50,COLUMN(N50),1)</f>
        <v>P</v>
      </c>
      <c r="R50" s="5" t="str">
        <f aca="false">MID($B50,COLUMN(O50),1)</f>
        <v>R</v>
      </c>
      <c r="S50" s="5" t="str">
        <f aca="false">MID($B50,COLUMN(P50),1)</f>
        <v>K</v>
      </c>
      <c r="T50" s="5" t="str">
        <f aca="false">MID($B50,COLUMN(Q50),1)</f>
        <v>P</v>
      </c>
      <c r="U50" s="5" t="str">
        <f aca="false">MID($B50,COLUMN(R50),1)</f>
        <v>T</v>
      </c>
      <c r="V50" s="5" t="str">
        <f aca="false">MID($B50,COLUMN(S50),1)</f>
        <v>V</v>
      </c>
      <c r="W50" s="11" t="str">
        <f aca="false">MID($B50,COLUMN(T50),1)</f>
        <v>S</v>
      </c>
      <c r="X50" s="5" t="str">
        <f aca="false">MID($B50,COLUMN(U50),1)</f>
        <v>D</v>
      </c>
      <c r="Y50" s="5" t="str">
        <f aca="false">MID($B50,COLUMN(V50),1)</f>
        <v>F</v>
      </c>
      <c r="Z50" s="5" t="str">
        <f aca="false">MID($B50,COLUMN(W50),1)</f>
        <v>V</v>
      </c>
      <c r="AA50" s="5" t="str">
        <f aca="false">MID($B50,COLUMN(X50),1)</f>
        <v>Q</v>
      </c>
      <c r="AB50" s="5" t="str">
        <f aca="false">MID($B50,COLUMN(Y50),1)</f>
        <v>I</v>
      </c>
      <c r="AC50" s="5" t="str">
        <f aca="false">MID($B50,COLUMN(Z50),1)</f>
        <v>E</v>
      </c>
      <c r="AD50" s="5" t="str">
        <f aca="false">MID($B50,COLUMN(AA50),1)</f>
        <v>S</v>
      </c>
      <c r="AE50" s="5" t="str">
        <f aca="false">MID($B50,COLUMN(AB50),1)</f>
        <v>C</v>
      </c>
      <c r="AF50" s="5" t="str">
        <f aca="false">MID($B50,COLUMN(AC50),1)</f>
        <v>V</v>
      </c>
      <c r="AG50" s="5" t="str">
        <f aca="false">MID($B50,COLUMN(AD50),1)</f>
        <v>V</v>
      </c>
      <c r="AH50" s="5" t="str">
        <f aca="false">MID($B50,COLUMN(AE50),1)</f>
        <v>T</v>
      </c>
      <c r="AI50" s="5" t="str">
        <f aca="false">MID($B50,COLUMN(AF50),1)</f>
        <v>Y</v>
      </c>
      <c r="AJ50" s="5" t="str">
        <f aca="false">MID($B50,COLUMN(AG50),1)</f>
        <v>V</v>
      </c>
      <c r="AK50" s="5" t="str">
        <f aca="false">MID($B50,COLUMN(AH50),1)</f>
        <v>N</v>
      </c>
      <c r="AL50" s="5" t="str">
        <f aca="false">MID($B50,COLUMN(AI50),1)</f>
        <v>L</v>
      </c>
      <c r="AM50" s="5" t="str">
        <f aca="false">MID($B50,COLUMN(AJ50),1)</f>
        <v>T</v>
      </c>
      <c r="AN50" s="10" t="str">
        <f aca="false">MID($B50,COLUMN(AK50),1)</f>
        <v>R</v>
      </c>
      <c r="AO50" s="5" t="str">
        <f aca="false">MID($B50,COLUMN(AL50),1)</f>
        <v>D</v>
      </c>
      <c r="AP50" s="5" t="str">
        <f aca="false">MID($B50,COLUMN(AM50),1)</f>
        <v>Q</v>
      </c>
      <c r="AQ50" s="5" t="str">
        <f aca="false">MID($B50,COLUMN(AN50),1)</f>
        <v>L</v>
      </c>
      <c r="AR50" s="5" t="str">
        <f aca="false">MID($B50,COLUMN(AO50),1)</f>
        <v>P</v>
      </c>
      <c r="AS50" s="5" t="str">
        <f aca="false">MID($B50,COLUMN(AP50),1)</f>
        <v>D</v>
      </c>
      <c r="AT50" s="11" t="str">
        <f aca="false">MID($B50,COLUMN(AQ50),1)</f>
        <v>V</v>
      </c>
      <c r="AU50" s="5" t="str">
        <f aca="false">MID($B50,COLUMN(AR50),1)</f>
        <v>I</v>
      </c>
      <c r="AV50" s="5" t="str">
        <f aca="false">MID($B50,COLUMN(AS50),1)</f>
        <v>P</v>
      </c>
      <c r="AW50" s="5" t="str">
        <f aca="false">MID($B50,COLUMN(AT50),1)</f>
        <v>D</v>
      </c>
      <c r="AX50" s="5" t="str">
        <f aca="false">MID($B50,COLUMN(AU50),1)</f>
        <v>Y</v>
      </c>
      <c r="AY50" s="5" t="str">
        <f aca="false">MID($B50,COLUMN(AV50),1)</f>
        <v>I</v>
      </c>
      <c r="AZ50" s="5" t="str">
        <f aca="false">MID($B50,COLUMN(AW50),1)</f>
        <v>D</v>
      </c>
      <c r="BA50" s="5" t="str">
        <f aca="false">MID($B50,COLUMN(AX50),1)</f>
        <v>V</v>
      </c>
      <c r="BB50" s="5" t="str">
        <f aca="false">MID($B50,COLUMN(AY50),1)</f>
        <v>N</v>
      </c>
      <c r="BC50" s="5" t="str">
        <f aca="false">MID($B50,COLUMN(AZ50),1)</f>
        <v>K</v>
      </c>
      <c r="BD50" s="5" t="str">
        <f aca="false">MID($B50,COLUMN(BA50),1)</f>
        <v>T</v>
      </c>
      <c r="BE50" s="5" t="str">
        <f aca="false">MID($B50,COLUMN(BB50),1)</f>
        <v>L</v>
      </c>
      <c r="BF50" s="5" t="str">
        <f aca="false">MID($B50,COLUMN(BC50),1)</f>
        <v>D</v>
      </c>
      <c r="BG50" s="5" t="str">
        <f aca="false">MID($B50,COLUMN(BD50),1)</f>
        <v>E</v>
      </c>
      <c r="BH50" s="5" t="str">
        <f aca="false">MID($B50,COLUMN(BE50),1)</f>
        <v>I</v>
      </c>
      <c r="BI50" s="5" t="str">
        <f aca="false">MID($B50,COLUMN(BF50),1)</f>
        <v>L</v>
      </c>
      <c r="BJ50" s="1" t="str">
        <f aca="false">MID($B50,COLUMN(BG50),1)</f>
        <v>V</v>
      </c>
      <c r="BK50" s="5" t="str">
        <f aca="false">MID($B50,COLUMN(BH50),1)</f>
        <v>S</v>
      </c>
      <c r="BL50" s="5" t="str">
        <f aca="false">MID($B50,COLUMN(BI50),1)</f>
        <v>L</v>
      </c>
      <c r="BM50" s="5" t="str">
        <f aca="false">MID($B50,COLUMN(BJ50),1)</f>
        <v>P</v>
      </c>
      <c r="BN50" s="5" t="str">
        <f aca="false">MID($B50,COLUMN(BK50),1)</f>
        <v>N</v>
      </c>
      <c r="BO50" s="5" t="str">
        <f aca="false">MID($B50,COLUMN(BL50),1)</f>
        <v>R</v>
      </c>
      <c r="BP50" s="11" t="str">
        <f aca="false">MID($B50,COLUMN(BM50),1)</f>
        <v>T</v>
      </c>
      <c r="BQ50" s="5" t="str">
        <f aca="false">MID($B50,COLUMN(BN50),1)</f>
        <v>G</v>
      </c>
      <c r="BR50" s="1" t="str">
        <f aca="false">MID($B50,COLUMN(BO50),1)</f>
        <v>S</v>
      </c>
      <c r="BS50" s="5" t="str">
        <f aca="false">MID($B50,COLUMN(BP50),1)</f>
        <v>S</v>
      </c>
      <c r="BT50" s="5" t="str">
        <f aca="false">MID($B50,COLUMN(BQ50),1)</f>
        <v>L</v>
      </c>
      <c r="BU50" s="11" t="str">
        <f aca="false">MID($B50,COLUMN(BR50),1)</f>
        <v>P</v>
      </c>
      <c r="BV50" s="5" t="str">
        <f aca="false">MID($B50,COLUMN(BS50),1)</f>
        <v>L</v>
      </c>
      <c r="BW50" s="5" t="str">
        <f aca="false">MID($B50,COLUMN(BT50),1)</f>
        <v>D</v>
      </c>
      <c r="BX50" s="5" t="str">
        <f aca="false">MID($B50,COLUMN(BU50),1)</f>
        <v>V</v>
      </c>
      <c r="BY50" s="5" t="str">
        <f aca="false">MID($B50,COLUMN(BV50),1)</f>
        <v>F</v>
      </c>
      <c r="BZ50" s="5" t="str">
        <f aca="false">MID($B50,COLUMN(BW50),1)</f>
        <v>N</v>
      </c>
      <c r="CA50" s="5" t="str">
        <f aca="false">MID($B50,COLUMN(BX50),1)</f>
        <v>A</v>
      </c>
      <c r="CB50" s="5" t="str">
        <f aca="false">MID($B50,COLUMN(BY50),1)</f>
        <v>T</v>
      </c>
      <c r="CC50" s="5" t="str">
        <f aca="false">MID($B50,COLUMN(BZ50),1)</f>
        <v>Y</v>
      </c>
      <c r="CD50" s="5" t="str">
        <f aca="false">MID($B50,COLUMN(CA50),1)</f>
        <v>L</v>
      </c>
      <c r="CE50" s="5" t="str">
        <f aca="false">MID($B50,COLUMN(CB50),1)</f>
        <v>N</v>
      </c>
      <c r="CF50" s="5" t="str">
        <f aca="false">MID($B50,COLUMN(CC50),1)</f>
        <v>L</v>
      </c>
      <c r="CG50" s="5" t="str">
        <f aca="false">MID($B50,COLUMN(CD50),1)</f>
        <v>T</v>
      </c>
      <c r="CH50" s="5" t="str">
        <f aca="false">MID($B50,COLUMN(CE50),1)</f>
        <v>G</v>
      </c>
      <c r="CI50" s="5" t="str">
        <f aca="false">MID($B50,COLUMN(CF50),1)</f>
        <v>E</v>
      </c>
      <c r="CJ50" s="5" t="str">
        <f aca="false">MID($B50,COLUMN(CG50),1)</f>
        <v>I</v>
      </c>
      <c r="CK50" s="5" t="str">
        <f aca="false">MID($B50,COLUMN(CH50),1)</f>
        <v>A</v>
      </c>
      <c r="CL50" s="5" t="str">
        <f aca="false">MID($B50,COLUMN(CI50),1)</f>
        <v>D</v>
      </c>
      <c r="CM50" s="5" t="str">
        <f aca="false">MID($B50,COLUMN(CJ50),1)</f>
        <v>L</v>
      </c>
      <c r="CN50" s="5" t="str">
        <f aca="false">MID($B50,COLUMN(CK50),1)</f>
        <v>E</v>
      </c>
      <c r="CO50" s="5" t="str">
        <f aca="false">MID($B50,COLUMN(CL50),1)</f>
        <v>Q</v>
      </c>
      <c r="CP50" s="5" t="str">
        <f aca="false">MID($B50,COLUMN(CM50),1)</f>
        <v>R</v>
      </c>
      <c r="CQ50" s="5" t="str">
        <f aca="false">MID($B50,COLUMN(CN50),1)</f>
        <v>S</v>
      </c>
      <c r="CR50" s="5" t="str">
        <f aca="false">MID($B50,COLUMN(CO50),1)</f>
        <v>E</v>
      </c>
      <c r="CS50" s="5" t="str">
        <f aca="false">MID($B50,COLUMN(CP50),1)</f>
        <v>S</v>
      </c>
      <c r="CT50" s="5" t="str">
        <f aca="false">MID($B50,COLUMN(CQ50),1)</f>
        <v>L</v>
      </c>
      <c r="CU50" s="5" t="str">
        <f aca="false">MID($B50,COLUMN(CR50),1)</f>
        <v>R</v>
      </c>
      <c r="CV50" s="5" t="str">
        <f aca="false">MID($B50,COLUMN(CS50),1)</f>
        <v>N</v>
      </c>
      <c r="CW50" s="5" t="str">
        <f aca="false">MID($B50,COLUMN(CT50),1)</f>
        <v>T</v>
      </c>
      <c r="CX50" s="5" t="str">
        <f aca="false">MID($B50,COLUMN(CU50),1)</f>
        <v>T</v>
      </c>
      <c r="CY50" s="5" t="str">
        <f aca="false">MID($B50,COLUMN(CV50),1)</f>
        <v>E</v>
      </c>
      <c r="CZ50" s="5" t="str">
        <f aca="false">MID($B50,COLUMN(CW50),1)</f>
        <v>E</v>
      </c>
      <c r="DA50" s="5" t="str">
        <f aca="false">MID($B50,COLUMN(CX50),1)</f>
        <v>L</v>
      </c>
      <c r="DB50" s="10" t="str">
        <f aca="false">MID($B50,COLUMN(CY50),1)</f>
        <v>Q</v>
      </c>
      <c r="DC50" s="5" t="str">
        <f aca="false">MID($B50,COLUMN(CZ50),1)</f>
        <v>S</v>
      </c>
      <c r="DD50" s="5" t="str">
        <f aca="false">MID($B50,COLUMN(DA50),1)</f>
        <v>L</v>
      </c>
      <c r="DE50" s="5" t="str">
        <f aca="false">MID($B50,COLUMN(DB50),1)</f>
        <v>I</v>
      </c>
      <c r="DF50" s="11" t="str">
        <f aca="false">MID($B50,COLUMN(DC50),1)</f>
        <v>Y</v>
      </c>
      <c r="DG50" s="5" t="str">
        <f aca="false">MID($B50,COLUMN(DD50),1)</f>
        <v>N</v>
      </c>
      <c r="DH50" s="5" t="str">
        <f aca="false">MID($B50,COLUMN(DE50),1)</f>
        <v>I</v>
      </c>
      <c r="DI50" s="5" t="str">
        <f aca="false">MID($B50,COLUMN(DF50),1)</f>
        <v>N</v>
      </c>
      <c r="DJ50" s="5" t="str">
        <f aca="false">MID($B50,COLUMN(DG50),1)</f>
        <v>N</v>
      </c>
      <c r="DK50" s="5" t="str">
        <f aca="false">MID($B50,COLUMN(DH50),1)</f>
        <v>T</v>
      </c>
      <c r="DL50" s="5" t="str">
        <f aca="false">MID($B50,COLUMN(DI50),1)</f>
        <v>L</v>
      </c>
      <c r="DM50" s="5" t="str">
        <f aca="false">MID($B50,COLUMN(DJ50),1)</f>
        <v>V</v>
      </c>
      <c r="DN50" s="5" t="str">
        <f aca="false">MID($B50,COLUMN(DK50),1)</f>
        <v>D</v>
      </c>
      <c r="DO50" s="5" t="str">
        <f aca="false">MID($B50,COLUMN(DL50),1)</f>
        <v>L</v>
      </c>
      <c r="DP50" s="5" t="str">
        <f aca="false">MID($B50,COLUMN(DM50),1)</f>
        <v>E</v>
      </c>
      <c r="DQ50" s="5" t="str">
        <f aca="false">MID($B50,COLUMN(DN50),1)</f>
        <v>W</v>
      </c>
      <c r="DR50" s="5" t="str">
        <f aca="false">MID($B50,COLUMN(DO50),1)</f>
        <v>L</v>
      </c>
      <c r="DS50" s="5" t="str">
        <f aca="false">MID($B50,COLUMN(DP50),1)</f>
        <v>N</v>
      </c>
      <c r="DT50" s="5" t="str">
        <f aca="false">MID($B50,COLUMN(DQ50),1)</f>
        <v>R</v>
      </c>
      <c r="DU50" s="5" t="str">
        <f aca="false">MID($B50,COLUMN(DR50),1)</f>
        <v>V</v>
      </c>
      <c r="DV50" s="5" t="str">
        <f aca="false">MID($B50,COLUMN(DS50),1)</f>
        <v>E</v>
      </c>
      <c r="DW50" s="5" t="str">
        <f aca="false">MID($B50,COLUMN(DT50),1)</f>
        <v>T</v>
      </c>
      <c r="DX50" s="5" t="str">
        <f aca="false">MID($B50,COLUMN(DU50),1)</f>
        <v>Y</v>
      </c>
      <c r="DY50" s="5" t="str">
        <f aca="false">MID($B50,COLUMN(DV50),1)</f>
        <v>I</v>
      </c>
      <c r="DZ50" s="5" t="str">
        <f aca="false">MID($B50,COLUMN(DW50),1)</f>
        <v>K</v>
      </c>
      <c r="EA50" s="5" t="str">
        <f aca="false">MID($B50,COLUMN(DX50),1)</f>
        <v>W</v>
      </c>
      <c r="EB50" s="5" t="str">
        <f aca="false">MID($B50,COLUMN(DY50),1)</f>
        <v>P</v>
      </c>
      <c r="EC50" s="5" t="str">
        <f aca="false">MID($B50,COLUMN(DZ50),1)</f>
        <v>W</v>
      </c>
      <c r="ED50" s="5" t="str">
        <f aca="false">MID($B50,COLUMN(EA50),1)</f>
        <v>W</v>
      </c>
      <c r="EE50" s="5" t="str">
        <f aca="false">MID($B50,COLUMN(EB50),1)</f>
        <v>V</v>
      </c>
      <c r="EF50" s="5" t="str">
        <f aca="false">MID($B50,COLUMN(EC50),1)</f>
        <v>W</v>
      </c>
      <c r="EG50" s="5" t="str">
        <f aca="false">MID($B50,COLUMN(ED50),1)</f>
        <v>L</v>
      </c>
      <c r="EH50" s="5" t="str">
        <f aca="false">MID($B50,COLUMN(EE50),1)</f>
        <v>I</v>
      </c>
      <c r="EI50" s="5" t="str">
        <f aca="false">MID($B50,COLUMN(EF50),1)</f>
        <v>I</v>
      </c>
      <c r="EJ50" s="11" t="str">
        <f aca="false">MID($B50,COLUMN(EG50),1)</f>
        <v>F</v>
      </c>
      <c r="EK50" s="5" t="str">
        <f aca="false">MID($B50,COLUMN(EH50),1)</f>
        <v>I</v>
      </c>
      <c r="EL50" s="5" t="str">
        <f aca="false">MID($B50,COLUMN(EI50),1)</f>
        <v>V</v>
      </c>
      <c r="EM50" s="5" t="str">
        <f aca="false">MID($B50,COLUMN(EJ50),1)</f>
        <v>L</v>
      </c>
      <c r="EN50" s="5" t="str">
        <f aca="false">MID($B50,COLUMN(EK50),1)</f>
        <v>I</v>
      </c>
      <c r="EO50" s="5" t="str">
        <f aca="false">MID($B50,COLUMN(EL50),1)</f>
        <v>F</v>
      </c>
      <c r="EP50" s="5" t="str">
        <f aca="false">MID($B50,COLUMN(EM50),1)</f>
        <v>V</v>
      </c>
      <c r="EQ50" s="5" t="str">
        <f aca="false">MID($B50,COLUMN(EN50),1)</f>
        <v>V</v>
      </c>
      <c r="ER50" s="5" t="str">
        <f aca="false">MID($B50,COLUMN(EO50),1)</f>
        <v>S</v>
      </c>
      <c r="ES50" s="5" t="str">
        <f aca="false">MID($B50,COLUMN(EP50),1)</f>
        <v>L</v>
      </c>
      <c r="ET50" s="5" t="str">
        <f aca="false">MID($B50,COLUMN(EQ50),1)</f>
        <v>L</v>
      </c>
      <c r="EU50" s="5" t="str">
        <f aca="false">MID($B50,COLUMN(ER50),1)</f>
        <v>V</v>
      </c>
      <c r="EV50" s="5" t="str">
        <f aca="false">MID($B50,COLUMN(ES50),1)</f>
        <v>F</v>
      </c>
      <c r="EW50" s="5" t="str">
        <f aca="false">MID($B50,COLUMN(ET50),1)</f>
        <v>C</v>
      </c>
      <c r="EX50" s="2" t="n">
        <v>1348</v>
      </c>
    </row>
    <row r="51" customFormat="false" ht="17.25" hidden="false" customHeight="false" outlineLevel="0" collapsed="false">
      <c r="A51" s="0" t="s">
        <v>4</v>
      </c>
      <c r="B51" s="0" t="s">
        <v>54</v>
      </c>
      <c r="C51" s="0" t="s">
        <v>4</v>
      </c>
      <c r="D51" s="5" t="s">
        <v>25</v>
      </c>
      <c r="E51" s="5" t="str">
        <f aca="false">MID($B51,COLUMN(B51),1)</f>
        <v>T</v>
      </c>
      <c r="F51" s="5" t="str">
        <f aca="false">MID($B51,COLUMN(C51),1)</f>
        <v>E</v>
      </c>
      <c r="G51" s="5" t="str">
        <f aca="false">MID($B51,COLUMN(D51),1)</f>
        <v>Y</v>
      </c>
      <c r="H51" s="5" t="str">
        <f aca="false">MID($B51,COLUMN(E51),1)</f>
        <v>F</v>
      </c>
      <c r="I51" s="5" t="str">
        <f aca="false">MID($B51,COLUMN(F51),1)</f>
        <v>V</v>
      </c>
      <c r="J51" s="5" t="str">
        <f aca="false">MID($B51,COLUMN(G51),1)</f>
        <v>S</v>
      </c>
      <c r="K51" s="5" t="str">
        <f aca="false">MID($B51,COLUMN(H51),1)</f>
        <v>S</v>
      </c>
      <c r="L51" s="5" t="str">
        <f aca="false">MID($B51,COLUMN(I51),1)</f>
        <v>R</v>
      </c>
      <c r="M51" s="5" t="str">
        <f aca="false">MID($B51,COLUMN(J51),1)</f>
        <v>R</v>
      </c>
      <c r="N51" s="5" t="str">
        <f aca="false">MID($B51,COLUMN(K51),1)</f>
        <v>M</v>
      </c>
      <c r="O51" s="1" t="str">
        <f aca="false">MID($B51,COLUMN(L51),1)</f>
        <v>Y</v>
      </c>
      <c r="P51" s="5" t="str">
        <f aca="false">MID($B51,COLUMN(M51),1)</f>
        <v>E</v>
      </c>
      <c r="Q51" s="5" t="str">
        <f aca="false">MID($B51,COLUMN(N51),1)</f>
        <v>P</v>
      </c>
      <c r="R51" s="5" t="str">
        <f aca="false">MID($B51,COLUMN(O51),1)</f>
        <v>R</v>
      </c>
      <c r="S51" s="5" t="str">
        <f aca="false">MID($B51,COLUMN(P51),1)</f>
        <v>K</v>
      </c>
      <c r="T51" s="5" t="str">
        <f aca="false">MID($B51,COLUMN(Q51),1)</f>
        <v>P</v>
      </c>
      <c r="U51" s="5" t="str">
        <f aca="false">MID($B51,COLUMN(R51),1)</f>
        <v>T</v>
      </c>
      <c r="V51" s="5" t="str">
        <f aca="false">MID($B51,COLUMN(S51),1)</f>
        <v>V</v>
      </c>
      <c r="W51" s="1" t="str">
        <f aca="false">MID($B51,COLUMN(T51),1)</f>
        <v>G</v>
      </c>
      <c r="X51" s="5" t="str">
        <f aca="false">MID($B51,COLUMN(U51),1)</f>
        <v>D</v>
      </c>
      <c r="Y51" s="5" t="str">
        <f aca="false">MID($B51,COLUMN(V51),1)</f>
        <v>F</v>
      </c>
      <c r="Z51" s="5" t="str">
        <f aca="false">MID($B51,COLUMN(W51),1)</f>
        <v>V</v>
      </c>
      <c r="AA51" s="5" t="str">
        <f aca="false">MID($B51,COLUMN(X51),1)</f>
        <v>Q</v>
      </c>
      <c r="AB51" s="5" t="str">
        <f aca="false">MID($B51,COLUMN(Y51),1)</f>
        <v>I</v>
      </c>
      <c r="AC51" s="5" t="str">
        <f aca="false">MID($B51,COLUMN(Z51),1)</f>
        <v>E</v>
      </c>
      <c r="AD51" s="5" t="str">
        <f aca="false">MID($B51,COLUMN(AA51),1)</f>
        <v>S</v>
      </c>
      <c r="AE51" s="5" t="str">
        <f aca="false">MID($B51,COLUMN(AB51),1)</f>
        <v>C</v>
      </c>
      <c r="AF51" s="5" t="str">
        <f aca="false">MID($B51,COLUMN(AC51),1)</f>
        <v>V</v>
      </c>
      <c r="AG51" s="5" t="str">
        <f aca="false">MID($B51,COLUMN(AD51),1)</f>
        <v>V</v>
      </c>
      <c r="AH51" s="5" t="str">
        <f aca="false">MID($B51,COLUMN(AE51),1)</f>
        <v>T</v>
      </c>
      <c r="AI51" s="5" t="str">
        <f aca="false">MID($B51,COLUMN(AF51),1)</f>
        <v>Y</v>
      </c>
      <c r="AJ51" s="5" t="str">
        <f aca="false">MID($B51,COLUMN(AG51),1)</f>
        <v>V</v>
      </c>
      <c r="AK51" s="5" t="str">
        <f aca="false">MID($B51,COLUMN(AH51),1)</f>
        <v>N</v>
      </c>
      <c r="AL51" s="5" t="str">
        <f aca="false">MID($B51,COLUMN(AI51),1)</f>
        <v>L</v>
      </c>
      <c r="AM51" s="5" t="str">
        <f aca="false">MID($B51,COLUMN(AJ51),1)</f>
        <v>T</v>
      </c>
      <c r="AN51" s="10" t="str">
        <f aca="false">MID($B51,COLUMN(AK51),1)</f>
        <v>R</v>
      </c>
      <c r="AO51" s="5" t="str">
        <f aca="false">MID($B51,COLUMN(AL51),1)</f>
        <v>D</v>
      </c>
      <c r="AP51" s="5" t="str">
        <f aca="false">MID($B51,COLUMN(AM51),1)</f>
        <v>Q</v>
      </c>
      <c r="AQ51" s="5" t="str">
        <f aca="false">MID($B51,COLUMN(AN51),1)</f>
        <v>L</v>
      </c>
      <c r="AR51" s="5" t="str">
        <f aca="false">MID($B51,COLUMN(AO51),1)</f>
        <v>P</v>
      </c>
      <c r="AS51" s="5" t="str">
        <f aca="false">MID($B51,COLUMN(AP51),1)</f>
        <v>D</v>
      </c>
      <c r="AT51" s="11" t="str">
        <f aca="false">MID($B51,COLUMN(AQ51),1)</f>
        <v>V</v>
      </c>
      <c r="AU51" s="5" t="str">
        <f aca="false">MID($B51,COLUMN(AR51),1)</f>
        <v>I</v>
      </c>
      <c r="AV51" s="5" t="str">
        <f aca="false">MID($B51,COLUMN(AS51),1)</f>
        <v>P</v>
      </c>
      <c r="AW51" s="5" t="str">
        <f aca="false">MID($B51,COLUMN(AT51),1)</f>
        <v>D</v>
      </c>
      <c r="AX51" s="5" t="str">
        <f aca="false">MID($B51,COLUMN(AU51),1)</f>
        <v>Y</v>
      </c>
      <c r="AY51" s="5" t="str">
        <f aca="false">MID($B51,COLUMN(AV51),1)</f>
        <v>I</v>
      </c>
      <c r="AZ51" s="5" t="str">
        <f aca="false">MID($B51,COLUMN(AW51),1)</f>
        <v>D</v>
      </c>
      <c r="BA51" s="5" t="str">
        <f aca="false">MID($B51,COLUMN(AX51),1)</f>
        <v>V</v>
      </c>
      <c r="BB51" s="5" t="str">
        <f aca="false">MID($B51,COLUMN(AY51),1)</f>
        <v>N</v>
      </c>
      <c r="BC51" s="5" t="str">
        <f aca="false">MID($B51,COLUMN(AZ51),1)</f>
        <v>K</v>
      </c>
      <c r="BD51" s="5" t="str">
        <f aca="false">MID($B51,COLUMN(BA51),1)</f>
        <v>T</v>
      </c>
      <c r="BE51" s="5" t="str">
        <f aca="false">MID($B51,COLUMN(BB51),1)</f>
        <v>L</v>
      </c>
      <c r="BF51" s="5" t="str">
        <f aca="false">MID($B51,COLUMN(BC51),1)</f>
        <v>D</v>
      </c>
      <c r="BG51" s="5" t="str">
        <f aca="false">MID($B51,COLUMN(BD51),1)</f>
        <v>E</v>
      </c>
      <c r="BH51" s="5" t="str">
        <f aca="false">MID($B51,COLUMN(BE51),1)</f>
        <v>I</v>
      </c>
      <c r="BI51" s="5" t="str">
        <f aca="false">MID($B51,COLUMN(BF51),1)</f>
        <v>L</v>
      </c>
      <c r="BJ51" s="11" t="str">
        <f aca="false">MID($B51,COLUMN(BG51),1)</f>
        <v>A</v>
      </c>
      <c r="BK51" s="5" t="str">
        <f aca="false">MID($B51,COLUMN(BH51),1)</f>
        <v>S</v>
      </c>
      <c r="BL51" s="5" t="str">
        <f aca="false">MID($B51,COLUMN(BI51),1)</f>
        <v>L</v>
      </c>
      <c r="BM51" s="5" t="str">
        <f aca="false">MID($B51,COLUMN(BJ51),1)</f>
        <v>P</v>
      </c>
      <c r="BN51" s="5" t="str">
        <f aca="false">MID($B51,COLUMN(BK51),1)</f>
        <v>N</v>
      </c>
      <c r="BO51" s="5" t="str">
        <f aca="false">MID($B51,COLUMN(BL51),1)</f>
        <v>R</v>
      </c>
      <c r="BP51" s="11" t="str">
        <f aca="false">MID($B51,COLUMN(BM51),1)</f>
        <v>T</v>
      </c>
      <c r="BQ51" s="5" t="str">
        <f aca="false">MID($B51,COLUMN(BN51),1)</f>
        <v>G</v>
      </c>
      <c r="BR51" s="11" t="str">
        <f aca="false">MID($B51,COLUMN(BO51),1)</f>
        <v>P</v>
      </c>
      <c r="BS51" s="5" t="str">
        <f aca="false">MID($B51,COLUMN(BP51),1)</f>
        <v>S</v>
      </c>
      <c r="BT51" s="5" t="str">
        <f aca="false">MID($B51,COLUMN(BQ51),1)</f>
        <v>L</v>
      </c>
      <c r="BU51" s="1" t="str">
        <f aca="false">MID($B51,COLUMN(BR51),1)</f>
        <v>S</v>
      </c>
      <c r="BV51" s="5" t="str">
        <f aca="false">MID($B51,COLUMN(BS51),1)</f>
        <v>L</v>
      </c>
      <c r="BW51" s="5" t="str">
        <f aca="false">MID($B51,COLUMN(BT51),1)</f>
        <v>D</v>
      </c>
      <c r="BX51" s="5" t="str">
        <f aca="false">MID($B51,COLUMN(BU51),1)</f>
        <v>V</v>
      </c>
      <c r="BY51" s="5" t="str">
        <f aca="false">MID($B51,COLUMN(BV51),1)</f>
        <v>F</v>
      </c>
      <c r="BZ51" s="5" t="str">
        <f aca="false">MID($B51,COLUMN(BW51),1)</f>
        <v>N</v>
      </c>
      <c r="CA51" s="5" t="str">
        <f aca="false">MID($B51,COLUMN(BX51),1)</f>
        <v>A</v>
      </c>
      <c r="CB51" s="5" t="str">
        <f aca="false">MID($B51,COLUMN(BY51),1)</f>
        <v>T</v>
      </c>
      <c r="CC51" s="5" t="str">
        <f aca="false">MID($B51,COLUMN(BZ51),1)</f>
        <v>Y</v>
      </c>
      <c r="CD51" s="5" t="str">
        <f aca="false">MID($B51,COLUMN(CA51),1)</f>
        <v>L</v>
      </c>
      <c r="CE51" s="5" t="str">
        <f aca="false">MID($B51,COLUMN(CB51),1)</f>
        <v>N</v>
      </c>
      <c r="CF51" s="5" t="str">
        <f aca="false">MID($B51,COLUMN(CC51),1)</f>
        <v>L</v>
      </c>
      <c r="CG51" s="5" t="str">
        <f aca="false">MID($B51,COLUMN(CD51),1)</f>
        <v>T</v>
      </c>
      <c r="CH51" s="5" t="str">
        <f aca="false">MID($B51,COLUMN(CE51),1)</f>
        <v>G</v>
      </c>
      <c r="CI51" s="5" t="str">
        <f aca="false">MID($B51,COLUMN(CF51),1)</f>
        <v>E</v>
      </c>
      <c r="CJ51" s="5" t="str">
        <f aca="false">MID($B51,COLUMN(CG51),1)</f>
        <v>I</v>
      </c>
      <c r="CK51" s="5" t="str">
        <f aca="false">MID($B51,COLUMN(CH51),1)</f>
        <v>A</v>
      </c>
      <c r="CL51" s="5" t="str">
        <f aca="false">MID($B51,COLUMN(CI51),1)</f>
        <v>D</v>
      </c>
      <c r="CM51" s="5" t="str">
        <f aca="false">MID($B51,COLUMN(CJ51),1)</f>
        <v>L</v>
      </c>
      <c r="CN51" s="5" t="str">
        <f aca="false">MID($B51,COLUMN(CK51),1)</f>
        <v>E</v>
      </c>
      <c r="CO51" s="5" t="str">
        <f aca="false">MID($B51,COLUMN(CL51),1)</f>
        <v>Q</v>
      </c>
      <c r="CP51" s="5" t="str">
        <f aca="false">MID($B51,COLUMN(CM51),1)</f>
        <v>R</v>
      </c>
      <c r="CQ51" s="5" t="str">
        <f aca="false">MID($B51,COLUMN(CN51),1)</f>
        <v>S</v>
      </c>
      <c r="CR51" s="5" t="str">
        <f aca="false">MID($B51,COLUMN(CO51),1)</f>
        <v>E</v>
      </c>
      <c r="CS51" s="5" t="str">
        <f aca="false">MID($B51,COLUMN(CP51),1)</f>
        <v>S</v>
      </c>
      <c r="CT51" s="5" t="str">
        <f aca="false">MID($B51,COLUMN(CQ51),1)</f>
        <v>L</v>
      </c>
      <c r="CU51" s="5" t="str">
        <f aca="false">MID($B51,COLUMN(CR51),1)</f>
        <v>R</v>
      </c>
      <c r="CV51" s="5" t="str">
        <f aca="false">MID($B51,COLUMN(CS51),1)</f>
        <v>N</v>
      </c>
      <c r="CW51" s="5" t="str">
        <f aca="false">MID($B51,COLUMN(CT51),1)</f>
        <v>T</v>
      </c>
      <c r="CX51" s="5" t="str">
        <f aca="false">MID($B51,COLUMN(CU51),1)</f>
        <v>T</v>
      </c>
      <c r="CY51" s="5" t="str">
        <f aca="false">MID($B51,COLUMN(CV51),1)</f>
        <v>E</v>
      </c>
      <c r="CZ51" s="5" t="str">
        <f aca="false">MID($B51,COLUMN(CW51),1)</f>
        <v>E</v>
      </c>
      <c r="DA51" s="5" t="str">
        <f aca="false">MID($B51,COLUMN(CX51),1)</f>
        <v>L</v>
      </c>
      <c r="DB51" s="10" t="str">
        <f aca="false">MID($B51,COLUMN(CY51),1)</f>
        <v>Q</v>
      </c>
      <c r="DC51" s="5" t="str">
        <f aca="false">MID($B51,COLUMN(CZ51),1)</f>
        <v>S</v>
      </c>
      <c r="DD51" s="5" t="str">
        <f aca="false">MID($B51,COLUMN(DA51),1)</f>
        <v>L</v>
      </c>
      <c r="DE51" s="5" t="str">
        <f aca="false">MID($B51,COLUMN(DB51),1)</f>
        <v>I</v>
      </c>
      <c r="DF51" s="11" t="str">
        <f aca="false">MID($B51,COLUMN(DC51),1)</f>
        <v>Y</v>
      </c>
      <c r="DG51" s="5" t="str">
        <f aca="false">MID($B51,COLUMN(DD51),1)</f>
        <v>N</v>
      </c>
      <c r="DH51" s="5" t="str">
        <f aca="false">MID($B51,COLUMN(DE51),1)</f>
        <v>I</v>
      </c>
      <c r="DI51" s="5" t="str">
        <f aca="false">MID($B51,COLUMN(DF51),1)</f>
        <v>N</v>
      </c>
      <c r="DJ51" s="5" t="str">
        <f aca="false">MID($B51,COLUMN(DG51),1)</f>
        <v>N</v>
      </c>
      <c r="DK51" s="5" t="str">
        <f aca="false">MID($B51,COLUMN(DH51),1)</f>
        <v>T</v>
      </c>
      <c r="DL51" s="5" t="str">
        <f aca="false">MID($B51,COLUMN(DI51),1)</f>
        <v>L</v>
      </c>
      <c r="DM51" s="5" t="str">
        <f aca="false">MID($B51,COLUMN(DJ51),1)</f>
        <v>V</v>
      </c>
      <c r="DN51" s="5" t="str">
        <f aca="false">MID($B51,COLUMN(DK51),1)</f>
        <v>D</v>
      </c>
      <c r="DO51" s="5" t="str">
        <f aca="false">MID($B51,COLUMN(DL51),1)</f>
        <v>L</v>
      </c>
      <c r="DP51" s="5" t="str">
        <f aca="false">MID($B51,COLUMN(DM51),1)</f>
        <v>E</v>
      </c>
      <c r="DQ51" s="5" t="str">
        <f aca="false">MID($B51,COLUMN(DN51),1)</f>
        <v>W</v>
      </c>
      <c r="DR51" s="5" t="str">
        <f aca="false">MID($B51,COLUMN(DO51),1)</f>
        <v>L</v>
      </c>
      <c r="DS51" s="5" t="str">
        <f aca="false">MID($B51,COLUMN(DP51),1)</f>
        <v>N</v>
      </c>
      <c r="DT51" s="5" t="str">
        <f aca="false">MID($B51,COLUMN(DQ51),1)</f>
        <v>R</v>
      </c>
      <c r="DU51" s="5" t="str">
        <f aca="false">MID($B51,COLUMN(DR51),1)</f>
        <v>V</v>
      </c>
      <c r="DV51" s="5" t="str">
        <f aca="false">MID($B51,COLUMN(DS51),1)</f>
        <v>E</v>
      </c>
      <c r="DW51" s="5" t="str">
        <f aca="false">MID($B51,COLUMN(DT51),1)</f>
        <v>T</v>
      </c>
      <c r="DX51" s="5" t="str">
        <f aca="false">MID($B51,COLUMN(DU51),1)</f>
        <v>Y</v>
      </c>
      <c r="DY51" s="5" t="str">
        <f aca="false">MID($B51,COLUMN(DV51),1)</f>
        <v>I</v>
      </c>
      <c r="DZ51" s="5" t="str">
        <f aca="false">MID($B51,COLUMN(DW51),1)</f>
        <v>K</v>
      </c>
      <c r="EA51" s="5" t="str">
        <f aca="false">MID($B51,COLUMN(DX51),1)</f>
        <v>W</v>
      </c>
      <c r="EB51" s="5" t="str">
        <f aca="false">MID($B51,COLUMN(DY51),1)</f>
        <v>P</v>
      </c>
      <c r="EC51" s="5" t="str">
        <f aca="false">MID($B51,COLUMN(DZ51),1)</f>
        <v>W</v>
      </c>
      <c r="ED51" s="5" t="str">
        <f aca="false">MID($B51,COLUMN(EA51),1)</f>
        <v>W</v>
      </c>
      <c r="EE51" s="5" t="str">
        <f aca="false">MID($B51,COLUMN(EB51),1)</f>
        <v>V</v>
      </c>
      <c r="EF51" s="5" t="str">
        <f aca="false">MID($B51,COLUMN(EC51),1)</f>
        <v>W</v>
      </c>
      <c r="EG51" s="5" t="str">
        <f aca="false">MID($B51,COLUMN(ED51),1)</f>
        <v>L</v>
      </c>
      <c r="EH51" s="5" t="str">
        <f aca="false">MID($B51,COLUMN(EE51),1)</f>
        <v>I</v>
      </c>
      <c r="EI51" s="5" t="str">
        <f aca="false">MID($B51,COLUMN(EF51),1)</f>
        <v>I</v>
      </c>
      <c r="EJ51" s="11" t="str">
        <f aca="false">MID($B51,COLUMN(EG51),1)</f>
        <v>F</v>
      </c>
      <c r="EK51" s="5" t="str">
        <f aca="false">MID($B51,COLUMN(EH51),1)</f>
        <v>I</v>
      </c>
      <c r="EL51" s="5" t="str">
        <f aca="false">MID($B51,COLUMN(EI51),1)</f>
        <v>V</v>
      </c>
      <c r="EM51" s="5" t="str">
        <f aca="false">MID($B51,COLUMN(EJ51),1)</f>
        <v>L</v>
      </c>
      <c r="EN51" s="5" t="str">
        <f aca="false">MID($B51,COLUMN(EK51),1)</f>
        <v>I</v>
      </c>
      <c r="EO51" s="5" t="str">
        <f aca="false">MID($B51,COLUMN(EL51),1)</f>
        <v>F</v>
      </c>
      <c r="EP51" s="5" t="str">
        <f aca="false">MID($B51,COLUMN(EM51),1)</f>
        <v>V</v>
      </c>
      <c r="EQ51" s="5" t="str">
        <f aca="false">MID($B51,COLUMN(EN51),1)</f>
        <v>V</v>
      </c>
      <c r="ER51" s="5" t="str">
        <f aca="false">MID($B51,COLUMN(EO51),1)</f>
        <v>S</v>
      </c>
      <c r="ES51" s="5" t="str">
        <f aca="false">MID($B51,COLUMN(EP51),1)</f>
        <v>L</v>
      </c>
      <c r="ET51" s="5" t="str">
        <f aca="false">MID($B51,COLUMN(EQ51),1)</f>
        <v>L</v>
      </c>
      <c r="EU51" s="5" t="str">
        <f aca="false">MID($B51,COLUMN(ER51),1)</f>
        <v>V</v>
      </c>
      <c r="EV51" s="5" t="str">
        <f aca="false">MID($B51,COLUMN(ES51),1)</f>
        <v>F</v>
      </c>
      <c r="EW51" s="5" t="str">
        <f aca="false">MID($B51,COLUMN(ET51),1)</f>
        <v>C</v>
      </c>
      <c r="EX51" s="2" t="n">
        <v>1348</v>
      </c>
    </row>
    <row r="52" customFormat="false" ht="17.25" hidden="false" customHeight="false" outlineLevel="0" collapsed="false">
      <c r="A52" s="0" t="s">
        <v>6</v>
      </c>
      <c r="B52" s="0" t="s">
        <v>55</v>
      </c>
      <c r="C52" s="0" t="s">
        <v>6</v>
      </c>
      <c r="D52" s="5" t="s">
        <v>25</v>
      </c>
      <c r="E52" s="5" t="str">
        <f aca="false">MID($B52,COLUMN(B52),1)</f>
        <v>T</v>
      </c>
      <c r="F52" s="5" t="str">
        <f aca="false">MID($B52,COLUMN(C52),1)</f>
        <v>E</v>
      </c>
      <c r="G52" s="5" t="str">
        <f aca="false">MID($B52,COLUMN(D52),1)</f>
        <v>Y</v>
      </c>
      <c r="H52" s="5" t="str">
        <f aca="false">MID($B52,COLUMN(E52),1)</f>
        <v>F</v>
      </c>
      <c r="I52" s="5" t="str">
        <f aca="false">MID($B52,COLUMN(F52),1)</f>
        <v>V</v>
      </c>
      <c r="J52" s="5" t="str">
        <f aca="false">MID($B52,COLUMN(G52),1)</f>
        <v>S</v>
      </c>
      <c r="K52" s="5" t="str">
        <f aca="false">MID($B52,COLUMN(H52),1)</f>
        <v>S</v>
      </c>
      <c r="L52" s="5" t="str">
        <f aca="false">MID($B52,COLUMN(I52),1)</f>
        <v>R</v>
      </c>
      <c r="M52" s="5" t="str">
        <f aca="false">MID($B52,COLUMN(J52),1)</f>
        <v>R</v>
      </c>
      <c r="N52" s="5" t="str">
        <f aca="false">MID($B52,COLUMN(K52),1)</f>
        <v>M</v>
      </c>
      <c r="O52" s="11" t="str">
        <f aca="false">MID($B52,COLUMN(L52),1)</f>
        <v>F</v>
      </c>
      <c r="P52" s="5" t="str">
        <f aca="false">MID($B52,COLUMN(M52),1)</f>
        <v>E</v>
      </c>
      <c r="Q52" s="5" t="str">
        <f aca="false">MID($B52,COLUMN(N52),1)</f>
        <v>P</v>
      </c>
      <c r="R52" s="5" t="str">
        <f aca="false">MID($B52,COLUMN(O52),1)</f>
        <v>R</v>
      </c>
      <c r="S52" s="5" t="str">
        <f aca="false">MID($B52,COLUMN(P52),1)</f>
        <v>K</v>
      </c>
      <c r="T52" s="5" t="str">
        <f aca="false">MID($B52,COLUMN(Q52),1)</f>
        <v>P</v>
      </c>
      <c r="U52" s="5" t="str">
        <f aca="false">MID($B52,COLUMN(R52),1)</f>
        <v>T</v>
      </c>
      <c r="V52" s="5" t="str">
        <f aca="false">MID($B52,COLUMN(S52),1)</f>
        <v>V</v>
      </c>
      <c r="W52" s="11" t="str">
        <f aca="false">MID($B52,COLUMN(T52),1)</f>
        <v>S</v>
      </c>
      <c r="X52" s="5" t="str">
        <f aca="false">MID($B52,COLUMN(U52),1)</f>
        <v>D</v>
      </c>
      <c r="Y52" s="5" t="str">
        <f aca="false">MID($B52,COLUMN(V52),1)</f>
        <v>F</v>
      </c>
      <c r="Z52" s="5" t="str">
        <f aca="false">MID($B52,COLUMN(W52),1)</f>
        <v>V</v>
      </c>
      <c r="AA52" s="5" t="str">
        <f aca="false">MID($B52,COLUMN(X52),1)</f>
        <v>Q</v>
      </c>
      <c r="AB52" s="5" t="str">
        <f aca="false">MID($B52,COLUMN(Y52),1)</f>
        <v>I</v>
      </c>
      <c r="AC52" s="5" t="str">
        <f aca="false">MID($B52,COLUMN(Z52),1)</f>
        <v>E</v>
      </c>
      <c r="AD52" s="5" t="str">
        <f aca="false">MID($B52,COLUMN(AA52),1)</f>
        <v>S</v>
      </c>
      <c r="AE52" s="5" t="str">
        <f aca="false">MID($B52,COLUMN(AB52),1)</f>
        <v>C</v>
      </c>
      <c r="AF52" s="5" t="str">
        <f aca="false">MID($B52,COLUMN(AC52),1)</f>
        <v>V</v>
      </c>
      <c r="AG52" s="5" t="str">
        <f aca="false">MID($B52,COLUMN(AD52),1)</f>
        <v>V</v>
      </c>
      <c r="AH52" s="5" t="str">
        <f aca="false">MID($B52,COLUMN(AE52),1)</f>
        <v>T</v>
      </c>
      <c r="AI52" s="5" t="str">
        <f aca="false">MID($B52,COLUMN(AF52),1)</f>
        <v>Y</v>
      </c>
      <c r="AJ52" s="5" t="str">
        <f aca="false">MID($B52,COLUMN(AG52),1)</f>
        <v>V</v>
      </c>
      <c r="AK52" s="5" t="str">
        <f aca="false">MID($B52,COLUMN(AH52),1)</f>
        <v>N</v>
      </c>
      <c r="AL52" s="5" t="str">
        <f aca="false">MID($B52,COLUMN(AI52),1)</f>
        <v>L</v>
      </c>
      <c r="AM52" s="5" t="str">
        <f aca="false">MID($B52,COLUMN(AJ52),1)</f>
        <v>T</v>
      </c>
      <c r="AN52" s="1" t="str">
        <f aca="false">MID($B52,COLUMN(AK52),1)</f>
        <v>S</v>
      </c>
      <c r="AO52" s="5" t="str">
        <f aca="false">MID($B52,COLUMN(AL52),1)</f>
        <v>D</v>
      </c>
      <c r="AP52" s="5" t="str">
        <f aca="false">MID($B52,COLUMN(AM52),1)</f>
        <v>Q</v>
      </c>
      <c r="AQ52" s="5" t="str">
        <f aca="false">MID($B52,COLUMN(AN52),1)</f>
        <v>L</v>
      </c>
      <c r="AR52" s="5" t="str">
        <f aca="false">MID($B52,COLUMN(AO52),1)</f>
        <v>P</v>
      </c>
      <c r="AS52" s="5" t="str">
        <f aca="false">MID($B52,COLUMN(AP52),1)</f>
        <v>D</v>
      </c>
      <c r="AT52" s="11" t="str">
        <f aca="false">MID($B52,COLUMN(AQ52),1)</f>
        <v>V</v>
      </c>
      <c r="AU52" s="5" t="str">
        <f aca="false">MID($B52,COLUMN(AR52),1)</f>
        <v>I</v>
      </c>
      <c r="AV52" s="5" t="str">
        <f aca="false">MID($B52,COLUMN(AS52),1)</f>
        <v>P</v>
      </c>
      <c r="AW52" s="5" t="str">
        <f aca="false">MID($B52,COLUMN(AT52),1)</f>
        <v>D</v>
      </c>
      <c r="AX52" s="5" t="str">
        <f aca="false">MID($B52,COLUMN(AU52),1)</f>
        <v>Y</v>
      </c>
      <c r="AY52" s="5" t="str">
        <f aca="false">MID($B52,COLUMN(AV52),1)</f>
        <v>I</v>
      </c>
      <c r="AZ52" s="5" t="str">
        <f aca="false">MID($B52,COLUMN(AW52),1)</f>
        <v>D</v>
      </c>
      <c r="BA52" s="5" t="str">
        <f aca="false">MID($B52,COLUMN(AX52),1)</f>
        <v>V</v>
      </c>
      <c r="BB52" s="5" t="str">
        <f aca="false">MID($B52,COLUMN(AY52),1)</f>
        <v>N</v>
      </c>
      <c r="BC52" s="5" t="str">
        <f aca="false">MID($B52,COLUMN(AZ52),1)</f>
        <v>K</v>
      </c>
      <c r="BD52" s="5" t="str">
        <f aca="false">MID($B52,COLUMN(BA52),1)</f>
        <v>T</v>
      </c>
      <c r="BE52" s="5" t="str">
        <f aca="false">MID($B52,COLUMN(BB52),1)</f>
        <v>L</v>
      </c>
      <c r="BF52" s="5" t="str">
        <f aca="false">MID($B52,COLUMN(BC52),1)</f>
        <v>D</v>
      </c>
      <c r="BG52" s="5" t="str">
        <f aca="false">MID($B52,COLUMN(BD52),1)</f>
        <v>E</v>
      </c>
      <c r="BH52" s="5" t="str">
        <f aca="false">MID($B52,COLUMN(BE52),1)</f>
        <v>I</v>
      </c>
      <c r="BI52" s="5" t="str">
        <f aca="false">MID($B52,COLUMN(BF52),1)</f>
        <v>L</v>
      </c>
      <c r="BJ52" s="11" t="str">
        <f aca="false">MID($B52,COLUMN(BG52),1)</f>
        <v>A</v>
      </c>
      <c r="BK52" s="5" t="str">
        <f aca="false">MID($B52,COLUMN(BH52),1)</f>
        <v>S</v>
      </c>
      <c r="BL52" s="5" t="str">
        <f aca="false">MID($B52,COLUMN(BI52),1)</f>
        <v>L</v>
      </c>
      <c r="BM52" s="5" t="str">
        <f aca="false">MID($B52,COLUMN(BJ52),1)</f>
        <v>P</v>
      </c>
      <c r="BN52" s="5" t="str">
        <f aca="false">MID($B52,COLUMN(BK52),1)</f>
        <v>N</v>
      </c>
      <c r="BO52" s="5" t="str">
        <f aca="false">MID($B52,COLUMN(BL52),1)</f>
        <v>R</v>
      </c>
      <c r="BP52" s="11" t="str">
        <f aca="false">MID($B52,COLUMN(BM52),1)</f>
        <v>T</v>
      </c>
      <c r="BQ52" s="5" t="str">
        <f aca="false">MID($B52,COLUMN(BN52),1)</f>
        <v>G</v>
      </c>
      <c r="BR52" s="11" t="str">
        <f aca="false">MID($B52,COLUMN(BO52),1)</f>
        <v>P</v>
      </c>
      <c r="BS52" s="5" t="str">
        <f aca="false">MID($B52,COLUMN(BP52),1)</f>
        <v>S</v>
      </c>
      <c r="BT52" s="5" t="str">
        <f aca="false">MID($B52,COLUMN(BQ52),1)</f>
        <v>L</v>
      </c>
      <c r="BU52" s="11" t="str">
        <f aca="false">MID($B52,COLUMN(BR52),1)</f>
        <v>P</v>
      </c>
      <c r="BV52" s="5" t="str">
        <f aca="false">MID($B52,COLUMN(BS52),1)</f>
        <v>L</v>
      </c>
      <c r="BW52" s="5" t="str">
        <f aca="false">MID($B52,COLUMN(BT52),1)</f>
        <v>D</v>
      </c>
      <c r="BX52" s="5" t="str">
        <f aca="false">MID($B52,COLUMN(BU52),1)</f>
        <v>V</v>
      </c>
      <c r="BY52" s="5" t="str">
        <f aca="false">MID($B52,COLUMN(BV52),1)</f>
        <v>F</v>
      </c>
      <c r="BZ52" s="5" t="str">
        <f aca="false">MID($B52,COLUMN(BW52),1)</f>
        <v>N</v>
      </c>
      <c r="CA52" s="5" t="str">
        <f aca="false">MID($B52,COLUMN(BX52),1)</f>
        <v>A</v>
      </c>
      <c r="CB52" s="5" t="str">
        <f aca="false">MID($B52,COLUMN(BY52),1)</f>
        <v>T</v>
      </c>
      <c r="CC52" s="5" t="str">
        <f aca="false">MID($B52,COLUMN(BZ52),1)</f>
        <v>Y</v>
      </c>
      <c r="CD52" s="5" t="str">
        <f aca="false">MID($B52,COLUMN(CA52),1)</f>
        <v>L</v>
      </c>
      <c r="CE52" s="5" t="str">
        <f aca="false">MID($B52,COLUMN(CB52),1)</f>
        <v>N</v>
      </c>
      <c r="CF52" s="5" t="str">
        <f aca="false">MID($B52,COLUMN(CC52),1)</f>
        <v>L</v>
      </c>
      <c r="CG52" s="5" t="str">
        <f aca="false">MID($B52,COLUMN(CD52),1)</f>
        <v>T</v>
      </c>
      <c r="CH52" s="5" t="str">
        <f aca="false">MID($B52,COLUMN(CE52),1)</f>
        <v>G</v>
      </c>
      <c r="CI52" s="5" t="str">
        <f aca="false">MID($B52,COLUMN(CF52),1)</f>
        <v>E</v>
      </c>
      <c r="CJ52" s="5" t="str">
        <f aca="false">MID($B52,COLUMN(CG52),1)</f>
        <v>I</v>
      </c>
      <c r="CK52" s="5" t="str">
        <f aca="false">MID($B52,COLUMN(CH52),1)</f>
        <v>A</v>
      </c>
      <c r="CL52" s="5" t="str">
        <f aca="false">MID($B52,COLUMN(CI52),1)</f>
        <v>D</v>
      </c>
      <c r="CM52" s="5" t="str">
        <f aca="false">MID($B52,COLUMN(CJ52),1)</f>
        <v>L</v>
      </c>
      <c r="CN52" s="5" t="str">
        <f aca="false">MID($B52,COLUMN(CK52),1)</f>
        <v>E</v>
      </c>
      <c r="CO52" s="5" t="str">
        <f aca="false">MID($B52,COLUMN(CL52),1)</f>
        <v>Q</v>
      </c>
      <c r="CP52" s="5" t="str">
        <f aca="false">MID($B52,COLUMN(CM52),1)</f>
        <v>R</v>
      </c>
      <c r="CQ52" s="5" t="str">
        <f aca="false">MID($B52,COLUMN(CN52),1)</f>
        <v>S</v>
      </c>
      <c r="CR52" s="5" t="str">
        <f aca="false">MID($B52,COLUMN(CO52),1)</f>
        <v>E</v>
      </c>
      <c r="CS52" s="5" t="str">
        <f aca="false">MID($B52,COLUMN(CP52),1)</f>
        <v>S</v>
      </c>
      <c r="CT52" s="5" t="str">
        <f aca="false">MID($B52,COLUMN(CQ52),1)</f>
        <v>L</v>
      </c>
      <c r="CU52" s="5" t="str">
        <f aca="false">MID($B52,COLUMN(CR52),1)</f>
        <v>R</v>
      </c>
      <c r="CV52" s="5" t="str">
        <f aca="false">MID($B52,COLUMN(CS52),1)</f>
        <v>N</v>
      </c>
      <c r="CW52" s="5" t="str">
        <f aca="false">MID($B52,COLUMN(CT52),1)</f>
        <v>T</v>
      </c>
      <c r="CX52" s="5" t="str">
        <f aca="false">MID($B52,COLUMN(CU52),1)</f>
        <v>T</v>
      </c>
      <c r="CY52" s="5" t="str">
        <f aca="false">MID($B52,COLUMN(CV52),1)</f>
        <v>E</v>
      </c>
      <c r="CZ52" s="5" t="str">
        <f aca="false">MID($B52,COLUMN(CW52),1)</f>
        <v>E</v>
      </c>
      <c r="DA52" s="5" t="str">
        <f aca="false">MID($B52,COLUMN(CX52),1)</f>
        <v>L</v>
      </c>
      <c r="DB52" s="1" t="str">
        <f aca="false">MID($B52,COLUMN(CY52),1)</f>
        <v>R</v>
      </c>
      <c r="DC52" s="5" t="str">
        <f aca="false">MID($B52,COLUMN(CZ52),1)</f>
        <v>S</v>
      </c>
      <c r="DD52" s="5" t="str">
        <f aca="false">MID($B52,COLUMN(DA52),1)</f>
        <v>L</v>
      </c>
      <c r="DE52" s="5" t="str">
        <f aca="false">MID($B52,COLUMN(DB52),1)</f>
        <v>I</v>
      </c>
      <c r="DF52" s="1" t="str">
        <f aca="false">MID($B52,COLUMN(DC52),1)</f>
        <v>N</v>
      </c>
      <c r="DG52" s="5" t="str">
        <f aca="false">MID($B52,COLUMN(DD52),1)</f>
        <v>N</v>
      </c>
      <c r="DH52" s="5" t="str">
        <f aca="false">MID($B52,COLUMN(DE52),1)</f>
        <v>I</v>
      </c>
      <c r="DI52" s="5" t="str">
        <f aca="false">MID($B52,COLUMN(DF52),1)</f>
        <v>N</v>
      </c>
      <c r="DJ52" s="5" t="str">
        <f aca="false">MID($B52,COLUMN(DG52),1)</f>
        <v>N</v>
      </c>
      <c r="DK52" s="5" t="str">
        <f aca="false">MID($B52,COLUMN(DH52),1)</f>
        <v>T</v>
      </c>
      <c r="DL52" s="5" t="str">
        <f aca="false">MID($B52,COLUMN(DI52),1)</f>
        <v>L</v>
      </c>
      <c r="DM52" s="5" t="str">
        <f aca="false">MID($B52,COLUMN(DJ52),1)</f>
        <v>V</v>
      </c>
      <c r="DN52" s="5" t="str">
        <f aca="false">MID($B52,COLUMN(DK52),1)</f>
        <v>D</v>
      </c>
      <c r="DO52" s="5" t="str">
        <f aca="false">MID($B52,COLUMN(DL52),1)</f>
        <v>L</v>
      </c>
      <c r="DP52" s="5" t="str">
        <f aca="false">MID($B52,COLUMN(DM52),1)</f>
        <v>E</v>
      </c>
      <c r="DQ52" s="5" t="str">
        <f aca="false">MID($B52,COLUMN(DN52),1)</f>
        <v>W</v>
      </c>
      <c r="DR52" s="5" t="str">
        <f aca="false">MID($B52,COLUMN(DO52),1)</f>
        <v>L</v>
      </c>
      <c r="DS52" s="5" t="str">
        <f aca="false">MID($B52,COLUMN(DP52),1)</f>
        <v>N</v>
      </c>
      <c r="DT52" s="5" t="str">
        <f aca="false">MID($B52,COLUMN(DQ52),1)</f>
        <v>R</v>
      </c>
      <c r="DU52" s="5" t="str">
        <f aca="false">MID($B52,COLUMN(DR52),1)</f>
        <v>V</v>
      </c>
      <c r="DV52" s="5" t="str">
        <f aca="false">MID($B52,COLUMN(DS52),1)</f>
        <v>E</v>
      </c>
      <c r="DW52" s="5" t="str">
        <f aca="false">MID($B52,COLUMN(DT52),1)</f>
        <v>T</v>
      </c>
      <c r="DX52" s="5" t="str">
        <f aca="false">MID($B52,COLUMN(DU52),1)</f>
        <v>Y</v>
      </c>
      <c r="DY52" s="5" t="str">
        <f aca="false">MID($B52,COLUMN(DV52),1)</f>
        <v>I</v>
      </c>
      <c r="DZ52" s="5" t="str">
        <f aca="false">MID($B52,COLUMN(DW52),1)</f>
        <v>K</v>
      </c>
      <c r="EA52" s="5" t="str">
        <f aca="false">MID($B52,COLUMN(DX52),1)</f>
        <v>W</v>
      </c>
      <c r="EB52" s="5" t="str">
        <f aca="false">MID($B52,COLUMN(DY52),1)</f>
        <v>P</v>
      </c>
      <c r="EC52" s="5" t="str">
        <f aca="false">MID($B52,COLUMN(DZ52),1)</f>
        <v>W</v>
      </c>
      <c r="ED52" s="5" t="str">
        <f aca="false">MID($B52,COLUMN(EA52),1)</f>
        <v>W</v>
      </c>
      <c r="EE52" s="5" t="str">
        <f aca="false">MID($B52,COLUMN(EB52),1)</f>
        <v>V</v>
      </c>
      <c r="EF52" s="5" t="str">
        <f aca="false">MID($B52,COLUMN(EC52),1)</f>
        <v>W</v>
      </c>
      <c r="EG52" s="5" t="str">
        <f aca="false">MID($B52,COLUMN(ED52),1)</f>
        <v>L</v>
      </c>
      <c r="EH52" s="5" t="str">
        <f aca="false">MID($B52,COLUMN(EE52),1)</f>
        <v>I</v>
      </c>
      <c r="EI52" s="5" t="str">
        <f aca="false">MID($B52,COLUMN(EF52),1)</f>
        <v>I</v>
      </c>
      <c r="EJ52" s="1" t="str">
        <f aca="false">MID($B52,COLUMN(EG52),1)</f>
        <v>V</v>
      </c>
      <c r="EK52" s="5" t="str">
        <f aca="false">MID($B52,COLUMN(EH52),1)</f>
        <v>I</v>
      </c>
      <c r="EL52" s="5" t="str">
        <f aca="false">MID($B52,COLUMN(EI52),1)</f>
        <v>V</v>
      </c>
      <c r="EM52" s="5" t="str">
        <f aca="false">MID($B52,COLUMN(EJ52),1)</f>
        <v>L</v>
      </c>
      <c r="EN52" s="5" t="str">
        <f aca="false">MID($B52,COLUMN(EK52),1)</f>
        <v>I</v>
      </c>
      <c r="EO52" s="5" t="str">
        <f aca="false">MID($B52,COLUMN(EL52),1)</f>
        <v>F</v>
      </c>
      <c r="EP52" s="5" t="str">
        <f aca="false">MID($B52,COLUMN(EM52),1)</f>
        <v>V</v>
      </c>
      <c r="EQ52" s="5" t="str">
        <f aca="false">MID($B52,COLUMN(EN52),1)</f>
        <v>V</v>
      </c>
      <c r="ER52" s="5" t="str">
        <f aca="false">MID($B52,COLUMN(EO52),1)</f>
        <v>S</v>
      </c>
      <c r="ES52" s="5" t="str">
        <f aca="false">MID($B52,COLUMN(EP52),1)</f>
        <v>L</v>
      </c>
      <c r="ET52" s="5" t="str">
        <f aca="false">MID($B52,COLUMN(EQ52),1)</f>
        <v>L</v>
      </c>
      <c r="EU52" s="5" t="str">
        <f aca="false">MID($B52,COLUMN(ER52),1)</f>
        <v>V</v>
      </c>
      <c r="EV52" s="5" t="str">
        <f aca="false">MID($B52,COLUMN(ES52),1)</f>
        <v>F</v>
      </c>
      <c r="EW52" s="5" t="str">
        <f aca="false">MID($B52,COLUMN(ET52),1)</f>
        <v>C</v>
      </c>
      <c r="EX52" s="2" t="n">
        <v>1345</v>
      </c>
    </row>
    <row r="53" customFormat="false" ht="17.25" hidden="false" customHeight="false" outlineLevel="0" collapsed="false">
      <c r="A53" s="0" t="s">
        <v>8</v>
      </c>
      <c r="B53" s="0" t="s">
        <v>56</v>
      </c>
      <c r="C53" s="0" t="s">
        <v>8</v>
      </c>
      <c r="D53" s="5" t="s">
        <v>25</v>
      </c>
      <c r="E53" s="5" t="str">
        <f aca="false">MID($B53,COLUMN(B53),1)</f>
        <v>T</v>
      </c>
      <c r="F53" s="5" t="str">
        <f aca="false">MID($B53,COLUMN(C53),1)</f>
        <v>E</v>
      </c>
      <c r="G53" s="5" t="str">
        <f aca="false">MID($B53,COLUMN(D53),1)</f>
        <v>Y</v>
      </c>
      <c r="H53" s="5" t="str">
        <f aca="false">MID($B53,COLUMN(E53),1)</f>
        <v>F</v>
      </c>
      <c r="I53" s="5" t="str">
        <f aca="false">MID($B53,COLUMN(F53),1)</f>
        <v>V</v>
      </c>
      <c r="J53" s="5" t="str">
        <f aca="false">MID($B53,COLUMN(G53),1)</f>
        <v>S</v>
      </c>
      <c r="K53" s="5" t="str">
        <f aca="false">MID($B53,COLUMN(H53),1)</f>
        <v>S</v>
      </c>
      <c r="L53" s="5" t="str">
        <f aca="false">MID($B53,COLUMN(I53),1)</f>
        <v>R</v>
      </c>
      <c r="M53" s="5" t="str">
        <f aca="false">MID($B53,COLUMN(J53),1)</f>
        <v>R</v>
      </c>
      <c r="N53" s="5" t="str">
        <f aca="false">MID($B53,COLUMN(K53),1)</f>
        <v>M</v>
      </c>
      <c r="O53" s="11" t="str">
        <f aca="false">MID($B53,COLUMN(L53),1)</f>
        <v>F</v>
      </c>
      <c r="P53" s="5" t="str">
        <f aca="false">MID($B53,COLUMN(M53),1)</f>
        <v>E</v>
      </c>
      <c r="Q53" s="5" t="str">
        <f aca="false">MID($B53,COLUMN(N53),1)</f>
        <v>P</v>
      </c>
      <c r="R53" s="5" t="str">
        <f aca="false">MID($B53,COLUMN(O53),1)</f>
        <v>R</v>
      </c>
      <c r="S53" s="5" t="str">
        <f aca="false">MID($B53,COLUMN(P53),1)</f>
        <v>K</v>
      </c>
      <c r="T53" s="5" t="str">
        <f aca="false">MID($B53,COLUMN(Q53),1)</f>
        <v>P</v>
      </c>
      <c r="U53" s="5" t="str">
        <f aca="false">MID($B53,COLUMN(R53),1)</f>
        <v>T</v>
      </c>
      <c r="V53" s="5" t="str">
        <f aca="false">MID($B53,COLUMN(S53),1)</f>
        <v>V</v>
      </c>
      <c r="W53" s="11" t="str">
        <f aca="false">MID($B53,COLUMN(T53),1)</f>
        <v>S</v>
      </c>
      <c r="X53" s="5" t="str">
        <f aca="false">MID($B53,COLUMN(U53),1)</f>
        <v>D</v>
      </c>
      <c r="Y53" s="5" t="str">
        <f aca="false">MID($B53,COLUMN(V53),1)</f>
        <v>F</v>
      </c>
      <c r="Z53" s="5" t="str">
        <f aca="false">MID($B53,COLUMN(W53),1)</f>
        <v>V</v>
      </c>
      <c r="AA53" s="5" t="str">
        <f aca="false">MID($B53,COLUMN(X53),1)</f>
        <v>Q</v>
      </c>
      <c r="AB53" s="5" t="str">
        <f aca="false">MID($B53,COLUMN(Y53),1)</f>
        <v>I</v>
      </c>
      <c r="AC53" s="5" t="str">
        <f aca="false">MID($B53,COLUMN(Z53),1)</f>
        <v>E</v>
      </c>
      <c r="AD53" s="5" t="str">
        <f aca="false">MID($B53,COLUMN(AA53),1)</f>
        <v>S</v>
      </c>
      <c r="AE53" s="5" t="str">
        <f aca="false">MID($B53,COLUMN(AB53),1)</f>
        <v>C</v>
      </c>
      <c r="AF53" s="5" t="str">
        <f aca="false">MID($B53,COLUMN(AC53),1)</f>
        <v>V</v>
      </c>
      <c r="AG53" s="5" t="str">
        <f aca="false">MID($B53,COLUMN(AD53),1)</f>
        <v>V</v>
      </c>
      <c r="AH53" s="5" t="str">
        <f aca="false">MID($B53,COLUMN(AE53),1)</f>
        <v>T</v>
      </c>
      <c r="AI53" s="5" t="str">
        <f aca="false">MID($B53,COLUMN(AF53),1)</f>
        <v>Y</v>
      </c>
      <c r="AJ53" s="5" t="str">
        <f aca="false">MID($B53,COLUMN(AG53),1)</f>
        <v>V</v>
      </c>
      <c r="AK53" s="5" t="str">
        <f aca="false">MID($B53,COLUMN(AH53),1)</f>
        <v>N</v>
      </c>
      <c r="AL53" s="5" t="str">
        <f aca="false">MID($B53,COLUMN(AI53),1)</f>
        <v>L</v>
      </c>
      <c r="AM53" s="5" t="str">
        <f aca="false">MID($B53,COLUMN(AJ53),1)</f>
        <v>T</v>
      </c>
      <c r="AN53" s="1" t="str">
        <f aca="false">MID($B53,COLUMN(AK53),1)</f>
        <v>S</v>
      </c>
      <c r="AO53" s="5" t="str">
        <f aca="false">MID($B53,COLUMN(AL53),1)</f>
        <v>D</v>
      </c>
      <c r="AP53" s="5" t="str">
        <f aca="false">MID($B53,COLUMN(AM53),1)</f>
        <v>Q</v>
      </c>
      <c r="AQ53" s="5" t="str">
        <f aca="false">MID($B53,COLUMN(AN53),1)</f>
        <v>L</v>
      </c>
      <c r="AR53" s="5" t="str">
        <f aca="false">MID($B53,COLUMN(AO53),1)</f>
        <v>P</v>
      </c>
      <c r="AS53" s="5" t="str">
        <f aca="false">MID($B53,COLUMN(AP53),1)</f>
        <v>D</v>
      </c>
      <c r="AT53" s="11" t="str">
        <f aca="false">MID($B53,COLUMN(AQ53),1)</f>
        <v>V</v>
      </c>
      <c r="AU53" s="5" t="str">
        <f aca="false">MID($B53,COLUMN(AR53),1)</f>
        <v>I</v>
      </c>
      <c r="AV53" s="5" t="str">
        <f aca="false">MID($B53,COLUMN(AS53),1)</f>
        <v>P</v>
      </c>
      <c r="AW53" s="5" t="str">
        <f aca="false">MID($B53,COLUMN(AT53),1)</f>
        <v>D</v>
      </c>
      <c r="AX53" s="5" t="str">
        <f aca="false">MID($B53,COLUMN(AU53),1)</f>
        <v>Y</v>
      </c>
      <c r="AY53" s="5" t="str">
        <f aca="false">MID($B53,COLUMN(AV53),1)</f>
        <v>I</v>
      </c>
      <c r="AZ53" s="5" t="str">
        <f aca="false">MID($B53,COLUMN(AW53),1)</f>
        <v>D</v>
      </c>
      <c r="BA53" s="5" t="str">
        <f aca="false">MID($B53,COLUMN(AX53),1)</f>
        <v>V</v>
      </c>
      <c r="BB53" s="5" t="str">
        <f aca="false">MID($B53,COLUMN(AY53),1)</f>
        <v>N</v>
      </c>
      <c r="BC53" s="5" t="str">
        <f aca="false">MID($B53,COLUMN(AZ53),1)</f>
        <v>K</v>
      </c>
      <c r="BD53" s="5" t="str">
        <f aca="false">MID($B53,COLUMN(BA53),1)</f>
        <v>T</v>
      </c>
      <c r="BE53" s="5" t="str">
        <f aca="false">MID($B53,COLUMN(BB53),1)</f>
        <v>L</v>
      </c>
      <c r="BF53" s="5" t="str">
        <f aca="false">MID($B53,COLUMN(BC53),1)</f>
        <v>D</v>
      </c>
      <c r="BG53" s="5" t="str">
        <f aca="false">MID($B53,COLUMN(BD53),1)</f>
        <v>E</v>
      </c>
      <c r="BH53" s="5" t="str">
        <f aca="false">MID($B53,COLUMN(BE53),1)</f>
        <v>I</v>
      </c>
      <c r="BI53" s="5" t="str">
        <f aca="false">MID($B53,COLUMN(BF53),1)</f>
        <v>L</v>
      </c>
      <c r="BJ53" s="11" t="str">
        <f aca="false">MID($B53,COLUMN(BG53),1)</f>
        <v>A</v>
      </c>
      <c r="BK53" s="5" t="str">
        <f aca="false">MID($B53,COLUMN(BH53),1)</f>
        <v>S</v>
      </c>
      <c r="BL53" s="5" t="str">
        <f aca="false">MID($B53,COLUMN(BI53),1)</f>
        <v>L</v>
      </c>
      <c r="BM53" s="5" t="str">
        <f aca="false">MID($B53,COLUMN(BJ53),1)</f>
        <v>P</v>
      </c>
      <c r="BN53" s="5" t="str">
        <f aca="false">MID($B53,COLUMN(BK53),1)</f>
        <v>N</v>
      </c>
      <c r="BO53" s="5" t="str">
        <f aca="false">MID($B53,COLUMN(BL53),1)</f>
        <v>R</v>
      </c>
      <c r="BP53" s="1" t="str">
        <f aca="false">MID($B53,COLUMN(BM53),1)</f>
        <v>I</v>
      </c>
      <c r="BQ53" s="5" t="str">
        <f aca="false">MID($B53,COLUMN(BN53),1)</f>
        <v>G</v>
      </c>
      <c r="BR53" s="11" t="str">
        <f aca="false">MID($B53,COLUMN(BO53),1)</f>
        <v>P</v>
      </c>
      <c r="BS53" s="5" t="str">
        <f aca="false">MID($B53,COLUMN(BP53),1)</f>
        <v>S</v>
      </c>
      <c r="BT53" s="5" t="str">
        <f aca="false">MID($B53,COLUMN(BQ53),1)</f>
        <v>L</v>
      </c>
      <c r="BU53" s="11" t="str">
        <f aca="false">MID($B53,COLUMN(BR53),1)</f>
        <v>P</v>
      </c>
      <c r="BV53" s="5" t="str">
        <f aca="false">MID($B53,COLUMN(BS53),1)</f>
        <v>L</v>
      </c>
      <c r="BW53" s="5" t="str">
        <f aca="false">MID($B53,COLUMN(BT53),1)</f>
        <v>D</v>
      </c>
      <c r="BX53" s="5" t="str">
        <f aca="false">MID($B53,COLUMN(BU53),1)</f>
        <v>V</v>
      </c>
      <c r="BY53" s="5" t="str">
        <f aca="false">MID($B53,COLUMN(BV53),1)</f>
        <v>F</v>
      </c>
      <c r="BZ53" s="5" t="str">
        <f aca="false">MID($B53,COLUMN(BW53),1)</f>
        <v>N</v>
      </c>
      <c r="CA53" s="5" t="str">
        <f aca="false">MID($B53,COLUMN(BX53),1)</f>
        <v>A</v>
      </c>
      <c r="CB53" s="5" t="str">
        <f aca="false">MID($B53,COLUMN(BY53),1)</f>
        <v>T</v>
      </c>
      <c r="CC53" s="5" t="str">
        <f aca="false">MID($B53,COLUMN(BZ53),1)</f>
        <v>Y</v>
      </c>
      <c r="CD53" s="5" t="str">
        <f aca="false">MID($B53,COLUMN(CA53),1)</f>
        <v>L</v>
      </c>
      <c r="CE53" s="5" t="str">
        <f aca="false">MID($B53,COLUMN(CB53),1)</f>
        <v>N</v>
      </c>
      <c r="CF53" s="5" t="str">
        <f aca="false">MID($B53,COLUMN(CC53),1)</f>
        <v>L</v>
      </c>
      <c r="CG53" s="5" t="str">
        <f aca="false">MID($B53,COLUMN(CD53),1)</f>
        <v>T</v>
      </c>
      <c r="CH53" s="5" t="str">
        <f aca="false">MID($B53,COLUMN(CE53),1)</f>
        <v>G</v>
      </c>
      <c r="CI53" s="5" t="str">
        <f aca="false">MID($B53,COLUMN(CF53),1)</f>
        <v>E</v>
      </c>
      <c r="CJ53" s="5" t="str">
        <f aca="false">MID($B53,COLUMN(CG53),1)</f>
        <v>I</v>
      </c>
      <c r="CK53" s="5" t="str">
        <f aca="false">MID($B53,COLUMN(CH53),1)</f>
        <v>A</v>
      </c>
      <c r="CL53" s="5" t="str">
        <f aca="false">MID($B53,COLUMN(CI53),1)</f>
        <v>D</v>
      </c>
      <c r="CM53" s="5" t="str">
        <f aca="false">MID($B53,COLUMN(CJ53),1)</f>
        <v>L</v>
      </c>
      <c r="CN53" s="5" t="str">
        <f aca="false">MID($B53,COLUMN(CK53),1)</f>
        <v>E</v>
      </c>
      <c r="CO53" s="5" t="str">
        <f aca="false">MID($B53,COLUMN(CL53),1)</f>
        <v>Q</v>
      </c>
      <c r="CP53" s="5" t="str">
        <f aca="false">MID($B53,COLUMN(CM53),1)</f>
        <v>R</v>
      </c>
      <c r="CQ53" s="5" t="str">
        <f aca="false">MID($B53,COLUMN(CN53),1)</f>
        <v>S</v>
      </c>
      <c r="CR53" s="5" t="str">
        <f aca="false">MID($B53,COLUMN(CO53),1)</f>
        <v>E</v>
      </c>
      <c r="CS53" s="5" t="str">
        <f aca="false">MID($B53,COLUMN(CP53),1)</f>
        <v>S</v>
      </c>
      <c r="CT53" s="5" t="str">
        <f aca="false">MID($B53,COLUMN(CQ53),1)</f>
        <v>L</v>
      </c>
      <c r="CU53" s="5" t="str">
        <f aca="false">MID($B53,COLUMN(CR53),1)</f>
        <v>R</v>
      </c>
      <c r="CV53" s="5" t="str">
        <f aca="false">MID($B53,COLUMN(CS53),1)</f>
        <v>N</v>
      </c>
      <c r="CW53" s="5" t="str">
        <f aca="false">MID($B53,COLUMN(CT53),1)</f>
        <v>T</v>
      </c>
      <c r="CX53" s="5" t="str">
        <f aca="false">MID($B53,COLUMN(CU53),1)</f>
        <v>T</v>
      </c>
      <c r="CY53" s="5" t="str">
        <f aca="false">MID($B53,COLUMN(CV53),1)</f>
        <v>E</v>
      </c>
      <c r="CZ53" s="5" t="str">
        <f aca="false">MID($B53,COLUMN(CW53),1)</f>
        <v>E</v>
      </c>
      <c r="DA53" s="5" t="str">
        <f aca="false">MID($B53,COLUMN(CX53),1)</f>
        <v>L</v>
      </c>
      <c r="DB53" s="1" t="str">
        <f aca="false">MID($B53,COLUMN(CY53),1)</f>
        <v>R</v>
      </c>
      <c r="DC53" s="5" t="str">
        <f aca="false">MID($B53,COLUMN(CZ53),1)</f>
        <v>S</v>
      </c>
      <c r="DD53" s="5" t="str">
        <f aca="false">MID($B53,COLUMN(DA53),1)</f>
        <v>L</v>
      </c>
      <c r="DE53" s="5" t="str">
        <f aca="false">MID($B53,COLUMN(DB53),1)</f>
        <v>I</v>
      </c>
      <c r="DF53" s="11" t="str">
        <f aca="false">MID($B53,COLUMN(DC53),1)</f>
        <v>Y</v>
      </c>
      <c r="DG53" s="5" t="str">
        <f aca="false">MID($B53,COLUMN(DD53),1)</f>
        <v>N</v>
      </c>
      <c r="DH53" s="5" t="str">
        <f aca="false">MID($B53,COLUMN(DE53),1)</f>
        <v>I</v>
      </c>
      <c r="DI53" s="5" t="str">
        <f aca="false">MID($B53,COLUMN(DF53),1)</f>
        <v>N</v>
      </c>
      <c r="DJ53" s="5" t="str">
        <f aca="false">MID($B53,COLUMN(DG53),1)</f>
        <v>N</v>
      </c>
      <c r="DK53" s="5" t="str">
        <f aca="false">MID($B53,COLUMN(DH53),1)</f>
        <v>T</v>
      </c>
      <c r="DL53" s="5" t="str">
        <f aca="false">MID($B53,COLUMN(DI53),1)</f>
        <v>L</v>
      </c>
      <c r="DM53" s="5" t="str">
        <f aca="false">MID($B53,COLUMN(DJ53),1)</f>
        <v>V</v>
      </c>
      <c r="DN53" s="5" t="str">
        <f aca="false">MID($B53,COLUMN(DK53),1)</f>
        <v>D</v>
      </c>
      <c r="DO53" s="5" t="str">
        <f aca="false">MID($B53,COLUMN(DL53),1)</f>
        <v>L</v>
      </c>
      <c r="DP53" s="5" t="str">
        <f aca="false">MID($B53,COLUMN(DM53),1)</f>
        <v>E</v>
      </c>
      <c r="DQ53" s="5" t="str">
        <f aca="false">MID($B53,COLUMN(DN53),1)</f>
        <v>W</v>
      </c>
      <c r="DR53" s="5" t="str">
        <f aca="false">MID($B53,COLUMN(DO53),1)</f>
        <v>L</v>
      </c>
      <c r="DS53" s="5" t="str">
        <f aca="false">MID($B53,COLUMN(DP53),1)</f>
        <v>N</v>
      </c>
      <c r="DT53" s="5" t="str">
        <f aca="false">MID($B53,COLUMN(DQ53),1)</f>
        <v>R</v>
      </c>
      <c r="DU53" s="5" t="str">
        <f aca="false">MID($B53,COLUMN(DR53),1)</f>
        <v>V</v>
      </c>
      <c r="DV53" s="5" t="str">
        <f aca="false">MID($B53,COLUMN(DS53),1)</f>
        <v>E</v>
      </c>
      <c r="DW53" s="5" t="str">
        <f aca="false">MID($B53,COLUMN(DT53),1)</f>
        <v>T</v>
      </c>
      <c r="DX53" s="5" t="str">
        <f aca="false">MID($B53,COLUMN(DU53),1)</f>
        <v>Y</v>
      </c>
      <c r="DY53" s="5" t="str">
        <f aca="false">MID($B53,COLUMN(DV53),1)</f>
        <v>I</v>
      </c>
      <c r="DZ53" s="5" t="str">
        <f aca="false">MID($B53,COLUMN(DW53),1)</f>
        <v>K</v>
      </c>
      <c r="EA53" s="5" t="str">
        <f aca="false">MID($B53,COLUMN(DX53),1)</f>
        <v>W</v>
      </c>
      <c r="EB53" s="5" t="str">
        <f aca="false">MID($B53,COLUMN(DY53),1)</f>
        <v>P</v>
      </c>
      <c r="EC53" s="5" t="str">
        <f aca="false">MID($B53,COLUMN(DZ53),1)</f>
        <v>W</v>
      </c>
      <c r="ED53" s="5" t="str">
        <f aca="false">MID($B53,COLUMN(EA53),1)</f>
        <v>W</v>
      </c>
      <c r="EE53" s="5" t="str">
        <f aca="false">MID($B53,COLUMN(EB53),1)</f>
        <v>V</v>
      </c>
      <c r="EF53" s="5" t="str">
        <f aca="false">MID($B53,COLUMN(EC53),1)</f>
        <v>W</v>
      </c>
      <c r="EG53" s="5" t="str">
        <f aca="false">MID($B53,COLUMN(ED53),1)</f>
        <v>L</v>
      </c>
      <c r="EH53" s="5" t="str">
        <f aca="false">MID($B53,COLUMN(EE53),1)</f>
        <v>I</v>
      </c>
      <c r="EI53" s="5" t="str">
        <f aca="false">MID($B53,COLUMN(EF53),1)</f>
        <v>I</v>
      </c>
      <c r="EJ53" s="11" t="str">
        <f aca="false">MID($B53,COLUMN(EG53),1)</f>
        <v>F</v>
      </c>
      <c r="EK53" s="5" t="str">
        <f aca="false">MID($B53,COLUMN(EH53),1)</f>
        <v>I</v>
      </c>
      <c r="EL53" s="5" t="str">
        <f aca="false">MID($B53,COLUMN(EI53),1)</f>
        <v>V</v>
      </c>
      <c r="EM53" s="5" t="str">
        <f aca="false">MID($B53,COLUMN(EJ53),1)</f>
        <v>L</v>
      </c>
      <c r="EN53" s="5" t="str">
        <f aca="false">MID($B53,COLUMN(EK53),1)</f>
        <v>I</v>
      </c>
      <c r="EO53" s="5" t="str">
        <f aca="false">MID($B53,COLUMN(EL53),1)</f>
        <v>F</v>
      </c>
      <c r="EP53" s="5" t="str">
        <f aca="false">MID($B53,COLUMN(EM53),1)</f>
        <v>V</v>
      </c>
      <c r="EQ53" s="5" t="str">
        <f aca="false">MID($B53,COLUMN(EN53),1)</f>
        <v>V</v>
      </c>
      <c r="ER53" s="5" t="str">
        <f aca="false">MID($B53,COLUMN(EO53),1)</f>
        <v>S</v>
      </c>
      <c r="ES53" s="5" t="str">
        <f aca="false">MID($B53,COLUMN(EP53),1)</f>
        <v>L</v>
      </c>
      <c r="ET53" s="5" t="str">
        <f aca="false">MID($B53,COLUMN(EQ53),1)</f>
        <v>L</v>
      </c>
      <c r="EU53" s="5" t="str">
        <f aca="false">MID($B53,COLUMN(ER53),1)</f>
        <v>V</v>
      </c>
      <c r="EV53" s="5" t="str">
        <f aca="false">MID($B53,COLUMN(ES53),1)</f>
        <v>F</v>
      </c>
      <c r="EW53" s="5" t="str">
        <f aca="false">MID($B53,COLUMN(ET53),1)</f>
        <v>C</v>
      </c>
      <c r="EX53" s="2" t="n">
        <v>1344</v>
      </c>
    </row>
    <row r="54" customFormat="false" ht="17.25" hidden="false" customHeight="false" outlineLevel="0" collapsed="false">
      <c r="A54" s="0" t="s">
        <v>10</v>
      </c>
      <c r="B54" s="0" t="s">
        <v>57</v>
      </c>
      <c r="C54" s="0" t="s">
        <v>10</v>
      </c>
      <c r="D54" s="5" t="s">
        <v>25</v>
      </c>
      <c r="E54" s="5" t="str">
        <f aca="false">MID($B54,COLUMN(B54),1)</f>
        <v>T</v>
      </c>
      <c r="F54" s="5" t="str">
        <f aca="false">MID($B54,COLUMN(C54),1)</f>
        <v>E</v>
      </c>
      <c r="G54" s="5" t="str">
        <f aca="false">MID($B54,COLUMN(D54),1)</f>
        <v>Y</v>
      </c>
      <c r="H54" s="5" t="str">
        <f aca="false">MID($B54,COLUMN(E54),1)</f>
        <v>F</v>
      </c>
      <c r="I54" s="5" t="str">
        <f aca="false">MID($B54,COLUMN(F54),1)</f>
        <v>V</v>
      </c>
      <c r="J54" s="5" t="str">
        <f aca="false">MID($B54,COLUMN(G54),1)</f>
        <v>S</v>
      </c>
      <c r="K54" s="5" t="str">
        <f aca="false">MID($B54,COLUMN(H54),1)</f>
        <v>S</v>
      </c>
      <c r="L54" s="5" t="str">
        <f aca="false">MID($B54,COLUMN(I54),1)</f>
        <v>R</v>
      </c>
      <c r="M54" s="5" t="str">
        <f aca="false">MID($B54,COLUMN(J54),1)</f>
        <v>R</v>
      </c>
      <c r="N54" s="5" t="str">
        <f aca="false">MID($B54,COLUMN(K54),1)</f>
        <v>M</v>
      </c>
      <c r="O54" s="11" t="str">
        <f aca="false">MID($B54,COLUMN(L54),1)</f>
        <v>F</v>
      </c>
      <c r="P54" s="5" t="str">
        <f aca="false">MID($B54,COLUMN(M54),1)</f>
        <v>E</v>
      </c>
      <c r="Q54" s="5" t="str">
        <f aca="false">MID($B54,COLUMN(N54),1)</f>
        <v>P</v>
      </c>
      <c r="R54" s="5" t="str">
        <f aca="false">MID($B54,COLUMN(O54),1)</f>
        <v>R</v>
      </c>
      <c r="S54" s="5" t="str">
        <f aca="false">MID($B54,COLUMN(P54),1)</f>
        <v>K</v>
      </c>
      <c r="T54" s="5" t="str">
        <f aca="false">MID($B54,COLUMN(Q54),1)</f>
        <v>P</v>
      </c>
      <c r="U54" s="5" t="str">
        <f aca="false">MID($B54,COLUMN(R54),1)</f>
        <v>T</v>
      </c>
      <c r="V54" s="5" t="str">
        <f aca="false">MID($B54,COLUMN(S54),1)</f>
        <v>V</v>
      </c>
      <c r="W54" s="11" t="str">
        <f aca="false">MID($B54,COLUMN(T54),1)</f>
        <v>S</v>
      </c>
      <c r="X54" s="5" t="str">
        <f aca="false">MID($B54,COLUMN(U54),1)</f>
        <v>D</v>
      </c>
      <c r="Y54" s="5" t="str">
        <f aca="false">MID($B54,COLUMN(V54),1)</f>
        <v>F</v>
      </c>
      <c r="Z54" s="5" t="str">
        <f aca="false">MID($B54,COLUMN(W54),1)</f>
        <v>V</v>
      </c>
      <c r="AA54" s="5" t="str">
        <f aca="false">MID($B54,COLUMN(X54),1)</f>
        <v>Q</v>
      </c>
      <c r="AB54" s="5" t="str">
        <f aca="false">MID($B54,COLUMN(Y54),1)</f>
        <v>I</v>
      </c>
      <c r="AC54" s="5" t="str">
        <f aca="false">MID($B54,COLUMN(Z54),1)</f>
        <v>E</v>
      </c>
      <c r="AD54" s="5" t="str">
        <f aca="false">MID($B54,COLUMN(AA54),1)</f>
        <v>S</v>
      </c>
      <c r="AE54" s="5" t="str">
        <f aca="false">MID($B54,COLUMN(AB54),1)</f>
        <v>C</v>
      </c>
      <c r="AF54" s="5" t="str">
        <f aca="false">MID($B54,COLUMN(AC54),1)</f>
        <v>V</v>
      </c>
      <c r="AG54" s="5" t="str">
        <f aca="false">MID($B54,COLUMN(AD54),1)</f>
        <v>V</v>
      </c>
      <c r="AH54" s="5" t="str">
        <f aca="false">MID($B54,COLUMN(AE54),1)</f>
        <v>T</v>
      </c>
      <c r="AI54" s="5" t="str">
        <f aca="false">MID($B54,COLUMN(AF54),1)</f>
        <v>Y</v>
      </c>
      <c r="AJ54" s="5" t="str">
        <f aca="false">MID($B54,COLUMN(AG54),1)</f>
        <v>V</v>
      </c>
      <c r="AK54" s="5" t="str">
        <f aca="false">MID($B54,COLUMN(AH54),1)</f>
        <v>N</v>
      </c>
      <c r="AL54" s="5" t="str">
        <f aca="false">MID($B54,COLUMN(AI54),1)</f>
        <v>L</v>
      </c>
      <c r="AM54" s="5" t="str">
        <f aca="false">MID($B54,COLUMN(AJ54),1)</f>
        <v>T</v>
      </c>
      <c r="AN54" s="10" t="str">
        <f aca="false">MID($B54,COLUMN(AK54),1)</f>
        <v>R</v>
      </c>
      <c r="AO54" s="5" t="str">
        <f aca="false">MID($B54,COLUMN(AL54),1)</f>
        <v>D</v>
      </c>
      <c r="AP54" s="5" t="str">
        <f aca="false">MID($B54,COLUMN(AM54),1)</f>
        <v>Q</v>
      </c>
      <c r="AQ54" s="5" t="str">
        <f aca="false">MID($B54,COLUMN(AN54),1)</f>
        <v>L</v>
      </c>
      <c r="AR54" s="5" t="str">
        <f aca="false">MID($B54,COLUMN(AO54),1)</f>
        <v>P</v>
      </c>
      <c r="AS54" s="5" t="str">
        <f aca="false">MID($B54,COLUMN(AP54),1)</f>
        <v>D</v>
      </c>
      <c r="AT54" s="1" t="str">
        <f aca="false">MID($B54,COLUMN(AQ54),1)</f>
        <v>L</v>
      </c>
      <c r="AU54" s="5" t="str">
        <f aca="false">MID($B54,COLUMN(AR54),1)</f>
        <v>I</v>
      </c>
      <c r="AV54" s="5" t="str">
        <f aca="false">MID($B54,COLUMN(AS54),1)</f>
        <v>P</v>
      </c>
      <c r="AW54" s="5" t="str">
        <f aca="false">MID($B54,COLUMN(AT54),1)</f>
        <v>D</v>
      </c>
      <c r="AX54" s="5" t="str">
        <f aca="false">MID($B54,COLUMN(AU54),1)</f>
        <v>Y</v>
      </c>
      <c r="AY54" s="5" t="str">
        <f aca="false">MID($B54,COLUMN(AV54),1)</f>
        <v>I</v>
      </c>
      <c r="AZ54" s="5" t="str">
        <f aca="false">MID($B54,COLUMN(AW54),1)</f>
        <v>D</v>
      </c>
      <c r="BA54" s="5" t="str">
        <f aca="false">MID($B54,COLUMN(AX54),1)</f>
        <v>V</v>
      </c>
      <c r="BB54" s="5" t="str">
        <f aca="false">MID($B54,COLUMN(AY54),1)</f>
        <v>N</v>
      </c>
      <c r="BC54" s="5" t="str">
        <f aca="false">MID($B54,COLUMN(AZ54),1)</f>
        <v>K</v>
      </c>
      <c r="BD54" s="5" t="str">
        <f aca="false">MID($B54,COLUMN(BA54),1)</f>
        <v>T</v>
      </c>
      <c r="BE54" s="5" t="str">
        <f aca="false">MID($B54,COLUMN(BB54),1)</f>
        <v>L</v>
      </c>
      <c r="BF54" s="5" t="str">
        <f aca="false">MID($B54,COLUMN(BC54),1)</f>
        <v>D</v>
      </c>
      <c r="BG54" s="5" t="str">
        <f aca="false">MID($B54,COLUMN(BD54),1)</f>
        <v>E</v>
      </c>
      <c r="BH54" s="5" t="str">
        <f aca="false">MID($B54,COLUMN(BE54),1)</f>
        <v>I</v>
      </c>
      <c r="BI54" s="5" t="str">
        <f aca="false">MID($B54,COLUMN(BF54),1)</f>
        <v>L</v>
      </c>
      <c r="BJ54" s="11" t="str">
        <f aca="false">MID($B54,COLUMN(BG54),1)</f>
        <v>A</v>
      </c>
      <c r="BK54" s="5" t="str">
        <f aca="false">MID($B54,COLUMN(BH54),1)</f>
        <v>S</v>
      </c>
      <c r="BL54" s="5" t="str">
        <f aca="false">MID($B54,COLUMN(BI54),1)</f>
        <v>L</v>
      </c>
      <c r="BM54" s="5" t="str">
        <f aca="false">MID($B54,COLUMN(BJ54),1)</f>
        <v>P</v>
      </c>
      <c r="BN54" s="5" t="str">
        <f aca="false">MID($B54,COLUMN(BK54),1)</f>
        <v>N</v>
      </c>
      <c r="BO54" s="5" t="str">
        <f aca="false">MID($B54,COLUMN(BL54),1)</f>
        <v>R</v>
      </c>
      <c r="BP54" s="11" t="str">
        <f aca="false">MID($B54,COLUMN(BM54),1)</f>
        <v>T</v>
      </c>
      <c r="BQ54" s="5" t="str">
        <f aca="false">MID($B54,COLUMN(BN54),1)</f>
        <v>G</v>
      </c>
      <c r="BR54" s="11" t="str">
        <f aca="false">MID($B54,COLUMN(BO54),1)</f>
        <v>P</v>
      </c>
      <c r="BS54" s="5" t="str">
        <f aca="false">MID($B54,COLUMN(BP54),1)</f>
        <v>S</v>
      </c>
      <c r="BT54" s="5" t="str">
        <f aca="false">MID($B54,COLUMN(BQ54),1)</f>
        <v>L</v>
      </c>
      <c r="BU54" s="11" t="str">
        <f aca="false">MID($B54,COLUMN(BR54),1)</f>
        <v>P</v>
      </c>
      <c r="BV54" s="5" t="str">
        <f aca="false">MID($B54,COLUMN(BS54),1)</f>
        <v>L</v>
      </c>
      <c r="BW54" s="5" t="str">
        <f aca="false">MID($B54,COLUMN(BT54),1)</f>
        <v>D</v>
      </c>
      <c r="BX54" s="5" t="str">
        <f aca="false">MID($B54,COLUMN(BU54),1)</f>
        <v>V</v>
      </c>
      <c r="BY54" s="5" t="str">
        <f aca="false">MID($B54,COLUMN(BV54),1)</f>
        <v>F</v>
      </c>
      <c r="BZ54" s="5" t="str">
        <f aca="false">MID($B54,COLUMN(BW54),1)</f>
        <v>N</v>
      </c>
      <c r="CA54" s="5" t="str">
        <f aca="false">MID($B54,COLUMN(BX54),1)</f>
        <v>A</v>
      </c>
      <c r="CB54" s="5" t="str">
        <f aca="false">MID($B54,COLUMN(BY54),1)</f>
        <v>T</v>
      </c>
      <c r="CC54" s="5" t="str">
        <f aca="false">MID($B54,COLUMN(BZ54),1)</f>
        <v>Y</v>
      </c>
      <c r="CD54" s="5" t="str">
        <f aca="false">MID($B54,COLUMN(CA54),1)</f>
        <v>L</v>
      </c>
      <c r="CE54" s="5" t="str">
        <f aca="false">MID($B54,COLUMN(CB54),1)</f>
        <v>N</v>
      </c>
      <c r="CF54" s="5" t="str">
        <f aca="false">MID($B54,COLUMN(CC54),1)</f>
        <v>L</v>
      </c>
      <c r="CG54" s="5" t="str">
        <f aca="false">MID($B54,COLUMN(CD54),1)</f>
        <v>T</v>
      </c>
      <c r="CH54" s="5" t="str">
        <f aca="false">MID($B54,COLUMN(CE54),1)</f>
        <v>G</v>
      </c>
      <c r="CI54" s="5" t="str">
        <f aca="false">MID($B54,COLUMN(CF54),1)</f>
        <v>E</v>
      </c>
      <c r="CJ54" s="5" t="str">
        <f aca="false">MID($B54,COLUMN(CG54),1)</f>
        <v>I</v>
      </c>
      <c r="CK54" s="5" t="str">
        <f aca="false">MID($B54,COLUMN(CH54),1)</f>
        <v>A</v>
      </c>
      <c r="CL54" s="5" t="str">
        <f aca="false">MID($B54,COLUMN(CI54),1)</f>
        <v>D</v>
      </c>
      <c r="CM54" s="5" t="str">
        <f aca="false">MID($B54,COLUMN(CJ54),1)</f>
        <v>L</v>
      </c>
      <c r="CN54" s="5" t="str">
        <f aca="false">MID($B54,COLUMN(CK54),1)</f>
        <v>E</v>
      </c>
      <c r="CO54" s="5" t="str">
        <f aca="false">MID($B54,COLUMN(CL54),1)</f>
        <v>Q</v>
      </c>
      <c r="CP54" s="5" t="str">
        <f aca="false">MID($B54,COLUMN(CM54),1)</f>
        <v>R</v>
      </c>
      <c r="CQ54" s="5" t="str">
        <f aca="false">MID($B54,COLUMN(CN54),1)</f>
        <v>S</v>
      </c>
      <c r="CR54" s="5" t="str">
        <f aca="false">MID($B54,COLUMN(CO54),1)</f>
        <v>E</v>
      </c>
      <c r="CS54" s="5" t="str">
        <f aca="false">MID($B54,COLUMN(CP54),1)</f>
        <v>S</v>
      </c>
      <c r="CT54" s="5" t="str">
        <f aca="false">MID($B54,COLUMN(CQ54),1)</f>
        <v>L</v>
      </c>
      <c r="CU54" s="5" t="str">
        <f aca="false">MID($B54,COLUMN(CR54),1)</f>
        <v>R</v>
      </c>
      <c r="CV54" s="5" t="str">
        <f aca="false">MID($B54,COLUMN(CS54),1)</f>
        <v>N</v>
      </c>
      <c r="CW54" s="5" t="str">
        <f aca="false">MID($B54,COLUMN(CT54),1)</f>
        <v>T</v>
      </c>
      <c r="CX54" s="5" t="str">
        <f aca="false">MID($B54,COLUMN(CU54),1)</f>
        <v>T</v>
      </c>
      <c r="CY54" s="5" t="str">
        <f aca="false">MID($B54,COLUMN(CV54),1)</f>
        <v>E</v>
      </c>
      <c r="CZ54" s="5" t="str">
        <f aca="false">MID($B54,COLUMN(CW54),1)</f>
        <v>E</v>
      </c>
      <c r="DA54" s="5" t="str">
        <f aca="false">MID($B54,COLUMN(CX54),1)</f>
        <v>L</v>
      </c>
      <c r="DB54" s="10" t="str">
        <f aca="false">MID($B54,COLUMN(CY54),1)</f>
        <v>Q</v>
      </c>
      <c r="DC54" s="5" t="str">
        <f aca="false">MID($B54,COLUMN(CZ54),1)</f>
        <v>S</v>
      </c>
      <c r="DD54" s="5" t="str">
        <f aca="false">MID($B54,COLUMN(DA54),1)</f>
        <v>L</v>
      </c>
      <c r="DE54" s="5" t="str">
        <f aca="false">MID($B54,COLUMN(DB54),1)</f>
        <v>I</v>
      </c>
      <c r="DF54" s="11" t="str">
        <f aca="false">MID($B54,COLUMN(DC54),1)</f>
        <v>Y</v>
      </c>
      <c r="DG54" s="5" t="str">
        <f aca="false">MID($B54,COLUMN(DD54),1)</f>
        <v>N</v>
      </c>
      <c r="DH54" s="5" t="str">
        <f aca="false">MID($B54,COLUMN(DE54),1)</f>
        <v>I</v>
      </c>
      <c r="DI54" s="5" t="str">
        <f aca="false">MID($B54,COLUMN(DF54),1)</f>
        <v>N</v>
      </c>
      <c r="DJ54" s="5" t="str">
        <f aca="false">MID($B54,COLUMN(DG54),1)</f>
        <v>N</v>
      </c>
      <c r="DK54" s="5" t="str">
        <f aca="false">MID($B54,COLUMN(DH54),1)</f>
        <v>T</v>
      </c>
      <c r="DL54" s="5" t="str">
        <f aca="false">MID($B54,COLUMN(DI54),1)</f>
        <v>L</v>
      </c>
      <c r="DM54" s="5" t="str">
        <f aca="false">MID($B54,COLUMN(DJ54),1)</f>
        <v>V</v>
      </c>
      <c r="DN54" s="5" t="str">
        <f aca="false">MID($B54,COLUMN(DK54),1)</f>
        <v>D</v>
      </c>
      <c r="DO54" s="5" t="str">
        <f aca="false">MID($B54,COLUMN(DL54),1)</f>
        <v>L</v>
      </c>
      <c r="DP54" s="5" t="str">
        <f aca="false">MID($B54,COLUMN(DM54),1)</f>
        <v>E</v>
      </c>
      <c r="DQ54" s="5" t="str">
        <f aca="false">MID($B54,COLUMN(DN54),1)</f>
        <v>W</v>
      </c>
      <c r="DR54" s="5" t="str">
        <f aca="false">MID($B54,COLUMN(DO54),1)</f>
        <v>L</v>
      </c>
      <c r="DS54" s="5" t="str">
        <f aca="false">MID($B54,COLUMN(DP54),1)</f>
        <v>N</v>
      </c>
      <c r="DT54" s="5" t="str">
        <f aca="false">MID($B54,COLUMN(DQ54),1)</f>
        <v>R</v>
      </c>
      <c r="DU54" s="5" t="str">
        <f aca="false">MID($B54,COLUMN(DR54),1)</f>
        <v>V</v>
      </c>
      <c r="DV54" s="5" t="str">
        <f aca="false">MID($B54,COLUMN(DS54),1)</f>
        <v>E</v>
      </c>
      <c r="DW54" s="5" t="str">
        <f aca="false">MID($B54,COLUMN(DT54),1)</f>
        <v>T</v>
      </c>
      <c r="DX54" s="5" t="str">
        <f aca="false">MID($B54,COLUMN(DU54),1)</f>
        <v>Y</v>
      </c>
      <c r="DY54" s="5" t="str">
        <f aca="false">MID($B54,COLUMN(DV54),1)</f>
        <v>I</v>
      </c>
      <c r="DZ54" s="5" t="str">
        <f aca="false">MID($B54,COLUMN(DW54),1)</f>
        <v>K</v>
      </c>
      <c r="EA54" s="5" t="str">
        <f aca="false">MID($B54,COLUMN(DX54),1)</f>
        <v>W</v>
      </c>
      <c r="EB54" s="5" t="str">
        <f aca="false">MID($B54,COLUMN(DY54),1)</f>
        <v>P</v>
      </c>
      <c r="EC54" s="5" t="str">
        <f aca="false">MID($B54,COLUMN(DZ54),1)</f>
        <v>W</v>
      </c>
      <c r="ED54" s="5" t="str">
        <f aca="false">MID($B54,COLUMN(EA54),1)</f>
        <v>W</v>
      </c>
      <c r="EE54" s="5" t="str">
        <f aca="false">MID($B54,COLUMN(EB54),1)</f>
        <v>V</v>
      </c>
      <c r="EF54" s="5" t="str">
        <f aca="false">MID($B54,COLUMN(EC54),1)</f>
        <v>W</v>
      </c>
      <c r="EG54" s="5" t="str">
        <f aca="false">MID($B54,COLUMN(ED54),1)</f>
        <v>L</v>
      </c>
      <c r="EH54" s="5" t="str">
        <f aca="false">MID($B54,COLUMN(EE54),1)</f>
        <v>I</v>
      </c>
      <c r="EI54" s="5" t="str">
        <f aca="false">MID($B54,COLUMN(EF54),1)</f>
        <v>I</v>
      </c>
      <c r="EJ54" s="11" t="str">
        <f aca="false">MID($B54,COLUMN(EG54),1)</f>
        <v>F</v>
      </c>
      <c r="EK54" s="5" t="str">
        <f aca="false">MID($B54,COLUMN(EH54),1)</f>
        <v>I</v>
      </c>
      <c r="EL54" s="5" t="str">
        <f aca="false">MID($B54,COLUMN(EI54),1)</f>
        <v>V</v>
      </c>
      <c r="EM54" s="5" t="str">
        <f aca="false">MID($B54,COLUMN(EJ54),1)</f>
        <v>L</v>
      </c>
      <c r="EN54" s="5" t="str">
        <f aca="false">MID($B54,COLUMN(EK54),1)</f>
        <v>I</v>
      </c>
      <c r="EO54" s="5" t="str">
        <f aca="false">MID($B54,COLUMN(EL54),1)</f>
        <v>F</v>
      </c>
      <c r="EP54" s="5" t="str">
        <f aca="false">MID($B54,COLUMN(EM54),1)</f>
        <v>V</v>
      </c>
      <c r="EQ54" s="5" t="str">
        <f aca="false">MID($B54,COLUMN(EN54),1)</f>
        <v>V</v>
      </c>
      <c r="ER54" s="5" t="str">
        <f aca="false">MID($B54,COLUMN(EO54),1)</f>
        <v>S</v>
      </c>
      <c r="ES54" s="5" t="str">
        <f aca="false">MID($B54,COLUMN(EP54),1)</f>
        <v>L</v>
      </c>
      <c r="ET54" s="5" t="str">
        <f aca="false">MID($B54,COLUMN(EQ54),1)</f>
        <v>L</v>
      </c>
      <c r="EU54" s="5" t="str">
        <f aca="false">MID($B54,COLUMN(ER54),1)</f>
        <v>V</v>
      </c>
      <c r="EV54" s="5" t="str">
        <f aca="false">MID($B54,COLUMN(ES54),1)</f>
        <v>F</v>
      </c>
      <c r="EW54" s="5" t="str">
        <f aca="false">MID($B54,COLUMN(ET54),1)</f>
        <v>C</v>
      </c>
      <c r="EX54" s="2" t="n">
        <v>1345</v>
      </c>
    </row>
    <row r="56" customFormat="false" ht="17.25" hidden="false" customHeight="false" outlineLevel="0" collapsed="false">
      <c r="A56" s="0" t="s">
        <v>1</v>
      </c>
      <c r="B56" s="0" t="s">
        <v>58</v>
      </c>
      <c r="C56" s="0" t="s">
        <v>1</v>
      </c>
      <c r="D56" s="5" t="s">
        <v>31</v>
      </c>
      <c r="E56" s="5" t="str">
        <f aca="false">MID($B56,COLUMN(B56),1)</f>
        <v>I</v>
      </c>
      <c r="F56" s="5" t="str">
        <f aca="false">MID($B56,COLUMN(C56),1)</f>
        <v>S</v>
      </c>
      <c r="G56" s="5" t="str">
        <f aca="false">MID($B56,COLUMN(D56),1)</f>
        <v>T</v>
      </c>
      <c r="H56" s="5" t="str">
        <f aca="false">MID($B56,COLUMN(E56),1)</f>
        <v>G</v>
      </c>
      <c r="I56" s="1" t="str">
        <f aca="false">MID($B56,COLUMN(F56),1)</f>
        <v>F</v>
      </c>
      <c r="J56" s="5" t="str">
        <f aca="false">MID($B56,COLUMN(G56),1)</f>
        <v>C</v>
      </c>
      <c r="K56" s="5" t="str">
        <f aca="false">MID($B56,COLUMN(H56),1)</f>
        <v>G</v>
      </c>
      <c r="L56" s="5" t="str">
        <f aca="false">MID($B56,COLUMN(I56),1)</f>
        <v>C</v>
      </c>
      <c r="M56" s="5" t="str">
        <f aca="false">MID($B56,COLUMN(J56),1)</f>
        <v>C</v>
      </c>
      <c r="N56" s="5" t="str">
        <f aca="false">MID($B56,COLUMN(K56),1)</f>
        <v>G</v>
      </c>
      <c r="O56" s="5" t="str">
        <f aca="false">MID($B56,COLUMN(L56),1)</f>
        <v>C</v>
      </c>
      <c r="P56" s="5" t="str">
        <f aca="false">MID($B56,COLUMN(M56),1)</f>
        <v>C</v>
      </c>
      <c r="Q56" s="1" t="str">
        <f aca="false">MID($B56,COLUMN(N56),1)</f>
        <v>C</v>
      </c>
      <c r="R56" s="5" t="str">
        <f aca="false">MID($B56,COLUMN(O56),1)</f>
        <v>A</v>
      </c>
      <c r="S56" s="5" t="str">
        <f aca="false">MID($B56,COLUMN(P56),1)</f>
        <v>C</v>
      </c>
      <c r="T56" s="5" t="str">
        <f aca="false">MID($B56,COLUMN(Q56),1)</f>
        <v>F</v>
      </c>
      <c r="U56" s="5" t="str">
        <f aca="false">MID($B56,COLUMN(R56),1)</f>
        <v>S</v>
      </c>
      <c r="V56" s="5" t="str">
        <f aca="false">MID($B56,COLUMN(S56),1)</f>
        <v>G</v>
      </c>
      <c r="W56" s="5" t="str">
        <f aca="false">MID($B56,COLUMN(T56),1)</f>
        <v>C</v>
      </c>
      <c r="X56" s="5" t="str">
        <f aca="false">MID($B56,COLUMN(U56),1)</f>
        <v>C</v>
      </c>
      <c r="Y56" s="5" t="str">
        <f aca="false">MID($B56,COLUMN(V56),1)</f>
        <v>F</v>
      </c>
      <c r="Z56" s="5" t="str">
        <f aca="false">MID($B56,COLUMN(W56),1)</f>
        <v>G</v>
      </c>
      <c r="AA56" s="5" t="str">
        <f aca="false">MID($B56,COLUMN(X56),1)</f>
        <v>P</v>
      </c>
      <c r="AB56" s="5" t="str">
        <f aca="false">MID($B56,COLUMN(Y56),1)</f>
        <v>R</v>
      </c>
      <c r="AC56" s="5" t="str">
        <f aca="false">MID($B56,COLUMN(Z56),1)</f>
        <v>L</v>
      </c>
      <c r="AD56" s="5" t="str">
        <f aca="false">MID($B56,COLUMN(AA56),1)</f>
        <v>Q</v>
      </c>
      <c r="AE56" s="5" t="str">
        <f aca="false">MID($B56,COLUMN(AB56),1)</f>
        <v>P</v>
      </c>
      <c r="AF56" s="5" t="str">
        <f aca="false">MID($B56,COLUMN(AC56),1)</f>
        <v>Y</v>
      </c>
      <c r="AG56" s="5" t="str">
        <f aca="false">MID($B56,COLUMN(AD56),1)</f>
        <v>E</v>
      </c>
      <c r="AH56" s="1" t="str">
        <f aca="false">MID($B56,COLUMN(AE56),1)</f>
        <v>V</v>
      </c>
      <c r="AI56" s="5" t="str">
        <f aca="false">MID($B56,COLUMN(AF56),1)</f>
        <v>F</v>
      </c>
      <c r="AJ56" s="5" t="str">
        <f aca="false">MID($B56,COLUMN(AG56),1)</f>
        <v>E</v>
      </c>
      <c r="AK56" s="5" t="str">
        <f aca="false">MID($B56,COLUMN(AH56),1)</f>
        <v>K</v>
      </c>
      <c r="AL56" s="5" t="str">
        <f aca="false">MID($B56,COLUMN(AI56),1)</f>
        <v>V</v>
      </c>
      <c r="AM56" s="5" t="str">
        <f aca="false">MID($B56,COLUMN(AJ56),1)</f>
        <v>H</v>
      </c>
      <c r="AN56" s="5" t="str">
        <f aca="false">MID($B56,COLUMN(AK56),1)</f>
        <v>V</v>
      </c>
      <c r="AO56" s="5" t="str">
        <f aca="false">MID($B56,COLUMN(AL56),1)</f>
        <v>Q</v>
      </c>
      <c r="AP56" s="1" t="str">
        <f aca="false">MID($B56,COLUMN(AM56),1)</f>
        <v/>
      </c>
      <c r="AQ56" s="1" t="str">
        <f aca="false">MID($B56,COLUMN(AN56),1)</f>
        <v/>
      </c>
      <c r="AR56" s="1" t="str">
        <f aca="false">MID($B56,COLUMN(AO56),1)</f>
        <v/>
      </c>
      <c r="AS56" s="1" t="str">
        <f aca="false">MID($B56,COLUMN(AP56),1)</f>
        <v/>
      </c>
      <c r="AT56" s="1" t="str">
        <f aca="false">MID($B56,COLUMN(AQ56),1)</f>
        <v/>
      </c>
      <c r="AU56" s="1" t="str">
        <f aca="false">MID($B56,COLUMN(AR56),1)</f>
        <v/>
      </c>
      <c r="AV56" s="1" t="str">
        <f aca="false">MID($B56,COLUMN(AS56),1)</f>
        <v/>
      </c>
      <c r="AW56" s="1" t="str">
        <f aca="false">MID($B56,COLUMN(AT56),1)</f>
        <v/>
      </c>
      <c r="AX56" s="1" t="str">
        <f aca="false">MID($B56,COLUMN(AU56),1)</f>
        <v/>
      </c>
      <c r="AY56" s="1" t="str">
        <f aca="false">MID($B56,COLUMN(AV56),1)</f>
        <v/>
      </c>
      <c r="AZ56" s="1" t="str">
        <f aca="false">MID($B56,COLUMN(AW56),1)</f>
        <v/>
      </c>
      <c r="BA56" s="1" t="str">
        <f aca="false">MID($B56,COLUMN(AX56),1)</f>
        <v/>
      </c>
      <c r="BB56" s="1" t="str">
        <f aca="false">MID($B56,COLUMN(AY56),1)</f>
        <v/>
      </c>
      <c r="BC56" s="1" t="str">
        <f aca="false">MID($B56,COLUMN(AZ56),1)</f>
        <v/>
      </c>
      <c r="BD56" s="1" t="str">
        <f aca="false">MID($B56,COLUMN(BA56),1)</f>
        <v/>
      </c>
      <c r="BE56" s="1" t="str">
        <f aca="false">MID($B56,COLUMN(BB56),1)</f>
        <v/>
      </c>
      <c r="BF56" s="1" t="str">
        <f aca="false">MID($B56,COLUMN(BC56),1)</f>
        <v/>
      </c>
      <c r="BG56" s="1" t="str">
        <f aca="false">MID($B56,COLUMN(BD56),1)</f>
        <v/>
      </c>
      <c r="BH56" s="1" t="str">
        <f aca="false">MID($B56,COLUMN(BE56),1)</f>
        <v/>
      </c>
      <c r="BI56" s="1" t="str">
        <f aca="false">MID($B56,COLUMN(BF56),1)</f>
        <v/>
      </c>
      <c r="BJ56" s="1" t="str">
        <f aca="false">MID($B56,COLUMN(BG56),1)</f>
        <v/>
      </c>
      <c r="BK56" s="1" t="str">
        <f aca="false">MID($B56,COLUMN(BH56),1)</f>
        <v/>
      </c>
      <c r="BL56" s="1" t="str">
        <f aca="false">MID($B56,COLUMN(BI56),1)</f>
        <v/>
      </c>
      <c r="BM56" s="1" t="str">
        <f aca="false">MID($B56,COLUMN(BJ56),1)</f>
        <v/>
      </c>
      <c r="BN56" s="1" t="str">
        <f aca="false">MID($B56,COLUMN(BK56),1)</f>
        <v/>
      </c>
      <c r="BO56" s="1" t="str">
        <f aca="false">MID($B56,COLUMN(BL56),1)</f>
        <v/>
      </c>
      <c r="BP56" s="1" t="str">
        <f aca="false">MID($B56,COLUMN(BM56),1)</f>
        <v/>
      </c>
      <c r="BQ56" s="1" t="str">
        <f aca="false">MID($B56,COLUMN(BN56),1)</f>
        <v/>
      </c>
      <c r="BR56" s="1" t="str">
        <f aca="false">MID($B56,COLUMN(BO56),1)</f>
        <v/>
      </c>
      <c r="BS56" s="1" t="str">
        <f aca="false">MID($B56,COLUMN(BP56),1)</f>
        <v/>
      </c>
      <c r="BT56" s="1" t="str">
        <f aca="false">MID($B56,COLUMN(BQ56),1)</f>
        <v/>
      </c>
      <c r="BU56" s="1" t="str">
        <f aca="false">MID($B56,COLUMN(BR56),1)</f>
        <v/>
      </c>
      <c r="BV56" s="1" t="str">
        <f aca="false">MID($B56,COLUMN(BS56),1)</f>
        <v/>
      </c>
      <c r="BW56" s="1" t="str">
        <f aca="false">MID($B56,COLUMN(BT56),1)</f>
        <v/>
      </c>
      <c r="BX56" s="1" t="str">
        <f aca="false">MID($B56,COLUMN(BU56),1)</f>
        <v/>
      </c>
      <c r="BY56" s="1" t="str">
        <f aca="false">MID($B56,COLUMN(BV56),1)</f>
        <v/>
      </c>
      <c r="BZ56" s="1" t="str">
        <f aca="false">MID($B56,COLUMN(BW56),1)</f>
        <v/>
      </c>
      <c r="CA56" s="1" t="str">
        <f aca="false">MID($B56,COLUMN(BX56),1)</f>
        <v/>
      </c>
      <c r="CB56" s="1" t="str">
        <f aca="false">MID($B56,COLUMN(BY56),1)</f>
        <v/>
      </c>
      <c r="CC56" s="1" t="str">
        <f aca="false">MID($B56,COLUMN(BZ56),1)</f>
        <v/>
      </c>
      <c r="CD56" s="1" t="str">
        <f aca="false">MID($B56,COLUMN(CA56),1)</f>
        <v/>
      </c>
      <c r="CE56" s="1" t="str">
        <f aca="false">MID($B56,COLUMN(CB56),1)</f>
        <v/>
      </c>
      <c r="CF56" s="1" t="str">
        <f aca="false">MID($B56,COLUMN(CC56),1)</f>
        <v/>
      </c>
      <c r="CG56" s="1" t="str">
        <f aca="false">MID($B56,COLUMN(CD56),1)</f>
        <v/>
      </c>
      <c r="CH56" s="1" t="str">
        <f aca="false">MID($B56,COLUMN(CE56),1)</f>
        <v/>
      </c>
      <c r="CI56" s="1" t="str">
        <f aca="false">MID($B56,COLUMN(CF56),1)</f>
        <v/>
      </c>
      <c r="CJ56" s="1" t="str">
        <f aca="false">MID($B56,COLUMN(CG56),1)</f>
        <v/>
      </c>
      <c r="CK56" s="1" t="str">
        <f aca="false">MID($B56,COLUMN(CH56),1)</f>
        <v/>
      </c>
      <c r="CL56" s="1" t="str">
        <f aca="false">MID($B56,COLUMN(CI56),1)</f>
        <v/>
      </c>
      <c r="CM56" s="1" t="str">
        <f aca="false">MID($B56,COLUMN(CJ56),1)</f>
        <v/>
      </c>
      <c r="CN56" s="1" t="str">
        <f aca="false">MID($B56,COLUMN(CK56),1)</f>
        <v/>
      </c>
      <c r="CO56" s="1" t="str">
        <f aca="false">MID($B56,COLUMN(CL56),1)</f>
        <v/>
      </c>
      <c r="CP56" s="1" t="str">
        <f aca="false">MID($B56,COLUMN(CM56),1)</f>
        <v/>
      </c>
      <c r="CQ56" s="1" t="str">
        <f aca="false">MID($B56,COLUMN(CN56),1)</f>
        <v/>
      </c>
      <c r="CR56" s="1" t="str">
        <f aca="false">MID($B56,COLUMN(CO56),1)</f>
        <v/>
      </c>
      <c r="CS56" s="1" t="str">
        <f aca="false">MID($B56,COLUMN(CP56),1)</f>
        <v/>
      </c>
      <c r="CT56" s="1" t="str">
        <f aca="false">MID($B56,COLUMN(CQ56),1)</f>
        <v/>
      </c>
      <c r="CU56" s="1" t="str">
        <f aca="false">MID($B56,COLUMN(CR56),1)</f>
        <v/>
      </c>
      <c r="CV56" s="1" t="str">
        <f aca="false">MID($B56,COLUMN(CS56),1)</f>
        <v/>
      </c>
      <c r="CW56" s="1" t="str">
        <f aca="false">MID($B56,COLUMN(CT56),1)</f>
        <v/>
      </c>
      <c r="CX56" s="1" t="str">
        <f aca="false">MID($B56,COLUMN(CU56),1)</f>
        <v/>
      </c>
      <c r="CY56" s="1" t="str">
        <f aca="false">MID($B56,COLUMN(CV56),1)</f>
        <v/>
      </c>
      <c r="CZ56" s="1" t="str">
        <f aca="false">MID($B56,COLUMN(CW56),1)</f>
        <v/>
      </c>
      <c r="DA56" s="1" t="str">
        <f aca="false">MID($B56,COLUMN(CX56),1)</f>
        <v/>
      </c>
      <c r="DB56" s="1" t="str">
        <f aca="false">MID($B56,COLUMN(CY56),1)</f>
        <v/>
      </c>
      <c r="DC56" s="1" t="str">
        <f aca="false">MID($B56,COLUMN(CZ56),1)</f>
        <v/>
      </c>
      <c r="DD56" s="1" t="str">
        <f aca="false">MID($B56,COLUMN(DA56),1)</f>
        <v/>
      </c>
      <c r="DE56" s="1" t="str">
        <f aca="false">MID($B56,COLUMN(DB56),1)</f>
        <v/>
      </c>
      <c r="DF56" s="1" t="str">
        <f aca="false">MID($B56,COLUMN(DC56),1)</f>
        <v/>
      </c>
      <c r="DG56" s="1" t="str">
        <f aca="false">MID($B56,COLUMN(DD56),1)</f>
        <v/>
      </c>
      <c r="DH56" s="1" t="str">
        <f aca="false">MID($B56,COLUMN(DE56),1)</f>
        <v/>
      </c>
      <c r="DI56" s="1" t="str">
        <f aca="false">MID($B56,COLUMN(DF56),1)</f>
        <v/>
      </c>
      <c r="DJ56" s="1" t="str">
        <f aca="false">MID($B56,COLUMN(DG56),1)</f>
        <v/>
      </c>
      <c r="DK56" s="1" t="str">
        <f aca="false">MID($B56,COLUMN(DH56),1)</f>
        <v/>
      </c>
      <c r="DL56" s="1" t="str">
        <f aca="false">MID($B56,COLUMN(DI56),1)</f>
        <v/>
      </c>
      <c r="DM56" s="1" t="str">
        <f aca="false">MID($B56,COLUMN(DJ56),1)</f>
        <v/>
      </c>
      <c r="DN56" s="1" t="str">
        <f aca="false">MID($B56,COLUMN(DK56),1)</f>
        <v/>
      </c>
      <c r="DO56" s="1" t="str">
        <f aca="false">MID($B56,COLUMN(DL56),1)</f>
        <v/>
      </c>
      <c r="DP56" s="1" t="str">
        <f aca="false">MID($B56,COLUMN(DM56),1)</f>
        <v/>
      </c>
      <c r="DQ56" s="1" t="str">
        <f aca="false">MID($B56,COLUMN(DN56),1)</f>
        <v/>
      </c>
      <c r="DR56" s="1" t="str">
        <f aca="false">MID($B56,COLUMN(DO56),1)</f>
        <v/>
      </c>
      <c r="DS56" s="1" t="str">
        <f aca="false">MID($B56,COLUMN(DP56),1)</f>
        <v/>
      </c>
      <c r="DT56" s="1" t="str">
        <f aca="false">MID($B56,COLUMN(DQ56),1)</f>
        <v/>
      </c>
      <c r="DU56" s="1" t="str">
        <f aca="false">MID($B56,COLUMN(DR56),1)</f>
        <v/>
      </c>
      <c r="DV56" s="1" t="str">
        <f aca="false">MID($B56,COLUMN(DS56),1)</f>
        <v/>
      </c>
      <c r="DW56" s="1" t="str">
        <f aca="false">MID($B56,COLUMN(DT56),1)</f>
        <v/>
      </c>
      <c r="DX56" s="1" t="str">
        <f aca="false">MID($B56,COLUMN(DU56),1)</f>
        <v/>
      </c>
      <c r="EX56" s="2" t="n">
        <v>1386</v>
      </c>
    </row>
    <row r="57" customFormat="false" ht="17.25" hidden="false" customHeight="false" outlineLevel="0" collapsed="false">
      <c r="A57" s="0" t="s">
        <v>4</v>
      </c>
      <c r="B57" s="0" t="s">
        <v>59</v>
      </c>
      <c r="C57" s="0" t="s">
        <v>4</v>
      </c>
      <c r="D57" s="5" t="s">
        <v>31</v>
      </c>
      <c r="E57" s="5" t="str">
        <f aca="false">MID($B57,COLUMN(B57),1)</f>
        <v>I</v>
      </c>
      <c r="F57" s="5" t="str">
        <f aca="false">MID($B57,COLUMN(C57),1)</f>
        <v>S</v>
      </c>
      <c r="G57" s="5" t="str">
        <f aca="false">MID($B57,COLUMN(D57),1)</f>
        <v>T</v>
      </c>
      <c r="H57" s="5" t="str">
        <f aca="false">MID($B57,COLUMN(E57),1)</f>
        <v>G</v>
      </c>
      <c r="I57" s="11" t="str">
        <f aca="false">MID($B57,COLUMN(F57),1)</f>
        <v>C</v>
      </c>
      <c r="J57" s="5" t="str">
        <f aca="false">MID($B57,COLUMN(G57),1)</f>
        <v>C</v>
      </c>
      <c r="K57" s="5" t="str">
        <f aca="false">MID($B57,COLUMN(H57),1)</f>
        <v>G</v>
      </c>
      <c r="L57" s="5" t="str">
        <f aca="false">MID($B57,COLUMN(I57),1)</f>
        <v>C</v>
      </c>
      <c r="M57" s="5" t="str">
        <f aca="false">MID($B57,COLUMN(J57),1)</f>
        <v>C</v>
      </c>
      <c r="N57" s="5" t="str">
        <f aca="false">MID($B57,COLUMN(K57),1)</f>
        <v>G</v>
      </c>
      <c r="O57" s="5" t="str">
        <f aca="false">MID($B57,COLUMN(L57),1)</f>
        <v>C</v>
      </c>
      <c r="P57" s="5" t="str">
        <f aca="false">MID($B57,COLUMN(M57),1)</f>
        <v>C</v>
      </c>
      <c r="Q57" s="10" t="str">
        <f aca="false">MID($B57,COLUMN(N57),1)</f>
        <v>G</v>
      </c>
      <c r="R57" s="5" t="str">
        <f aca="false">MID($B57,COLUMN(O57),1)</f>
        <v>A</v>
      </c>
      <c r="S57" s="5" t="str">
        <f aca="false">MID($B57,COLUMN(P57),1)</f>
        <v>C</v>
      </c>
      <c r="T57" s="5" t="str">
        <f aca="false">MID($B57,COLUMN(Q57),1)</f>
        <v>F</v>
      </c>
      <c r="U57" s="5" t="str">
        <f aca="false">MID($B57,COLUMN(R57),1)</f>
        <v>S</v>
      </c>
      <c r="V57" s="5" t="str">
        <f aca="false">MID($B57,COLUMN(S57),1)</f>
        <v>G</v>
      </c>
      <c r="W57" s="5" t="str">
        <f aca="false">MID($B57,COLUMN(T57),1)</f>
        <v>C</v>
      </c>
      <c r="X57" s="5" t="str">
        <f aca="false">MID($B57,COLUMN(U57),1)</f>
        <v>C</v>
      </c>
      <c r="Y57" s="5" t="str">
        <f aca="false">MID($B57,COLUMN(V57),1)</f>
        <v>F</v>
      </c>
      <c r="Z57" s="5" t="str">
        <f aca="false">MID($B57,COLUMN(W57),1)</f>
        <v>G</v>
      </c>
      <c r="AA57" s="5" t="str">
        <f aca="false">MID($B57,COLUMN(X57),1)</f>
        <v>P</v>
      </c>
      <c r="AB57" s="5" t="str">
        <f aca="false">MID($B57,COLUMN(Y57),1)</f>
        <v>R</v>
      </c>
      <c r="AC57" s="5" t="str">
        <f aca="false">MID($B57,COLUMN(Z57),1)</f>
        <v>L</v>
      </c>
      <c r="AD57" s="5" t="str">
        <f aca="false">MID($B57,COLUMN(AA57),1)</f>
        <v>Q</v>
      </c>
      <c r="AE57" s="5" t="str">
        <f aca="false">MID($B57,COLUMN(AB57),1)</f>
        <v>P</v>
      </c>
      <c r="AF57" s="5" t="str">
        <f aca="false">MID($B57,COLUMN(AC57),1)</f>
        <v>Y</v>
      </c>
      <c r="AG57" s="5" t="str">
        <f aca="false">MID($B57,COLUMN(AD57),1)</f>
        <v>E</v>
      </c>
      <c r="AH57" s="10" t="str">
        <f aca="false">MID($B57,COLUMN(AE57),1)</f>
        <v>A</v>
      </c>
      <c r="AI57" s="5" t="str">
        <f aca="false">MID($B57,COLUMN(AF57),1)</f>
        <v>F</v>
      </c>
      <c r="AJ57" s="5" t="str">
        <f aca="false">MID($B57,COLUMN(AG57),1)</f>
        <v>E</v>
      </c>
      <c r="AK57" s="5" t="str">
        <f aca="false">MID($B57,COLUMN(AH57),1)</f>
        <v>K</v>
      </c>
      <c r="AL57" s="5" t="str">
        <f aca="false">MID($B57,COLUMN(AI57),1)</f>
        <v>V</v>
      </c>
      <c r="AM57" s="5" t="str">
        <f aca="false">MID($B57,COLUMN(AJ57),1)</f>
        <v>H</v>
      </c>
      <c r="AN57" s="5" t="str">
        <f aca="false">MID($B57,COLUMN(AK57),1)</f>
        <v>V</v>
      </c>
      <c r="AO57" s="5" t="str">
        <f aca="false">MID($B57,COLUMN(AL57),1)</f>
        <v>Q</v>
      </c>
      <c r="EX57" s="2" t="n">
        <v>1385</v>
      </c>
    </row>
    <row r="58" customFormat="false" ht="17.25" hidden="false" customHeight="false" outlineLevel="0" collapsed="false">
      <c r="A58" s="0" t="s">
        <v>6</v>
      </c>
      <c r="B58" s="0" t="s">
        <v>59</v>
      </c>
      <c r="C58" s="0" t="s">
        <v>6</v>
      </c>
      <c r="D58" s="5" t="s">
        <v>31</v>
      </c>
      <c r="E58" s="5" t="str">
        <f aca="false">MID($B58,COLUMN(B58),1)</f>
        <v>I</v>
      </c>
      <c r="F58" s="5" t="str">
        <f aca="false">MID($B58,COLUMN(C58),1)</f>
        <v>S</v>
      </c>
      <c r="G58" s="5" t="str">
        <f aca="false">MID($B58,COLUMN(D58),1)</f>
        <v>T</v>
      </c>
      <c r="H58" s="5" t="str">
        <f aca="false">MID($B58,COLUMN(E58),1)</f>
        <v>G</v>
      </c>
      <c r="I58" s="11" t="str">
        <f aca="false">MID($B58,COLUMN(F58),1)</f>
        <v>C</v>
      </c>
      <c r="J58" s="5" t="str">
        <f aca="false">MID($B58,COLUMN(G58),1)</f>
        <v>C</v>
      </c>
      <c r="K58" s="5" t="str">
        <f aca="false">MID($B58,COLUMN(H58),1)</f>
        <v>G</v>
      </c>
      <c r="L58" s="5" t="str">
        <f aca="false">MID($B58,COLUMN(I58),1)</f>
        <v>C</v>
      </c>
      <c r="M58" s="5" t="str">
        <f aca="false">MID($B58,COLUMN(J58),1)</f>
        <v>C</v>
      </c>
      <c r="N58" s="5" t="str">
        <f aca="false">MID($B58,COLUMN(K58),1)</f>
        <v>G</v>
      </c>
      <c r="O58" s="5" t="str">
        <f aca="false">MID($B58,COLUMN(L58),1)</f>
        <v>C</v>
      </c>
      <c r="P58" s="5" t="str">
        <f aca="false">MID($B58,COLUMN(M58),1)</f>
        <v>C</v>
      </c>
      <c r="Q58" s="10" t="str">
        <f aca="false">MID($B58,COLUMN(N58),1)</f>
        <v>G</v>
      </c>
      <c r="R58" s="5" t="str">
        <f aca="false">MID($B58,COLUMN(O58),1)</f>
        <v>A</v>
      </c>
      <c r="S58" s="5" t="str">
        <f aca="false">MID($B58,COLUMN(P58),1)</f>
        <v>C</v>
      </c>
      <c r="T58" s="5" t="str">
        <f aca="false">MID($B58,COLUMN(Q58),1)</f>
        <v>F</v>
      </c>
      <c r="U58" s="5" t="str">
        <f aca="false">MID($B58,COLUMN(R58),1)</f>
        <v>S</v>
      </c>
      <c r="V58" s="5" t="str">
        <f aca="false">MID($B58,COLUMN(S58),1)</f>
        <v>G</v>
      </c>
      <c r="W58" s="5" t="str">
        <f aca="false">MID($B58,COLUMN(T58),1)</f>
        <v>C</v>
      </c>
      <c r="X58" s="5" t="str">
        <f aca="false">MID($B58,COLUMN(U58),1)</f>
        <v>C</v>
      </c>
      <c r="Y58" s="5" t="str">
        <f aca="false">MID($B58,COLUMN(V58),1)</f>
        <v>F</v>
      </c>
      <c r="Z58" s="5" t="str">
        <f aca="false">MID($B58,COLUMN(W58),1)</f>
        <v>G</v>
      </c>
      <c r="AA58" s="5" t="str">
        <f aca="false">MID($B58,COLUMN(X58),1)</f>
        <v>P</v>
      </c>
      <c r="AB58" s="5" t="str">
        <f aca="false">MID($B58,COLUMN(Y58),1)</f>
        <v>R</v>
      </c>
      <c r="AC58" s="5" t="str">
        <f aca="false">MID($B58,COLUMN(Z58),1)</f>
        <v>L</v>
      </c>
      <c r="AD58" s="5" t="str">
        <f aca="false">MID($B58,COLUMN(AA58),1)</f>
        <v>Q</v>
      </c>
      <c r="AE58" s="5" t="str">
        <f aca="false">MID($B58,COLUMN(AB58),1)</f>
        <v>P</v>
      </c>
      <c r="AF58" s="5" t="str">
        <f aca="false">MID($B58,COLUMN(AC58),1)</f>
        <v>Y</v>
      </c>
      <c r="AG58" s="5" t="str">
        <f aca="false">MID($B58,COLUMN(AD58),1)</f>
        <v>E</v>
      </c>
      <c r="AH58" s="10" t="str">
        <f aca="false">MID($B58,COLUMN(AE58),1)</f>
        <v>A</v>
      </c>
      <c r="AI58" s="5" t="str">
        <f aca="false">MID($B58,COLUMN(AF58),1)</f>
        <v>F</v>
      </c>
      <c r="AJ58" s="5" t="str">
        <f aca="false">MID($B58,COLUMN(AG58),1)</f>
        <v>E</v>
      </c>
      <c r="AK58" s="5" t="str">
        <f aca="false">MID($B58,COLUMN(AH58),1)</f>
        <v>K</v>
      </c>
      <c r="AL58" s="5" t="str">
        <f aca="false">MID($B58,COLUMN(AI58),1)</f>
        <v>V</v>
      </c>
      <c r="AM58" s="5" t="str">
        <f aca="false">MID($B58,COLUMN(AJ58),1)</f>
        <v>H</v>
      </c>
      <c r="AN58" s="5" t="str">
        <f aca="false">MID($B58,COLUMN(AK58),1)</f>
        <v>V</v>
      </c>
      <c r="AO58" s="5" t="str">
        <f aca="false">MID($B58,COLUMN(AL58),1)</f>
        <v>Q</v>
      </c>
      <c r="EX58" s="2" t="n">
        <v>1383</v>
      </c>
    </row>
    <row r="59" customFormat="false" ht="17.25" hidden="false" customHeight="false" outlineLevel="0" collapsed="false">
      <c r="A59" s="0" t="s">
        <v>8</v>
      </c>
      <c r="B59" s="0" t="s">
        <v>59</v>
      </c>
      <c r="C59" s="0" t="s">
        <v>8</v>
      </c>
      <c r="D59" s="5" t="s">
        <v>31</v>
      </c>
      <c r="E59" s="5" t="str">
        <f aca="false">MID($B59,COLUMN(B59),1)</f>
        <v>I</v>
      </c>
      <c r="F59" s="5" t="str">
        <f aca="false">MID($B59,COLUMN(C59),1)</f>
        <v>S</v>
      </c>
      <c r="G59" s="5" t="str">
        <f aca="false">MID($B59,COLUMN(D59),1)</f>
        <v>T</v>
      </c>
      <c r="H59" s="5" t="str">
        <f aca="false">MID($B59,COLUMN(E59),1)</f>
        <v>G</v>
      </c>
      <c r="I59" s="11" t="str">
        <f aca="false">MID($B59,COLUMN(F59),1)</f>
        <v>C</v>
      </c>
      <c r="J59" s="5" t="str">
        <f aca="false">MID($B59,COLUMN(G59),1)</f>
        <v>C</v>
      </c>
      <c r="K59" s="5" t="str">
        <f aca="false">MID($B59,COLUMN(H59),1)</f>
        <v>G</v>
      </c>
      <c r="L59" s="5" t="str">
        <f aca="false">MID($B59,COLUMN(I59),1)</f>
        <v>C</v>
      </c>
      <c r="M59" s="5" t="str">
        <f aca="false">MID($B59,COLUMN(J59),1)</f>
        <v>C</v>
      </c>
      <c r="N59" s="5" t="str">
        <f aca="false">MID($B59,COLUMN(K59),1)</f>
        <v>G</v>
      </c>
      <c r="O59" s="5" t="str">
        <f aca="false">MID($B59,COLUMN(L59),1)</f>
        <v>C</v>
      </c>
      <c r="P59" s="5" t="str">
        <f aca="false">MID($B59,COLUMN(M59),1)</f>
        <v>C</v>
      </c>
      <c r="Q59" s="10" t="str">
        <f aca="false">MID($B59,COLUMN(N59),1)</f>
        <v>G</v>
      </c>
      <c r="R59" s="5" t="str">
        <f aca="false">MID($B59,COLUMN(O59),1)</f>
        <v>A</v>
      </c>
      <c r="S59" s="5" t="str">
        <f aca="false">MID($B59,COLUMN(P59),1)</f>
        <v>C</v>
      </c>
      <c r="T59" s="5" t="str">
        <f aca="false">MID($B59,COLUMN(Q59),1)</f>
        <v>F</v>
      </c>
      <c r="U59" s="5" t="str">
        <f aca="false">MID($B59,COLUMN(R59),1)</f>
        <v>S</v>
      </c>
      <c r="V59" s="5" t="str">
        <f aca="false">MID($B59,COLUMN(S59),1)</f>
        <v>G</v>
      </c>
      <c r="W59" s="5" t="str">
        <f aca="false">MID($B59,COLUMN(T59),1)</f>
        <v>C</v>
      </c>
      <c r="X59" s="5" t="str">
        <f aca="false">MID($B59,COLUMN(U59),1)</f>
        <v>C</v>
      </c>
      <c r="Y59" s="5" t="str">
        <f aca="false">MID($B59,COLUMN(V59),1)</f>
        <v>F</v>
      </c>
      <c r="Z59" s="5" t="str">
        <f aca="false">MID($B59,COLUMN(W59),1)</f>
        <v>G</v>
      </c>
      <c r="AA59" s="5" t="str">
        <f aca="false">MID($B59,COLUMN(X59),1)</f>
        <v>P</v>
      </c>
      <c r="AB59" s="5" t="str">
        <f aca="false">MID($B59,COLUMN(Y59),1)</f>
        <v>R</v>
      </c>
      <c r="AC59" s="5" t="str">
        <f aca="false">MID($B59,COLUMN(Z59),1)</f>
        <v>L</v>
      </c>
      <c r="AD59" s="5" t="str">
        <f aca="false">MID($B59,COLUMN(AA59),1)</f>
        <v>Q</v>
      </c>
      <c r="AE59" s="5" t="str">
        <f aca="false">MID($B59,COLUMN(AB59),1)</f>
        <v>P</v>
      </c>
      <c r="AF59" s="5" t="str">
        <f aca="false">MID($B59,COLUMN(AC59),1)</f>
        <v>Y</v>
      </c>
      <c r="AG59" s="5" t="str">
        <f aca="false">MID($B59,COLUMN(AD59),1)</f>
        <v>E</v>
      </c>
      <c r="AH59" s="10" t="str">
        <f aca="false">MID($B59,COLUMN(AE59),1)</f>
        <v>A</v>
      </c>
      <c r="AI59" s="5" t="str">
        <f aca="false">MID($B59,COLUMN(AF59),1)</f>
        <v>F</v>
      </c>
      <c r="AJ59" s="5" t="str">
        <f aca="false">MID($B59,COLUMN(AG59),1)</f>
        <v>E</v>
      </c>
      <c r="AK59" s="5" t="str">
        <f aca="false">MID($B59,COLUMN(AH59),1)</f>
        <v>K</v>
      </c>
      <c r="AL59" s="5" t="str">
        <f aca="false">MID($B59,COLUMN(AI59),1)</f>
        <v>V</v>
      </c>
      <c r="AM59" s="5" t="str">
        <f aca="false">MID($B59,COLUMN(AJ59),1)</f>
        <v>H</v>
      </c>
      <c r="AN59" s="5" t="str">
        <f aca="false">MID($B59,COLUMN(AK59),1)</f>
        <v>V</v>
      </c>
      <c r="AO59" s="5" t="str">
        <f aca="false">MID($B59,COLUMN(AL59),1)</f>
        <v>Q</v>
      </c>
      <c r="EX59" s="2" t="n">
        <v>1382</v>
      </c>
    </row>
    <row r="60" customFormat="false" ht="17.25" hidden="false" customHeight="false" outlineLevel="0" collapsed="false">
      <c r="A60" s="0" t="s">
        <v>10</v>
      </c>
      <c r="B60" s="0" t="s">
        <v>60</v>
      </c>
      <c r="C60" s="0" t="s">
        <v>10</v>
      </c>
      <c r="D60" s="5" t="s">
        <v>31</v>
      </c>
      <c r="E60" s="5" t="str">
        <f aca="false">MID($B60,COLUMN(B60),1)</f>
        <v>I</v>
      </c>
      <c r="F60" s="5" t="str">
        <f aca="false">MID($B60,COLUMN(C60),1)</f>
        <v>S</v>
      </c>
      <c r="G60" s="5" t="str">
        <f aca="false">MID($B60,COLUMN(D60),1)</f>
        <v>T</v>
      </c>
      <c r="H60" s="5" t="str">
        <f aca="false">MID($B60,COLUMN(E60),1)</f>
        <v>G</v>
      </c>
      <c r="I60" s="11" t="str">
        <f aca="false">MID($B60,COLUMN(F60),1)</f>
        <v>C</v>
      </c>
      <c r="J60" s="5" t="str">
        <f aca="false">MID($B60,COLUMN(G60),1)</f>
        <v>C</v>
      </c>
      <c r="K60" s="5" t="str">
        <f aca="false">MID($B60,COLUMN(H60),1)</f>
        <v>G</v>
      </c>
      <c r="L60" s="5" t="str">
        <f aca="false">MID($B60,COLUMN(I60),1)</f>
        <v>C</v>
      </c>
      <c r="M60" s="5" t="str">
        <f aca="false">MID($B60,COLUMN(J60),1)</f>
        <v>C</v>
      </c>
      <c r="N60" s="5" t="str">
        <f aca="false">MID($B60,COLUMN(K60),1)</f>
        <v>G</v>
      </c>
      <c r="O60" s="5" t="str">
        <f aca="false">MID($B60,COLUMN(L60),1)</f>
        <v>C</v>
      </c>
      <c r="P60" s="5" t="str">
        <f aca="false">MID($B60,COLUMN(M60),1)</f>
        <v>C</v>
      </c>
      <c r="Q60" s="1" t="str">
        <f aca="false">MID($B60,COLUMN(N60),1)</f>
        <v>C</v>
      </c>
      <c r="R60" s="5" t="str">
        <f aca="false">MID($B60,COLUMN(O60),1)</f>
        <v>A</v>
      </c>
      <c r="S60" s="5" t="str">
        <f aca="false">MID($B60,COLUMN(P60),1)</f>
        <v>C</v>
      </c>
      <c r="T60" s="5" t="str">
        <f aca="false">MID($B60,COLUMN(Q60),1)</f>
        <v>F</v>
      </c>
      <c r="U60" s="5" t="str">
        <f aca="false">MID($B60,COLUMN(R60),1)</f>
        <v>S</v>
      </c>
      <c r="V60" s="5" t="str">
        <f aca="false">MID($B60,COLUMN(S60),1)</f>
        <v>G</v>
      </c>
      <c r="W60" s="5" t="str">
        <f aca="false">MID($B60,COLUMN(T60),1)</f>
        <v>C</v>
      </c>
      <c r="X60" s="5" t="str">
        <f aca="false">MID($B60,COLUMN(U60),1)</f>
        <v>C</v>
      </c>
      <c r="Y60" s="5" t="str">
        <f aca="false">MID($B60,COLUMN(V60),1)</f>
        <v>F</v>
      </c>
      <c r="Z60" s="5" t="str">
        <f aca="false">MID($B60,COLUMN(W60),1)</f>
        <v>G</v>
      </c>
      <c r="AA60" s="5" t="str">
        <f aca="false">MID($B60,COLUMN(X60),1)</f>
        <v>P</v>
      </c>
      <c r="AB60" s="5" t="str">
        <f aca="false">MID($B60,COLUMN(Y60),1)</f>
        <v>R</v>
      </c>
      <c r="AC60" s="5" t="str">
        <f aca="false">MID($B60,COLUMN(Z60),1)</f>
        <v>L</v>
      </c>
      <c r="AD60" s="5" t="str">
        <f aca="false">MID($B60,COLUMN(AA60),1)</f>
        <v>Q</v>
      </c>
      <c r="AE60" s="5" t="str">
        <f aca="false">MID($B60,COLUMN(AB60),1)</f>
        <v>P</v>
      </c>
      <c r="AF60" s="5" t="str">
        <f aca="false">MID($B60,COLUMN(AC60),1)</f>
        <v>Y</v>
      </c>
      <c r="AG60" s="5" t="str">
        <f aca="false">MID($B60,COLUMN(AD60),1)</f>
        <v>E</v>
      </c>
      <c r="AH60" s="1" t="str">
        <f aca="false">MID($B60,COLUMN(AE60),1)</f>
        <v>V</v>
      </c>
      <c r="AI60" s="5" t="str">
        <f aca="false">MID($B60,COLUMN(AF60),1)</f>
        <v>F</v>
      </c>
      <c r="AJ60" s="5" t="str">
        <f aca="false">MID($B60,COLUMN(AG60),1)</f>
        <v>E</v>
      </c>
      <c r="AK60" s="5" t="str">
        <f aca="false">MID($B60,COLUMN(AH60),1)</f>
        <v>K</v>
      </c>
      <c r="AL60" s="5" t="str">
        <f aca="false">MID($B60,COLUMN(AI60),1)</f>
        <v>V</v>
      </c>
      <c r="AM60" s="5" t="str">
        <f aca="false">MID($B60,COLUMN(AJ60),1)</f>
        <v>H</v>
      </c>
      <c r="AN60" s="5" t="str">
        <f aca="false">MID($B60,COLUMN(AK60),1)</f>
        <v>V</v>
      </c>
      <c r="AO60" s="5" t="str">
        <f aca="false">MID($B60,COLUMN(AL60),1)</f>
        <v>Q</v>
      </c>
      <c r="EX60" s="2" t="n">
        <v>1383</v>
      </c>
    </row>
  </sheetData>
  <mergeCells count="1">
    <mergeCell ref="C1:EX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3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8.99609375" defaultRowHeight="14.25" zeroHeight="false" outlineLevelRow="0" outlineLevelCol="0"/>
  <sheetData>
    <row r="1" customFormat="false" ht="14.25" hidden="false" customHeight="false" outlineLevel="0" collapsed="false">
      <c r="A1" s="0" t="n">
        <v>150</v>
      </c>
    </row>
    <row r="2" customFormat="false" ht="14.25" hidden="false" customHeight="false" outlineLevel="0" collapsed="false">
      <c r="A2" s="0" t="n">
        <v>150</v>
      </c>
    </row>
    <row r="3" customFormat="false" ht="14.25" hidden="false" customHeight="false" outlineLevel="0" collapsed="false">
      <c r="A3" s="0" t="n">
        <v>145</v>
      </c>
    </row>
    <row r="4" customFormat="false" ht="14.25" hidden="false" customHeight="false" outlineLevel="0" collapsed="false">
      <c r="A4" s="0" t="n">
        <v>145</v>
      </c>
    </row>
    <row r="5" customFormat="false" ht="14.25" hidden="false" customHeight="false" outlineLevel="0" collapsed="false">
      <c r="A5" s="0" t="n">
        <v>145</v>
      </c>
    </row>
    <row r="7" customFormat="false" ht="14.25" hidden="false" customHeight="false" outlineLevel="0" collapsed="false">
      <c r="A7" s="0" t="n">
        <v>298</v>
      </c>
    </row>
    <row r="8" customFormat="false" ht="14.25" hidden="false" customHeight="false" outlineLevel="0" collapsed="false">
      <c r="A8" s="0" t="n">
        <v>298</v>
      </c>
    </row>
    <row r="9" customFormat="false" ht="14.25" hidden="false" customHeight="false" outlineLevel="0" collapsed="false">
      <c r="A9" s="0" t="n">
        <v>295</v>
      </c>
    </row>
    <row r="10" customFormat="false" ht="14.25" hidden="false" customHeight="false" outlineLevel="0" collapsed="false">
      <c r="A10" s="0" t="n">
        <v>294</v>
      </c>
    </row>
    <row r="11" customFormat="false" ht="14.25" hidden="false" customHeight="false" outlineLevel="0" collapsed="false">
      <c r="A11" s="0" t="n">
        <v>295</v>
      </c>
    </row>
    <row r="13" customFormat="false" ht="14.25" hidden="false" customHeight="false" outlineLevel="0" collapsed="false">
      <c r="A13" s="0" t="n">
        <v>448</v>
      </c>
    </row>
    <row r="14" customFormat="false" ht="14.25" hidden="false" customHeight="false" outlineLevel="0" collapsed="false">
      <c r="A14" s="0" t="n">
        <v>448</v>
      </c>
    </row>
    <row r="15" customFormat="false" ht="14.25" hidden="false" customHeight="false" outlineLevel="0" collapsed="false">
      <c r="A15" s="0" t="n">
        <v>445</v>
      </c>
    </row>
    <row r="16" customFormat="false" ht="14.25" hidden="false" customHeight="false" outlineLevel="0" collapsed="false">
      <c r="A16" s="0" t="n">
        <v>444</v>
      </c>
    </row>
    <row r="17" customFormat="false" ht="14.25" hidden="false" customHeight="false" outlineLevel="0" collapsed="false">
      <c r="A17" s="0" t="n">
        <v>445</v>
      </c>
    </row>
    <row r="19" customFormat="false" ht="14.25" hidden="false" customHeight="false" outlineLevel="0" collapsed="false">
      <c r="A19" s="0" t="n">
        <v>598</v>
      </c>
    </row>
    <row r="20" customFormat="false" ht="14.25" hidden="false" customHeight="false" outlineLevel="0" collapsed="false">
      <c r="A20" s="0" t="n">
        <v>598</v>
      </c>
    </row>
    <row r="21" customFormat="false" ht="14.25" hidden="false" customHeight="false" outlineLevel="0" collapsed="false">
      <c r="A21" s="0" t="n">
        <v>595</v>
      </c>
    </row>
    <row r="22" customFormat="false" ht="14.25" hidden="false" customHeight="false" outlineLevel="0" collapsed="false">
      <c r="A22" s="0" t="n">
        <v>594</v>
      </c>
    </row>
    <row r="23" customFormat="false" ht="14.25" hidden="false" customHeight="false" outlineLevel="0" collapsed="false">
      <c r="A23" s="0" t="n">
        <v>595</v>
      </c>
    </row>
    <row r="25" customFormat="false" ht="14.25" hidden="false" customHeight="false" outlineLevel="0" collapsed="false">
      <c r="A25" s="0" t="n">
        <v>748</v>
      </c>
    </row>
    <row r="26" customFormat="false" ht="14.25" hidden="false" customHeight="false" outlineLevel="0" collapsed="false">
      <c r="A26" s="0" t="n">
        <v>748</v>
      </c>
    </row>
    <row r="27" customFormat="false" ht="14.25" hidden="false" customHeight="false" outlineLevel="0" collapsed="false">
      <c r="A27" s="0" t="n">
        <v>745</v>
      </c>
    </row>
    <row r="28" customFormat="false" ht="14.25" hidden="false" customHeight="false" outlineLevel="0" collapsed="false">
      <c r="A28" s="0" t="n">
        <v>744</v>
      </c>
    </row>
    <row r="29" customFormat="false" ht="14.25" hidden="false" customHeight="false" outlineLevel="0" collapsed="false">
      <c r="A29" s="0" t="n">
        <v>745</v>
      </c>
    </row>
    <row r="31" customFormat="false" ht="14.25" hidden="false" customHeight="false" outlineLevel="0" collapsed="false">
      <c r="A31" s="0" t="n">
        <v>898</v>
      </c>
    </row>
    <row r="32" customFormat="false" ht="14.25" hidden="false" customHeight="false" outlineLevel="0" collapsed="false">
      <c r="A32" s="0" t="n">
        <v>898</v>
      </c>
    </row>
    <row r="33" customFormat="false" ht="14.25" hidden="false" customHeight="false" outlineLevel="0" collapsed="false">
      <c r="A33" s="0" t="n">
        <v>895</v>
      </c>
    </row>
    <row r="34" customFormat="false" ht="14.25" hidden="false" customHeight="false" outlineLevel="0" collapsed="false">
      <c r="A34" s="0" t="n">
        <v>894</v>
      </c>
    </row>
    <row r="35" customFormat="false" ht="14.25" hidden="false" customHeight="false" outlineLevel="0" collapsed="false">
      <c r="A35" s="0" t="n">
        <v>895</v>
      </c>
    </row>
    <row r="37" customFormat="false" ht="14.25" hidden="false" customHeight="false" outlineLevel="0" collapsed="false">
      <c r="A37" s="0" t="n">
        <v>1048</v>
      </c>
    </row>
    <row r="38" customFormat="false" ht="14.25" hidden="false" customHeight="false" outlineLevel="0" collapsed="false">
      <c r="A38" s="0" t="n">
        <v>1048</v>
      </c>
    </row>
    <row r="39" customFormat="false" ht="14.25" hidden="false" customHeight="false" outlineLevel="0" collapsed="false">
      <c r="A39" s="0" t="n">
        <v>1045</v>
      </c>
    </row>
    <row r="40" customFormat="false" ht="14.25" hidden="false" customHeight="false" outlineLevel="0" collapsed="false">
      <c r="A40" s="0" t="n">
        <v>1044</v>
      </c>
    </row>
    <row r="41" customFormat="false" ht="14.25" hidden="false" customHeight="false" outlineLevel="0" collapsed="false">
      <c r="A41" s="0" t="n">
        <v>1045</v>
      </c>
    </row>
    <row r="43" customFormat="false" ht="14.25" hidden="false" customHeight="false" outlineLevel="0" collapsed="false">
      <c r="A43" s="0" t="n">
        <v>1198</v>
      </c>
    </row>
    <row r="44" customFormat="false" ht="14.25" hidden="false" customHeight="false" outlineLevel="0" collapsed="false">
      <c r="A44" s="0" t="n">
        <v>1198</v>
      </c>
    </row>
    <row r="45" customFormat="false" ht="14.25" hidden="false" customHeight="false" outlineLevel="0" collapsed="false">
      <c r="A45" s="0" t="n">
        <v>1195</v>
      </c>
    </row>
    <row r="46" customFormat="false" ht="14.25" hidden="false" customHeight="false" outlineLevel="0" collapsed="false">
      <c r="A46" s="0" t="n">
        <v>1194</v>
      </c>
    </row>
    <row r="47" customFormat="false" ht="14.25" hidden="false" customHeight="false" outlineLevel="0" collapsed="false">
      <c r="A47" s="0" t="n">
        <v>1195</v>
      </c>
    </row>
    <row r="49" customFormat="false" ht="14.25" hidden="false" customHeight="false" outlineLevel="0" collapsed="false">
      <c r="A49" s="0" t="n">
        <v>1348</v>
      </c>
    </row>
    <row r="50" customFormat="false" ht="14.25" hidden="false" customHeight="false" outlineLevel="0" collapsed="false">
      <c r="A50" s="0" t="n">
        <v>1348</v>
      </c>
    </row>
    <row r="51" customFormat="false" ht="14.25" hidden="false" customHeight="false" outlineLevel="0" collapsed="false">
      <c r="A51" s="0" t="n">
        <v>1345</v>
      </c>
    </row>
    <row r="52" customFormat="false" ht="14.25" hidden="false" customHeight="false" outlineLevel="0" collapsed="false">
      <c r="A52" s="0" t="n">
        <v>1344</v>
      </c>
    </row>
    <row r="53" customFormat="false" ht="14.25" hidden="false" customHeight="false" outlineLevel="0" collapsed="false">
      <c r="A53" s="0" t="n">
        <v>1345</v>
      </c>
    </row>
    <row r="55" customFormat="false" ht="14.25" hidden="false" customHeight="false" outlineLevel="0" collapsed="false">
      <c r="A55" s="0" t="n">
        <v>1386</v>
      </c>
    </row>
    <row r="56" customFormat="false" ht="14.25" hidden="false" customHeight="false" outlineLevel="0" collapsed="false">
      <c r="A56" s="0" t="n">
        <v>1385</v>
      </c>
    </row>
    <row r="57" customFormat="false" ht="14.25" hidden="false" customHeight="false" outlineLevel="0" collapsed="false">
      <c r="A57" s="0" t="n">
        <v>1383</v>
      </c>
    </row>
    <row r="58" customFormat="false" ht="14.25" hidden="false" customHeight="false" outlineLevel="0" collapsed="false">
      <c r="A58" s="0" t="n">
        <v>1382</v>
      </c>
    </row>
    <row r="59" customFormat="false" ht="14.25" hidden="false" customHeight="false" outlineLevel="0" collapsed="false">
      <c r="A59" s="0" t="n">
        <v>138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8190026639</cp:lastModifiedBy>
  <dcterms:modified xsi:type="dcterms:W3CDTF">2024-11-18T01:59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8347C3AE35D4CD8B727913F9547B13A_12</vt:lpwstr>
  </property>
  <property fmtid="{D5CDD505-2E9C-101B-9397-08002B2CF9AE}" pid="3" name="KSOProductBuildVer">
    <vt:lpwstr>2052-12.1.0.18912</vt:lpwstr>
  </property>
</Properties>
</file>